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/>
  <mc:AlternateContent xmlns:mc="http://schemas.openxmlformats.org/markup-compatibility/2006">
    <mc:Choice Requires="x15">
      <x15ac:absPath xmlns:x15ac="http://schemas.microsoft.com/office/spreadsheetml/2010/11/ac" url="/Users/zhouwz/Desktop/Data/autism_panel_project/ASD panel result/manuscript/hm-20190114-revision-final/"/>
    </mc:Choice>
  </mc:AlternateContent>
  <bookViews>
    <workbookView xWindow="1420" yWindow="460" windowWidth="27380" windowHeight="16540"/>
  </bookViews>
  <sheets>
    <sheet name="Table S4" sheetId="1" r:id="rId1"/>
  </sheets>
  <definedNames>
    <definedName name="_xlnm._FilterDatabase" localSheetId="0" hidden="1">'Table S4'!$A$2:$Q$1018</definedName>
  </definedName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3" i="1"/>
</calcChain>
</file>

<file path=xl/sharedStrings.xml><?xml version="1.0" encoding="utf-8"?>
<sst xmlns="http://schemas.openxmlformats.org/spreadsheetml/2006/main" count="1022" uniqueCount="1022">
  <si>
    <t>AU017703</t>
  </si>
  <si>
    <t>AU018003</t>
  </si>
  <si>
    <t>AU018803</t>
  </si>
  <si>
    <t>AU020803</t>
  </si>
  <si>
    <t>AU018603</t>
  </si>
  <si>
    <t>AU019503</t>
  </si>
  <si>
    <t>AU026103</t>
  </si>
  <si>
    <t>AU021203</t>
  </si>
  <si>
    <t>AU021903</t>
  </si>
  <si>
    <t>AU027403</t>
  </si>
  <si>
    <t>AU029103</t>
  </si>
  <si>
    <t>AU011503</t>
  </si>
  <si>
    <t>AU011603</t>
  </si>
  <si>
    <t>AU011803</t>
  </si>
  <si>
    <t>AU012103</t>
  </si>
  <si>
    <t>AU012204</t>
  </si>
  <si>
    <t>AU012303</t>
  </si>
  <si>
    <t>AU012403</t>
  </si>
  <si>
    <t>AU012603</t>
  </si>
  <si>
    <t>AU012703</t>
  </si>
  <si>
    <t>AU012803</t>
  </si>
  <si>
    <t>AU012903</t>
  </si>
  <si>
    <t>AU013003</t>
  </si>
  <si>
    <t>AU013203</t>
  </si>
  <si>
    <t>AU013304</t>
  </si>
  <si>
    <t>AU013503</t>
  </si>
  <si>
    <t>AU013604</t>
  </si>
  <si>
    <t>AU013705</t>
  </si>
  <si>
    <t>AU014004</t>
  </si>
  <si>
    <t>AU014104</t>
  </si>
  <si>
    <t>AU014203</t>
  </si>
  <si>
    <t>AU014404</t>
  </si>
  <si>
    <t>AU014503</t>
  </si>
  <si>
    <t>AU014603</t>
  </si>
  <si>
    <t>AU014703</t>
  </si>
  <si>
    <t>AU014803</t>
  </si>
  <si>
    <t>AU014903</t>
  </si>
  <si>
    <t>AU015003</t>
  </si>
  <si>
    <t>AU015103</t>
  </si>
  <si>
    <t>AU015203</t>
  </si>
  <si>
    <t>AU015303</t>
  </si>
  <si>
    <t>AU015403</t>
  </si>
  <si>
    <t>AU019403</t>
  </si>
  <si>
    <t>AU015603</t>
  </si>
  <si>
    <t>AU015803</t>
  </si>
  <si>
    <t>AU015903</t>
  </si>
  <si>
    <t>AU016203</t>
  </si>
  <si>
    <t>AU016303</t>
  </si>
  <si>
    <t>AU016403</t>
  </si>
  <si>
    <t>AU016503</t>
  </si>
  <si>
    <t>AU016703</t>
  </si>
  <si>
    <t>AU016803</t>
  </si>
  <si>
    <t>AU017204</t>
  </si>
  <si>
    <t>AU017504</t>
  </si>
  <si>
    <t>AU017803</t>
  </si>
  <si>
    <t>AU017903</t>
  </si>
  <si>
    <t>AU018103</t>
  </si>
  <si>
    <t>AU018203</t>
  </si>
  <si>
    <t>AU018303</t>
  </si>
  <si>
    <t>AU018404</t>
  </si>
  <si>
    <t>AU018503</t>
  </si>
  <si>
    <t>AU018703</t>
  </si>
  <si>
    <t>AU019003</t>
  </si>
  <si>
    <t>AU019104</t>
  </si>
  <si>
    <t>AU019204</t>
  </si>
  <si>
    <t>AU019303</t>
  </si>
  <si>
    <t>AU015503</t>
  </si>
  <si>
    <t>AU019803</t>
  </si>
  <si>
    <t>AU019903</t>
  </si>
  <si>
    <t>AU020003</t>
  </si>
  <si>
    <t>AU020304</t>
  </si>
  <si>
    <t>AU020404</t>
  </si>
  <si>
    <t>AU020704</t>
  </si>
  <si>
    <t>AU020903</t>
  </si>
  <si>
    <t>AU021003</t>
  </si>
  <si>
    <t>AU021103</t>
  </si>
  <si>
    <t>AU021304</t>
  </si>
  <si>
    <t>AU021403</t>
  </si>
  <si>
    <t>AU021503</t>
  </si>
  <si>
    <t>NCQ0001</t>
  </si>
  <si>
    <t>NCQ0002</t>
  </si>
  <si>
    <t>NCQ0003</t>
  </si>
  <si>
    <t>NCQ0004</t>
  </si>
  <si>
    <t>NCQ0005</t>
  </si>
  <si>
    <t>NCQ0006</t>
  </si>
  <si>
    <t>NCQ0007</t>
  </si>
  <si>
    <t>NCQ0008</t>
  </si>
  <si>
    <t>NCQ0010</t>
  </si>
  <si>
    <t>NCQ0011</t>
  </si>
  <si>
    <t>NCQ0012</t>
  </si>
  <si>
    <t>NCQ0013</t>
  </si>
  <si>
    <t>NCQ0014</t>
  </si>
  <si>
    <t>NCQ0016</t>
  </si>
  <si>
    <t>NCQ0017</t>
  </si>
  <si>
    <t>NCQ0018</t>
  </si>
  <si>
    <t>NCQ0019</t>
  </si>
  <si>
    <t>NCQ0020</t>
  </si>
  <si>
    <t>NCQ0021</t>
  </si>
  <si>
    <t>NCQ0022</t>
  </si>
  <si>
    <t>NCQ0023</t>
  </si>
  <si>
    <t>NCQ0024</t>
  </si>
  <si>
    <t>NCQ0025</t>
  </si>
  <si>
    <t>NCQ0026</t>
  </si>
  <si>
    <t>NCQ0027</t>
  </si>
  <si>
    <t>NCQ0028</t>
  </si>
  <si>
    <t>NCQ0029</t>
  </si>
  <si>
    <t>NCQ0030</t>
  </si>
  <si>
    <t>NCQ0031</t>
  </si>
  <si>
    <t>NCQ0032</t>
  </si>
  <si>
    <t>NCQ0034</t>
  </si>
  <si>
    <t>NCQ0035</t>
  </si>
  <si>
    <t>NCQ0037</t>
  </si>
  <si>
    <t>NCQ0040</t>
  </si>
  <si>
    <t>NCQ0041</t>
  </si>
  <si>
    <t>NCQ0042</t>
  </si>
  <si>
    <t>NCQ0044</t>
  </si>
  <si>
    <t>NCQ0045</t>
  </si>
  <si>
    <t>NCQ0046</t>
  </si>
  <si>
    <t>NCQ0047</t>
  </si>
  <si>
    <t>NCQ0050</t>
  </si>
  <si>
    <t>NCQ0051</t>
  </si>
  <si>
    <t>NCQ0053</t>
  </si>
  <si>
    <t>NCQ0054</t>
  </si>
  <si>
    <t>NCQ0055</t>
  </si>
  <si>
    <t>NCQ0056</t>
  </si>
  <si>
    <t>NCQ0057</t>
  </si>
  <si>
    <t>NCQ0058</t>
  </si>
  <si>
    <t>NCQ0059</t>
  </si>
  <si>
    <t>NCQ0060</t>
  </si>
  <si>
    <t>NCQ0068</t>
  </si>
  <si>
    <t>NCQ0071</t>
  </si>
  <si>
    <t>NCQ0072</t>
  </si>
  <si>
    <t>NCQ0077</t>
  </si>
  <si>
    <t># reads</t>
    <phoneticPr fontId="21" type="noConversion"/>
  </si>
  <si>
    <t># clean reads</t>
    <phoneticPr fontId="21" type="noConversion"/>
  </si>
  <si>
    <t>% mapped</t>
    <phoneticPr fontId="21" type="noConversion"/>
  </si>
  <si>
    <t>% properly paired</t>
    <phoneticPr fontId="21" type="noConversion"/>
  </si>
  <si>
    <t>% duplicates</t>
    <phoneticPr fontId="21" type="noConversion"/>
  </si>
  <si>
    <t>AU013803</t>
    <phoneticPr fontId="21" type="noConversion"/>
  </si>
  <si>
    <t>%_bases_above_5</t>
    <phoneticPr fontId="21" type="noConversion"/>
  </si>
  <si>
    <t>%_bases_above_10</t>
    <phoneticPr fontId="21" type="noConversion"/>
  </si>
  <si>
    <t>%_bases_above_20</t>
    <phoneticPr fontId="21" type="noConversion"/>
  </si>
  <si>
    <t>%_bases_above_50</t>
    <phoneticPr fontId="21" type="noConversion"/>
  </si>
  <si>
    <t>%_bases_above_100</t>
    <phoneticPr fontId="21" type="noConversion"/>
  </si>
  <si>
    <t>mean cov of target region</t>
    <phoneticPr fontId="21" type="noConversion"/>
  </si>
  <si>
    <t>sample id</t>
    <phoneticPr fontId="21" type="noConversion"/>
  </si>
  <si>
    <t>% covered by de-duplicated reads</t>
    <phoneticPr fontId="21" type="noConversion"/>
  </si>
  <si>
    <t># ontarget bases of de-duplicated reads</t>
    <phoneticPr fontId="21" type="noConversion"/>
  </si>
  <si>
    <t>% ontarget bases of de-duplicated reads</t>
    <phoneticPr fontId="21" type="noConversion"/>
  </si>
  <si>
    <t>NCQ0038</t>
  </si>
  <si>
    <t>NCQ0039</t>
  </si>
  <si>
    <t>NCQ0043</t>
  </si>
  <si>
    <t>NCQ0061</t>
  </si>
  <si>
    <t>NCQ0062</t>
  </si>
  <si>
    <t>NCQ0063</t>
  </si>
  <si>
    <t>NCQ0065</t>
  </si>
  <si>
    <t>NCQ0067</t>
  </si>
  <si>
    <t>NCQ0069</t>
  </si>
  <si>
    <t>NCQ0070</t>
  </si>
  <si>
    <t>NCQ0074</t>
  </si>
  <si>
    <t>NCQ0075</t>
  </si>
  <si>
    <t>NCQ0076</t>
  </si>
  <si>
    <t>NCQ0079</t>
  </si>
  <si>
    <t>NCQ0080</t>
  </si>
  <si>
    <t>NCQ0081</t>
  </si>
  <si>
    <t>NCQ0083</t>
  </si>
  <si>
    <t>NCQ0084</t>
  </si>
  <si>
    <t>NCQ0085</t>
  </si>
  <si>
    <t>NCQ0087</t>
  </si>
  <si>
    <t>NCQ0088</t>
  </si>
  <si>
    <t>NCQ0089</t>
  </si>
  <si>
    <t>NCQ0091</t>
  </si>
  <si>
    <t>NCQ0092</t>
  </si>
  <si>
    <t>NCQ0093</t>
  </si>
  <si>
    <t>NCQ0095</t>
  </si>
  <si>
    <t>NCQ0096</t>
  </si>
  <si>
    <t>NCQ0097</t>
  </si>
  <si>
    <t>NCQ0099</t>
  </si>
  <si>
    <t>NCQ0100</t>
  </si>
  <si>
    <t>NCQ0101</t>
  </si>
  <si>
    <t>NCQ0103</t>
  </si>
  <si>
    <t>NCQ0104</t>
  </si>
  <si>
    <t>NCQ0105</t>
  </si>
  <si>
    <t>NCQ0107</t>
  </si>
  <si>
    <t>NCQ0108</t>
  </si>
  <si>
    <t>NCQ0109</t>
  </si>
  <si>
    <t>NCQ0111</t>
  </si>
  <si>
    <t>NCQ0112</t>
  </si>
  <si>
    <t>NCQ0113</t>
  </si>
  <si>
    <t>NCQ0115</t>
  </si>
  <si>
    <t>NCQ0116</t>
  </si>
  <si>
    <t>NCQ0117</t>
  </si>
  <si>
    <t>NCQ0119</t>
  </si>
  <si>
    <t>NCQ0120</t>
  </si>
  <si>
    <t>NCQ0121</t>
  </si>
  <si>
    <t>NCQ0123</t>
  </si>
  <si>
    <t>NCQ0124</t>
  </si>
  <si>
    <t>NCQ0125</t>
  </si>
  <si>
    <t>NCQ0127</t>
  </si>
  <si>
    <t>NCQ0128</t>
  </si>
  <si>
    <t>NCQ0130</t>
  </si>
  <si>
    <t>NCQ0132</t>
  </si>
  <si>
    <t>NCQ0133</t>
  </si>
  <si>
    <t>NCQ0134</t>
  </si>
  <si>
    <t>NCQ0137</t>
  </si>
  <si>
    <t>NCQ0138</t>
  </si>
  <si>
    <t>NCQ0139</t>
  </si>
  <si>
    <t>NCQ0141</t>
  </si>
  <si>
    <t>NCQ0144</t>
  </si>
  <si>
    <t>NCQ0150</t>
  </si>
  <si>
    <t>NCQ0151</t>
  </si>
  <si>
    <t>NCQ0152</t>
  </si>
  <si>
    <t>NCQ0154</t>
  </si>
  <si>
    <t>NCQ0156</t>
  </si>
  <si>
    <t>NCQ0158</t>
  </si>
  <si>
    <t>NCQ0159</t>
  </si>
  <si>
    <t>NCQ0160</t>
  </si>
  <si>
    <t>AU021704</t>
  </si>
  <si>
    <t>AU021803</t>
  </si>
  <si>
    <t>AU022003</t>
  </si>
  <si>
    <t>AU022503</t>
  </si>
  <si>
    <t>AU022603</t>
  </si>
  <si>
    <t>AU023203</t>
  </si>
  <si>
    <t>AU024703</t>
  </si>
  <si>
    <t>AU024903</t>
  </si>
  <si>
    <t>AU025103</t>
  </si>
  <si>
    <t>AU025704</t>
  </si>
  <si>
    <t>AU025903</t>
  </si>
  <si>
    <t>AU026203</t>
  </si>
  <si>
    <t>AU026603</t>
  </si>
  <si>
    <t>AU026703</t>
  </si>
  <si>
    <t>AU027103</t>
  </si>
  <si>
    <t>AU027303</t>
  </si>
  <si>
    <t>AU027803</t>
  </si>
  <si>
    <t>AU028103</t>
  </si>
  <si>
    <t>AU028503</t>
  </si>
  <si>
    <t>AU028603</t>
  </si>
  <si>
    <t>AU028703</t>
  </si>
  <si>
    <t>AU028904</t>
  </si>
  <si>
    <t>AU029003</t>
  </si>
  <si>
    <t>AU029303</t>
  </si>
  <si>
    <t>AU031204</t>
  </si>
  <si>
    <t>AU031603</t>
  </si>
  <si>
    <t>AU031904</t>
  </si>
  <si>
    <t>AU032303</t>
  </si>
  <si>
    <t>AU032803</t>
  </si>
  <si>
    <t>AU032903</t>
  </si>
  <si>
    <t>AU033103</t>
  </si>
  <si>
    <t>AU033303</t>
  </si>
  <si>
    <t>AU033703</t>
  </si>
  <si>
    <t>AU034103</t>
  </si>
  <si>
    <t>AU034203</t>
  </si>
  <si>
    <t>AU034803</t>
  </si>
  <si>
    <t>AU034903</t>
  </si>
  <si>
    <t>AU035403</t>
  </si>
  <si>
    <t>AU035503</t>
  </si>
  <si>
    <t>AU035603</t>
  </si>
  <si>
    <t>AU035703</t>
  </si>
  <si>
    <t>AU035803</t>
  </si>
  <si>
    <t>AU035903</t>
  </si>
  <si>
    <t>AU036003</t>
  </si>
  <si>
    <t>AU036203</t>
  </si>
  <si>
    <t>AU036305</t>
  </si>
  <si>
    <t>AU036403</t>
  </si>
  <si>
    <t>AU036503</t>
  </si>
  <si>
    <t>AU036603</t>
  </si>
  <si>
    <t>AU036703</t>
  </si>
  <si>
    <t>AU036904</t>
  </si>
  <si>
    <t>AU037203</t>
  </si>
  <si>
    <t>AU037403</t>
  </si>
  <si>
    <t>AU037503</t>
  </si>
  <si>
    <t>AU037603</t>
  </si>
  <si>
    <t>AU037703</t>
  </si>
  <si>
    <t>AU037803</t>
  </si>
  <si>
    <t>AU038104</t>
  </si>
  <si>
    <t>AU038203</t>
  </si>
  <si>
    <t>AU038403</t>
  </si>
  <si>
    <t>AU038703</t>
  </si>
  <si>
    <t>AU038803</t>
  </si>
  <si>
    <t>AU038903</t>
  </si>
  <si>
    <t>AU039003</t>
  </si>
  <si>
    <t>AU039303</t>
  </si>
  <si>
    <t>AU039603</t>
  </si>
  <si>
    <t>AU039903</t>
  </si>
  <si>
    <t>AU040103</t>
  </si>
  <si>
    <t>AU040203</t>
  </si>
  <si>
    <t>AU040303</t>
  </si>
  <si>
    <t>AU040503</t>
  </si>
  <si>
    <t>NCQ0066</t>
    <phoneticPr fontId="21" type="noConversion"/>
  </si>
  <si>
    <t>NCQ0073</t>
    <phoneticPr fontId="21" type="noConversion"/>
  </si>
  <si>
    <t>NCQ0078</t>
    <phoneticPr fontId="21" type="noConversion"/>
  </si>
  <si>
    <t>NCQ0082</t>
    <phoneticPr fontId="21" type="noConversion"/>
  </si>
  <si>
    <t>NCQ0090</t>
    <phoneticPr fontId="21" type="noConversion"/>
  </si>
  <si>
    <t>NCQ0094</t>
    <phoneticPr fontId="21" type="noConversion"/>
  </si>
  <si>
    <t>NCQ0098</t>
    <phoneticPr fontId="21" type="noConversion"/>
  </si>
  <si>
    <t>NCQ0102</t>
    <phoneticPr fontId="21" type="noConversion"/>
  </si>
  <si>
    <t>NCQ0106</t>
    <phoneticPr fontId="21" type="noConversion"/>
  </si>
  <si>
    <t>NCQ0114</t>
    <phoneticPr fontId="21" type="noConversion"/>
  </si>
  <si>
    <t>NCQ0122</t>
    <phoneticPr fontId="21" type="noConversion"/>
  </si>
  <si>
    <t>NCQ0126</t>
    <phoneticPr fontId="21" type="noConversion"/>
  </si>
  <si>
    <t>NCQ0131</t>
    <phoneticPr fontId="21" type="noConversion"/>
  </si>
  <si>
    <t>NCQ0140</t>
    <phoneticPr fontId="21" type="noConversion"/>
  </si>
  <si>
    <t>NCQ0145</t>
    <phoneticPr fontId="21" type="noConversion"/>
  </si>
  <si>
    <t>NCQ0149</t>
    <phoneticPr fontId="21" type="noConversion"/>
  </si>
  <si>
    <t>NCQ0153</t>
    <phoneticPr fontId="21" type="noConversion"/>
  </si>
  <si>
    <t>NCQ0157</t>
    <phoneticPr fontId="21" type="noConversion"/>
  </si>
  <si>
    <t>AU022403</t>
    <phoneticPr fontId="21" type="noConversion"/>
  </si>
  <si>
    <t>AU023503</t>
    <phoneticPr fontId="21" type="noConversion"/>
  </si>
  <si>
    <t>AU025303</t>
    <phoneticPr fontId="21" type="noConversion"/>
  </si>
  <si>
    <t>AU026403</t>
    <phoneticPr fontId="21" type="noConversion"/>
  </si>
  <si>
    <t>AU027204</t>
    <phoneticPr fontId="21" type="noConversion"/>
  </si>
  <si>
    <t>AU028803</t>
    <phoneticPr fontId="21" type="noConversion"/>
  </si>
  <si>
    <t>AU029604</t>
    <phoneticPr fontId="21" type="noConversion"/>
  </si>
  <si>
    <t>AU032003</t>
    <phoneticPr fontId="21" type="noConversion"/>
  </si>
  <si>
    <t>AU033003</t>
    <phoneticPr fontId="21" type="noConversion"/>
  </si>
  <si>
    <t>AU033603</t>
    <phoneticPr fontId="21" type="noConversion"/>
  </si>
  <si>
    <t>NCQ0015</t>
    <phoneticPr fontId="21" type="noConversion"/>
  </si>
  <si>
    <t>NCQ0086</t>
    <phoneticPr fontId="21" type="noConversion"/>
  </si>
  <si>
    <t>NCQ0110</t>
    <phoneticPr fontId="21" type="noConversion"/>
  </si>
  <si>
    <t>NCQ0136</t>
    <phoneticPr fontId="21" type="noConversion"/>
  </si>
  <si>
    <t>AU021603</t>
    <phoneticPr fontId="21" type="noConversion"/>
  </si>
  <si>
    <t>AU028403</t>
    <phoneticPr fontId="21" type="noConversion"/>
  </si>
  <si>
    <t>AU034303</t>
    <phoneticPr fontId="21" type="noConversion"/>
  </si>
  <si>
    <t>AU037903</t>
    <phoneticPr fontId="21" type="noConversion"/>
  </si>
  <si>
    <t>NCQ0052</t>
    <phoneticPr fontId="21" type="noConversion"/>
  </si>
  <si>
    <t>duplicates</t>
    <phoneticPr fontId="21" type="noConversion"/>
  </si>
  <si>
    <t>AU040903</t>
  </si>
  <si>
    <t>AU041004</t>
  </si>
  <si>
    <t>AU041103</t>
  </si>
  <si>
    <t>AU041503</t>
  </si>
  <si>
    <t>AU041603</t>
  </si>
  <si>
    <t>AU041703</t>
  </si>
  <si>
    <t>AU041803</t>
  </si>
  <si>
    <t>AU042303</t>
  </si>
  <si>
    <t>AU042403</t>
  </si>
  <si>
    <t>AU042803</t>
    <phoneticPr fontId="22" type="noConversion"/>
  </si>
  <si>
    <t>AU043103</t>
  </si>
  <si>
    <t>AU043203</t>
  </si>
  <si>
    <t>AU043403</t>
  </si>
  <si>
    <t>AU043803</t>
  </si>
  <si>
    <t>AU044003</t>
  </si>
  <si>
    <t>AU044203</t>
  </si>
  <si>
    <t>AU044403</t>
  </si>
  <si>
    <t>AU044703</t>
  </si>
  <si>
    <t>AU044803</t>
  </si>
  <si>
    <t>AU044903</t>
  </si>
  <si>
    <t>AU045003</t>
  </si>
  <si>
    <t>AU045103</t>
  </si>
  <si>
    <t>AU045203</t>
  </si>
  <si>
    <t>AU045303</t>
  </si>
  <si>
    <t>AU045503</t>
  </si>
  <si>
    <t>AU045603</t>
  </si>
  <si>
    <t>AU045803</t>
  </si>
  <si>
    <t>AU046003</t>
  </si>
  <si>
    <t>AU046303</t>
  </si>
  <si>
    <t>AU046403</t>
  </si>
  <si>
    <t>AU047103</t>
  </si>
  <si>
    <t>AU047203</t>
  </si>
  <si>
    <t>AU047803</t>
  </si>
  <si>
    <t>AU047903</t>
  </si>
  <si>
    <t>AU048103</t>
  </si>
  <si>
    <t>AU048503</t>
  </si>
  <si>
    <t>AU048603</t>
  </si>
  <si>
    <t>AU048703</t>
  </si>
  <si>
    <t>AU048903</t>
  </si>
  <si>
    <t>AU049003</t>
  </si>
  <si>
    <t>AU049103</t>
  </si>
  <si>
    <t>AU049303</t>
  </si>
  <si>
    <t>AU049403</t>
  </si>
  <si>
    <t>AU049503</t>
  </si>
  <si>
    <t>AU049603</t>
  </si>
  <si>
    <t>AU049703</t>
  </si>
  <si>
    <t>AU049803</t>
  </si>
  <si>
    <t>AU050003</t>
  </si>
  <si>
    <t>AU050103</t>
  </si>
  <si>
    <t>AU050403</t>
  </si>
  <si>
    <t>AU050503</t>
  </si>
  <si>
    <t>AU050603</t>
  </si>
  <si>
    <t>AU051103</t>
  </si>
  <si>
    <t>AU051203</t>
  </si>
  <si>
    <t>AU051403</t>
  </si>
  <si>
    <t>AU051503</t>
  </si>
  <si>
    <t>AU051603</t>
  </si>
  <si>
    <t>AU051903</t>
  </si>
  <si>
    <t>AU052003</t>
  </si>
  <si>
    <t>AU052103</t>
  </si>
  <si>
    <t>AU052203</t>
  </si>
  <si>
    <t>AU052603</t>
  </si>
  <si>
    <t>AU052703</t>
  </si>
  <si>
    <t>AU053003</t>
  </si>
  <si>
    <t>AU053303</t>
  </si>
  <si>
    <t>AU053503</t>
  </si>
  <si>
    <t>AU053603</t>
  </si>
  <si>
    <t>AU053703</t>
  </si>
  <si>
    <t>AU053803</t>
  </si>
  <si>
    <t>AU053903</t>
  </si>
  <si>
    <t>AU054003</t>
  </si>
  <si>
    <t>AU054103</t>
  </si>
  <si>
    <t>AU054203</t>
  </si>
  <si>
    <t>AU054303</t>
  </si>
  <si>
    <t>AU054403</t>
  </si>
  <si>
    <t>AU054503</t>
  </si>
  <si>
    <t>AU054603</t>
  </si>
  <si>
    <t>AU054903</t>
  </si>
  <si>
    <t>AU055103</t>
  </si>
  <si>
    <t>AU055203</t>
  </si>
  <si>
    <t>AU055303</t>
  </si>
  <si>
    <t>AU055403</t>
  </si>
  <si>
    <t>AU055503</t>
  </si>
  <si>
    <t>AU055803</t>
  </si>
  <si>
    <t>AU055903</t>
  </si>
  <si>
    <t>AU056603</t>
  </si>
  <si>
    <t>AU056703</t>
  </si>
  <si>
    <t>AU057203</t>
  </si>
  <si>
    <t>AU057303</t>
  </si>
  <si>
    <t>AU057403</t>
  </si>
  <si>
    <t>AU057503</t>
  </si>
  <si>
    <t>AU057703</t>
  </si>
  <si>
    <t>AU058203</t>
    <phoneticPr fontId="22" type="noConversion"/>
  </si>
  <si>
    <t>AU058303</t>
    <phoneticPr fontId="22" type="noConversion"/>
  </si>
  <si>
    <t>NCQ0161</t>
  </si>
  <si>
    <t>NCQ0162</t>
  </si>
  <si>
    <t>NCQ0163</t>
  </si>
  <si>
    <t>NCQ0164</t>
  </si>
  <si>
    <t>NCQ0165</t>
  </si>
  <si>
    <t>NCQ0166</t>
  </si>
  <si>
    <t>NCQ0167</t>
  </si>
  <si>
    <t>NCQ0169</t>
  </si>
  <si>
    <t>NCQ0170</t>
  </si>
  <si>
    <t>NCQ0171</t>
  </si>
  <si>
    <t>NCQ0172</t>
  </si>
  <si>
    <t>NCQ0173</t>
  </si>
  <si>
    <t>NCQ0174</t>
  </si>
  <si>
    <t>NCQ0175</t>
  </si>
  <si>
    <t>NCQ0176</t>
  </si>
  <si>
    <t>NCQ0177</t>
  </si>
  <si>
    <t>NCQ0178</t>
  </si>
  <si>
    <t>NCQ0179</t>
  </si>
  <si>
    <t>NCQ0180</t>
  </si>
  <si>
    <t>NCQ0181</t>
  </si>
  <si>
    <t>NCQ0182</t>
  </si>
  <si>
    <t>NCQ0183</t>
  </si>
  <si>
    <t>NCQ0184</t>
  </si>
  <si>
    <t>NCQ0185</t>
  </si>
  <si>
    <t>NCQ0186</t>
  </si>
  <si>
    <t>NCQ0187</t>
  </si>
  <si>
    <t>NCQ0188</t>
  </si>
  <si>
    <t>NCQ0189</t>
  </si>
  <si>
    <t>NCQ0190</t>
  </si>
  <si>
    <t>NCQ0191</t>
  </si>
  <si>
    <t>NCQ0192</t>
  </si>
  <si>
    <t>NCQ0193</t>
  </si>
  <si>
    <t>NCQ0194</t>
  </si>
  <si>
    <t>NCQ0195</t>
  </si>
  <si>
    <t>NCQ0196</t>
  </si>
  <si>
    <t>NCQ0197</t>
  </si>
  <si>
    <t>NCQ0198</t>
  </si>
  <si>
    <t>NCQ0199</t>
  </si>
  <si>
    <t>NCQ0201</t>
  </si>
  <si>
    <t>NCQ0202</t>
  </si>
  <si>
    <t>NCQ0203</t>
  </si>
  <si>
    <t>NCQ0204</t>
  </si>
  <si>
    <t>NCQ0205</t>
  </si>
  <si>
    <t>NCQ0206</t>
  </si>
  <si>
    <t>NCQ0207</t>
  </si>
  <si>
    <t>NCQ0208</t>
  </si>
  <si>
    <t>NCQ0209</t>
  </si>
  <si>
    <t>NCQ0210</t>
  </si>
  <si>
    <t>NCQ0211</t>
  </si>
  <si>
    <t>NCQ0212</t>
  </si>
  <si>
    <t>NCQ0213</t>
  </si>
  <si>
    <t>NCQ0214</t>
  </si>
  <si>
    <t>NCQ0215</t>
  </si>
  <si>
    <t>NCQ0216</t>
  </si>
  <si>
    <t>NCQ0217</t>
  </si>
  <si>
    <t>NCQ0218</t>
  </si>
  <si>
    <t>NCQ0219</t>
  </si>
  <si>
    <t>NCQ0220</t>
  </si>
  <si>
    <t>NCQ0222</t>
  </si>
  <si>
    <t>NCQ0223</t>
  </si>
  <si>
    <t>NCQ0224</t>
  </si>
  <si>
    <t>NCQ0225</t>
  </si>
  <si>
    <t>NCQ0227</t>
  </si>
  <si>
    <t>NCQ0228</t>
  </si>
  <si>
    <t>NCQ0230</t>
  </si>
  <si>
    <t>NCQ0231</t>
  </si>
  <si>
    <t>NCQ0233</t>
  </si>
  <si>
    <t>NCQ0234</t>
  </si>
  <si>
    <t>NCQ0235</t>
  </si>
  <si>
    <t>NCQ0236</t>
  </si>
  <si>
    <t>NCQ0237</t>
  </si>
  <si>
    <t>NCQ0238</t>
  </si>
  <si>
    <t>NCQ0239</t>
  </si>
  <si>
    <t>NCQ0240</t>
  </si>
  <si>
    <t>NCQ0241</t>
  </si>
  <si>
    <t>NCQ0242</t>
  </si>
  <si>
    <t>NCQ0243</t>
  </si>
  <si>
    <t>NCQ0244</t>
  </si>
  <si>
    <t>NCQ0245</t>
  </si>
  <si>
    <t>NCQ0246</t>
  </si>
  <si>
    <t>NCQ0247</t>
  </si>
  <si>
    <t>NCQ0248</t>
  </si>
  <si>
    <t>NCQ0249</t>
  </si>
  <si>
    <t>NCQ0250</t>
  </si>
  <si>
    <t>NCQ0251</t>
  </si>
  <si>
    <t>NCQ0252</t>
  </si>
  <si>
    <t>NCQ0253</t>
  </si>
  <si>
    <t>NCQ0254</t>
  </si>
  <si>
    <t>NCQ0255</t>
  </si>
  <si>
    <t>NCQ0256</t>
  </si>
  <si>
    <t>NCQ0257</t>
  </si>
  <si>
    <t>NCQ0258</t>
  </si>
  <si>
    <t>AU052803</t>
    <phoneticPr fontId="21" type="noConversion"/>
  </si>
  <si>
    <t>AU040804</t>
    <phoneticPr fontId="21" type="noConversion"/>
  </si>
  <si>
    <t>AU059103</t>
  </si>
  <si>
    <t>AU059603</t>
  </si>
  <si>
    <t>AU059703</t>
  </si>
  <si>
    <t>AU059803</t>
  </si>
  <si>
    <t>AU059903</t>
  </si>
  <si>
    <t>AU060103</t>
  </si>
  <si>
    <t>AU060203</t>
  </si>
  <si>
    <t>AU060303</t>
  </si>
  <si>
    <t>AU060403</t>
  </si>
  <si>
    <t>AU060703</t>
  </si>
  <si>
    <t>AU060803</t>
  </si>
  <si>
    <t>AU061003</t>
  </si>
  <si>
    <t>AU061103</t>
  </si>
  <si>
    <t>AU061203</t>
  </si>
  <si>
    <t>AU061303</t>
  </si>
  <si>
    <t>AU061503</t>
  </si>
  <si>
    <t>AU061603</t>
  </si>
  <si>
    <t>AU061703</t>
  </si>
  <si>
    <t>AU061803</t>
  </si>
  <si>
    <t>AU062103</t>
  </si>
  <si>
    <t>AU062203</t>
  </si>
  <si>
    <t>AU062503</t>
  </si>
  <si>
    <t>AU063003</t>
  </si>
  <si>
    <t>AU063203</t>
  </si>
  <si>
    <t>AU063303</t>
  </si>
  <si>
    <t>AU063503</t>
  </si>
  <si>
    <t>AU063603</t>
  </si>
  <si>
    <t>AU063703</t>
  </si>
  <si>
    <t>AU063803</t>
  </si>
  <si>
    <t>AU063903</t>
  </si>
  <si>
    <t>AU064003</t>
  </si>
  <si>
    <t>AU064203</t>
  </si>
  <si>
    <t>AU064303</t>
  </si>
  <si>
    <t>AU064503</t>
  </si>
  <si>
    <t>AU064603</t>
  </si>
  <si>
    <t>AU064703</t>
  </si>
  <si>
    <t>AU064803</t>
  </si>
  <si>
    <t>AU064903</t>
  </si>
  <si>
    <t>AU065403</t>
  </si>
  <si>
    <t>AU065503</t>
  </si>
  <si>
    <t>AU065603</t>
  </si>
  <si>
    <t>AU066003</t>
  </si>
  <si>
    <t>AU066103</t>
  </si>
  <si>
    <t>AU066303</t>
  </si>
  <si>
    <t>AU066503</t>
  </si>
  <si>
    <t>AU066703</t>
  </si>
  <si>
    <t>AU066803</t>
  </si>
  <si>
    <t>AU067003</t>
  </si>
  <si>
    <t>AU067103</t>
  </si>
  <si>
    <t>AU067303</t>
  </si>
  <si>
    <t>AU067503</t>
  </si>
  <si>
    <t>AU067603</t>
  </si>
  <si>
    <t>AU067703</t>
  </si>
  <si>
    <t>AU067803</t>
  </si>
  <si>
    <t>AU067903</t>
  </si>
  <si>
    <t>AU068003</t>
  </si>
  <si>
    <t>AU068103</t>
  </si>
  <si>
    <t>AU068303</t>
  </si>
  <si>
    <t>AU068403</t>
  </si>
  <si>
    <t>AU068503</t>
  </si>
  <si>
    <t>AU068603</t>
  </si>
  <si>
    <t>AU068703</t>
  </si>
  <si>
    <t>AU068903</t>
  </si>
  <si>
    <t>AU069203</t>
  </si>
  <si>
    <t>AU069303</t>
  </si>
  <si>
    <t>AU070303</t>
  </si>
  <si>
    <t>AU070503</t>
  </si>
  <si>
    <t>AU070603</t>
  </si>
  <si>
    <t>AU070903</t>
  </si>
  <si>
    <t>AU071003</t>
  </si>
  <si>
    <t>AU071103</t>
  </si>
  <si>
    <t>AU071203</t>
  </si>
  <si>
    <t>AU071503</t>
  </si>
  <si>
    <t>AU071603</t>
  </si>
  <si>
    <t>AU071803</t>
  </si>
  <si>
    <t>AU071903</t>
  </si>
  <si>
    <t>NCQ0261</t>
  </si>
  <si>
    <t>NCQ0262</t>
  </si>
  <si>
    <t>NCQ0263</t>
  </si>
  <si>
    <t>NCQ0264</t>
  </si>
  <si>
    <t>NCQ0265</t>
  </si>
  <si>
    <t>NCQ0266</t>
  </si>
  <si>
    <t>NCQ0267</t>
  </si>
  <si>
    <t>NCQ0268</t>
  </si>
  <si>
    <t>NCQ0269</t>
  </si>
  <si>
    <t>NCQ0270</t>
  </si>
  <si>
    <t>NCQ0271</t>
  </si>
  <si>
    <t>NCQ0272</t>
  </si>
  <si>
    <t>NCQ0273</t>
  </si>
  <si>
    <t>NCQ0275</t>
  </si>
  <si>
    <t>NCQ0276</t>
  </si>
  <si>
    <t>NCQ0277</t>
  </si>
  <si>
    <t>NCQ0278</t>
  </si>
  <si>
    <t>NCQ0279</t>
  </si>
  <si>
    <t>NCQ0280</t>
  </si>
  <si>
    <t>NCQ0283</t>
  </si>
  <si>
    <t>NCQ0284</t>
  </si>
  <si>
    <t>NCQ0285</t>
  </si>
  <si>
    <t>NCQ0286</t>
  </si>
  <si>
    <t>NCQ0287</t>
  </si>
  <si>
    <t>NCQ0288</t>
  </si>
  <si>
    <t>NCQ0290</t>
  </si>
  <si>
    <t>NCQ0291</t>
  </si>
  <si>
    <t>NCQ0292</t>
  </si>
  <si>
    <t>NCQ0293</t>
  </si>
  <si>
    <t>NCQ0294</t>
  </si>
  <si>
    <t>NCQ0295</t>
  </si>
  <si>
    <t>NCQ0296</t>
  </si>
  <si>
    <t>NCQ0297</t>
  </si>
  <si>
    <t>NCQ0298</t>
  </si>
  <si>
    <t>NCQ0299</t>
  </si>
  <si>
    <t>NCQ0300</t>
  </si>
  <si>
    <t>NCQ0301</t>
  </si>
  <si>
    <t>NCQ0302</t>
  </si>
  <si>
    <t>NCQ0303</t>
  </si>
  <si>
    <t>NCQ0304</t>
  </si>
  <si>
    <t>NCQ0305</t>
  </si>
  <si>
    <t>NCQ0306</t>
  </si>
  <si>
    <t>NCQ0307</t>
  </si>
  <si>
    <t>NCQ0308</t>
  </si>
  <si>
    <t>NCQ0309</t>
  </si>
  <si>
    <t>NCQ0310</t>
  </si>
  <si>
    <t>NCQ0311</t>
  </si>
  <si>
    <t>NCQ0315</t>
  </si>
  <si>
    <t>NCQ0316</t>
  </si>
  <si>
    <t>NCQ0317</t>
  </si>
  <si>
    <t>NCQ0319</t>
  </si>
  <si>
    <t>NCQ0321</t>
  </si>
  <si>
    <t>NCQ0322</t>
  </si>
  <si>
    <t>NCQ0324</t>
  </si>
  <si>
    <t>NCQ0325</t>
  </si>
  <si>
    <t>NCQ0328</t>
  </si>
  <si>
    <t>NCQ0329</t>
  </si>
  <si>
    <t>NCQ0331</t>
  </si>
  <si>
    <t>NCQ0332</t>
  </si>
  <si>
    <t>NCQ0333</t>
  </si>
  <si>
    <t>NCQ0334</t>
  </si>
  <si>
    <t>NCQ0335</t>
  </si>
  <si>
    <t>NCQ0336</t>
  </si>
  <si>
    <t>NCQ0338</t>
  </si>
  <si>
    <t>NCQ0339</t>
  </si>
  <si>
    <t>NCQ0342</t>
  </si>
  <si>
    <t>NCQ0346</t>
  </si>
  <si>
    <t>NCQ0347</t>
  </si>
  <si>
    <t>NCQ0348</t>
  </si>
  <si>
    <t>NCQ0351</t>
  </si>
  <si>
    <t>NCQ0352</t>
  </si>
  <si>
    <t>NCQ0355</t>
  </si>
  <si>
    <t>NCQ0356</t>
  </si>
  <si>
    <t>NCQ0357</t>
  </si>
  <si>
    <t>NCQ0358</t>
  </si>
  <si>
    <t>NCQ0359</t>
  </si>
  <si>
    <t>NCQ0360</t>
  </si>
  <si>
    <t>NCQ0361</t>
  </si>
  <si>
    <t>NCQ0362</t>
  </si>
  <si>
    <t>NCQ0363</t>
  </si>
  <si>
    <t>NCQ0364</t>
  </si>
  <si>
    <t>NCQ0366</t>
  </si>
  <si>
    <t>NCQ0368</t>
  </si>
  <si>
    <t>NCQ0370</t>
  </si>
  <si>
    <t>NCQ0371</t>
  </si>
  <si>
    <t>NCQ0373</t>
  </si>
  <si>
    <t>NCQ0380</t>
  </si>
  <si>
    <t>NCQ0381</t>
  </si>
  <si>
    <t>NCQ0382</t>
  </si>
  <si>
    <t>NCQ0383</t>
  </si>
  <si>
    <t>NCQ0387</t>
  </si>
  <si>
    <t>NCQ0388</t>
  </si>
  <si>
    <t>NCQ0389</t>
  </si>
  <si>
    <t>NCQ0390</t>
  </si>
  <si>
    <t>NCQ0392</t>
  </si>
  <si>
    <t>NCQ0393</t>
  </si>
  <si>
    <t>NCQ0394</t>
  </si>
  <si>
    <t>NCQ0396</t>
  </si>
  <si>
    <t>NCQ0397</t>
  </si>
  <si>
    <t>NCQ0398</t>
  </si>
  <si>
    <t>NCQ0399</t>
  </si>
  <si>
    <t>NCQ0401</t>
  </si>
  <si>
    <t>NCQ0403</t>
  </si>
  <si>
    <t>NCQ0404</t>
  </si>
  <si>
    <t>NCQ0405</t>
  </si>
  <si>
    <t>NCQ0406</t>
  </si>
  <si>
    <t>NCQ0407</t>
  </si>
  <si>
    <t>NCQ0408</t>
  </si>
  <si>
    <t>NCQ0409</t>
  </si>
  <si>
    <t>NCQ0411</t>
  </si>
  <si>
    <t>NCQ0412</t>
  </si>
  <si>
    <t>NCQ0414</t>
  </si>
  <si>
    <t>NCQ0415</t>
  </si>
  <si>
    <t>NCQ0416</t>
  </si>
  <si>
    <t>NCQ0417</t>
  </si>
  <si>
    <t>NCQ0418</t>
  </si>
  <si>
    <t>NCQ0419</t>
  </si>
  <si>
    <t>NCQ0420</t>
  </si>
  <si>
    <t>NCQ0423</t>
  </si>
  <si>
    <t>NCQ0424</t>
  </si>
  <si>
    <t>NCQ0425</t>
  </si>
  <si>
    <t>NCQ0426</t>
  </si>
  <si>
    <t>NCQ0427</t>
  </si>
  <si>
    <t>NCQ0428</t>
  </si>
  <si>
    <t>NCQ0429</t>
  </si>
  <si>
    <t>NCQ0430</t>
  </si>
  <si>
    <t>NCQ0431</t>
  </si>
  <si>
    <t>NCQ0432</t>
  </si>
  <si>
    <t>NCQ0433</t>
  </si>
  <si>
    <t>NCQ0434</t>
  </si>
  <si>
    <t>NCQ0435</t>
  </si>
  <si>
    <t>NCQ0436</t>
  </si>
  <si>
    <t>NCQ0438</t>
  </si>
  <si>
    <t>NCQ0439</t>
  </si>
  <si>
    <t>NCQ0440</t>
  </si>
  <si>
    <t>NCQ0442</t>
  </si>
  <si>
    <t>NCQ0444</t>
  </si>
  <si>
    <t>NCQ0446</t>
  </si>
  <si>
    <t>NCQ0447</t>
  </si>
  <si>
    <t>NCQ0448</t>
  </si>
  <si>
    <t>NCQ0449</t>
  </si>
  <si>
    <t>NCQ0451</t>
  </si>
  <si>
    <t>NCQ0452</t>
  </si>
  <si>
    <t>NCQ0453</t>
  </si>
  <si>
    <t>NCQ0454</t>
  </si>
  <si>
    <t>NCQ0455</t>
  </si>
  <si>
    <t>NCQ0456</t>
  </si>
  <si>
    <t>NCQ0457</t>
  </si>
  <si>
    <t>NCQ0458</t>
  </si>
  <si>
    <t>NCQ0460</t>
  </si>
  <si>
    <t>NCQ0461</t>
  </si>
  <si>
    <t>NCQ0462</t>
  </si>
  <si>
    <t>NCQ0463</t>
  </si>
  <si>
    <t>NCQ0464</t>
  </si>
  <si>
    <t>NCQ0465</t>
  </si>
  <si>
    <t>NCQ0467</t>
  </si>
  <si>
    <t>NCQ0470</t>
  </si>
  <si>
    <t>NCQ0471</t>
  </si>
  <si>
    <t>NCQ0474</t>
  </si>
  <si>
    <t>NCQ0475</t>
  </si>
  <si>
    <t>NCQ0476</t>
  </si>
  <si>
    <t>NCQ0477</t>
  </si>
  <si>
    <t>NCQ0478</t>
  </si>
  <si>
    <t>NCQ0480</t>
  </si>
  <si>
    <t>NCQ0481</t>
  </si>
  <si>
    <t>NCQ0482</t>
  </si>
  <si>
    <t>NCQ0483</t>
  </si>
  <si>
    <t>NCQ0484</t>
  </si>
  <si>
    <t>NCQ0485</t>
  </si>
  <si>
    <t>NCQ0486</t>
  </si>
  <si>
    <t>NCQ0488</t>
  </si>
  <si>
    <t>NCQ0489</t>
  </si>
  <si>
    <t>NCQ0490</t>
  </si>
  <si>
    <t>NCQ0491</t>
  </si>
  <si>
    <t>NCQ0492</t>
  </si>
  <si>
    <t>NCQ0493</t>
  </si>
  <si>
    <t>NCQ0494</t>
  </si>
  <si>
    <t>NCQ0495</t>
  </si>
  <si>
    <t>NCQ0496</t>
  </si>
  <si>
    <t>NCQ0497</t>
  </si>
  <si>
    <t>NCQ0498</t>
  </si>
  <si>
    <t>NCQ0499</t>
  </si>
  <si>
    <t>AU072003</t>
  </si>
  <si>
    <t>AU072203</t>
  </si>
  <si>
    <t>AU072303</t>
  </si>
  <si>
    <t>AU072403</t>
  </si>
  <si>
    <t>AU072503</t>
  </si>
  <si>
    <t>AU072803</t>
  </si>
  <si>
    <t>AU072903</t>
  </si>
  <si>
    <t>AU073003</t>
  </si>
  <si>
    <t>AU073103</t>
  </si>
  <si>
    <t>AU073403</t>
  </si>
  <si>
    <t>AU073503</t>
  </si>
  <si>
    <t>AU073703</t>
  </si>
  <si>
    <t>AU073903</t>
  </si>
  <si>
    <t>AU074003</t>
  </si>
  <si>
    <t>AU074103</t>
  </si>
  <si>
    <t>AU074303</t>
  </si>
  <si>
    <t>AU074403</t>
  </si>
  <si>
    <t>AU074603</t>
  </si>
  <si>
    <t>AU074703</t>
  </si>
  <si>
    <t>AU074903</t>
  </si>
  <si>
    <t>AU075203</t>
  </si>
  <si>
    <t>AU075503</t>
  </si>
  <si>
    <t>AU075803</t>
  </si>
  <si>
    <t>AU076003</t>
  </si>
  <si>
    <t>AU076103</t>
  </si>
  <si>
    <t>AU076203</t>
  </si>
  <si>
    <t>AU076503</t>
  </si>
  <si>
    <t>AU076603</t>
  </si>
  <si>
    <t>AU076803</t>
  </si>
  <si>
    <t>AU077003</t>
  </si>
  <si>
    <t>AU077103</t>
  </si>
  <si>
    <t>AU077203</t>
  </si>
  <si>
    <t>AU077303</t>
  </si>
  <si>
    <t>AU077403</t>
  </si>
  <si>
    <t>AU077503</t>
  </si>
  <si>
    <t>AU077603</t>
  </si>
  <si>
    <t>AU077703</t>
  </si>
  <si>
    <t>AU077803</t>
  </si>
  <si>
    <t>AU077903</t>
  </si>
  <si>
    <t>AU078003</t>
  </si>
  <si>
    <t>AU078603</t>
  </si>
  <si>
    <t>AU078703</t>
  </si>
  <si>
    <t>AU078803</t>
  </si>
  <si>
    <t>AU078903</t>
  </si>
  <si>
    <t>AU079003</t>
  </si>
  <si>
    <t>AU079103</t>
  </si>
  <si>
    <t>AU079303</t>
  </si>
  <si>
    <t>AU079603</t>
  </si>
  <si>
    <t>AU079903</t>
  </si>
  <si>
    <t>AU080003</t>
  </si>
  <si>
    <t>AU080103</t>
  </si>
  <si>
    <t>AU080703</t>
  </si>
  <si>
    <t>AU080803</t>
  </si>
  <si>
    <t>AU081203</t>
  </si>
  <si>
    <t>AU081403</t>
  </si>
  <si>
    <t>AU081603</t>
  </si>
  <si>
    <t>AU081703</t>
  </si>
  <si>
    <t>AU081903</t>
  </si>
  <si>
    <t>AU082203</t>
  </si>
  <si>
    <t>AU082603</t>
  </si>
  <si>
    <t>AU082703</t>
  </si>
  <si>
    <t>AU083003</t>
  </si>
  <si>
    <t>AU083103</t>
  </si>
  <si>
    <t>AU083203</t>
  </si>
  <si>
    <t>AU083603</t>
  </si>
  <si>
    <t>AU083703</t>
  </si>
  <si>
    <t>AU083903</t>
  </si>
  <si>
    <t>AU084003</t>
  </si>
  <si>
    <t>AU084103</t>
  </si>
  <si>
    <t>AU084303</t>
  </si>
  <si>
    <t>AU084403</t>
  </si>
  <si>
    <t>AU084703</t>
  </si>
  <si>
    <t>AU084903</t>
  </si>
  <si>
    <t>AU085103</t>
  </si>
  <si>
    <t>AU085303</t>
  </si>
  <si>
    <t>AU085503</t>
  </si>
  <si>
    <t>AU085903</t>
  </si>
  <si>
    <t>AU086003</t>
  </si>
  <si>
    <t>AU086503</t>
  </si>
  <si>
    <t>AU086703</t>
  </si>
  <si>
    <t>AU087003</t>
  </si>
  <si>
    <t>AU087103</t>
  </si>
  <si>
    <t>AU087703</t>
  </si>
  <si>
    <t>AU088003</t>
  </si>
  <si>
    <t>AU088203</t>
  </si>
  <si>
    <t>AU088303</t>
  </si>
  <si>
    <t>AU088903</t>
  </si>
  <si>
    <t>AU089703</t>
  </si>
  <si>
    <t>AU089903</t>
  </si>
  <si>
    <t>AU090103</t>
  </si>
  <si>
    <t>AU090603</t>
  </si>
  <si>
    <t>NCQ0260</t>
    <phoneticPr fontId="21" type="noConversion"/>
  </si>
  <si>
    <t>AU091503</t>
  </si>
  <si>
    <t>AU092903</t>
  </si>
  <si>
    <t>AU093403</t>
  </si>
  <si>
    <t>AU093703</t>
  </si>
  <si>
    <t>AU093803</t>
  </si>
  <si>
    <t>AU093903</t>
  </si>
  <si>
    <t>AU094103</t>
  </si>
  <si>
    <t>AU094203</t>
  </si>
  <si>
    <t>AU094303</t>
  </si>
  <si>
    <t>AU094403</t>
  </si>
  <si>
    <t>AU094503</t>
  </si>
  <si>
    <t>AU094703</t>
  </si>
  <si>
    <t>AU094803</t>
  </si>
  <si>
    <t>AU095003</t>
  </si>
  <si>
    <t>AU095103</t>
  </si>
  <si>
    <t>AU095203</t>
  </si>
  <si>
    <t>AU095403</t>
  </si>
  <si>
    <t>AU095503</t>
  </si>
  <si>
    <t>AU095603</t>
  </si>
  <si>
    <t>AU095703</t>
  </si>
  <si>
    <t>AU095803</t>
  </si>
  <si>
    <t>AU096003</t>
  </si>
  <si>
    <t>AU096103</t>
  </si>
  <si>
    <t>AU096203</t>
  </si>
  <si>
    <t>AU096303</t>
  </si>
  <si>
    <t>AU096503</t>
  </si>
  <si>
    <t>AU096603</t>
  </si>
  <si>
    <t>AU096903</t>
  </si>
  <si>
    <t>AU097103</t>
  </si>
  <si>
    <t>AU097503</t>
  </si>
  <si>
    <t>AU097603</t>
  </si>
  <si>
    <t>AU098303</t>
  </si>
  <si>
    <t>AU098803</t>
  </si>
  <si>
    <t>AU098903</t>
  </si>
  <si>
    <t>AU099103</t>
  </si>
  <si>
    <t>AU099503</t>
  </si>
  <si>
    <t>AU099703</t>
  </si>
  <si>
    <t>AU099903</t>
  </si>
  <si>
    <t>AU100103</t>
  </si>
  <si>
    <t>AU100303</t>
  </si>
  <si>
    <t>AU100503</t>
  </si>
  <si>
    <t>AU100703</t>
  </si>
  <si>
    <t>AU101203</t>
  </si>
  <si>
    <t>AU101603</t>
  </si>
  <si>
    <t>AU102003</t>
  </si>
  <si>
    <t>AU110103</t>
  </si>
  <si>
    <t>AU110803</t>
  </si>
  <si>
    <t>AU110903</t>
  </si>
  <si>
    <t>AU111403</t>
  </si>
  <si>
    <t>AU112003</t>
  </si>
  <si>
    <t>AU112303</t>
  </si>
  <si>
    <t>AU112603</t>
  </si>
  <si>
    <t>AU113203</t>
  </si>
  <si>
    <t>AU113503</t>
  </si>
  <si>
    <t>AU013104</t>
  </si>
  <si>
    <t>AU017403</t>
  </si>
  <si>
    <t>AU022104</t>
  </si>
  <si>
    <t>AU033803</t>
  </si>
  <si>
    <t>AU034504</t>
  </si>
  <si>
    <t>AU035203</t>
  </si>
  <si>
    <t>AU039504</t>
  </si>
  <si>
    <t>AU042703</t>
  </si>
  <si>
    <t>AU043503</t>
  </si>
  <si>
    <t>AU044303</t>
  </si>
  <si>
    <t>AU046203</t>
  </si>
  <si>
    <t>AU051003</t>
  </si>
  <si>
    <t>AU051703</t>
  </si>
  <si>
    <t>AU054803</t>
  </si>
  <si>
    <t>AU065903</t>
  </si>
  <si>
    <t>AU069603</t>
  </si>
  <si>
    <t>AU110003</t>
  </si>
  <si>
    <t>AU110603</t>
  </si>
  <si>
    <t>AU111803</t>
  </si>
  <si>
    <t>AU115003</t>
  </si>
  <si>
    <t>AU115903</t>
  </si>
  <si>
    <t>AU116503</t>
  </si>
  <si>
    <t>AU116703</t>
  </si>
  <si>
    <t>AU118203</t>
  </si>
  <si>
    <t>AU118403</t>
  </si>
  <si>
    <t>AU118703</t>
  </si>
  <si>
    <t>AU078303</t>
  </si>
  <si>
    <t>AU102303</t>
  </si>
  <si>
    <t>AU111203</t>
  </si>
  <si>
    <t>AU112103</t>
  </si>
  <si>
    <t>AU114903</t>
  </si>
  <si>
    <t>AU117003</t>
  </si>
  <si>
    <t>AU121703</t>
  </si>
  <si>
    <t>AU123903</t>
  </si>
  <si>
    <t>AU124203</t>
  </si>
  <si>
    <t>AU088803</t>
  </si>
  <si>
    <t>AU072103</t>
  </si>
  <si>
    <t>NCQ0502</t>
  </si>
  <si>
    <t>NCQ0503</t>
  </si>
  <si>
    <t>NCQ0505</t>
  </si>
  <si>
    <t>NCQ0508</t>
  </si>
  <si>
    <t>NCQ0510</t>
  </si>
  <si>
    <t>NCQ0511</t>
  </si>
  <si>
    <t>NCQ0512</t>
  </si>
  <si>
    <t>NCQ0515</t>
  </si>
  <si>
    <t>NCQ0517</t>
  </si>
  <si>
    <t>NCQ0518</t>
  </si>
  <si>
    <t>NCQ0519</t>
  </si>
  <si>
    <t>NCQ0520</t>
  </si>
  <si>
    <t>NCQ0521</t>
  </si>
  <si>
    <t>NCQ0522</t>
  </si>
  <si>
    <t>NCQ0523</t>
  </si>
  <si>
    <t>NCQ0524</t>
  </si>
  <si>
    <t>NCQ0526</t>
  </si>
  <si>
    <t>NCQ0527</t>
  </si>
  <si>
    <t>NCQ0528</t>
  </si>
  <si>
    <t>NCQ0529</t>
  </si>
  <si>
    <t>NCQ0530</t>
  </si>
  <si>
    <t>NCQ0531</t>
  </si>
  <si>
    <t>NCQ0532</t>
  </si>
  <si>
    <t>NCQ0312</t>
  </si>
  <si>
    <t>NCQ0314</t>
  </si>
  <si>
    <t>NCQ0330</t>
  </si>
  <si>
    <t>NCQ0340</t>
  </si>
  <si>
    <t>NCQ0341</t>
  </si>
  <si>
    <t>NCQ0343</t>
  </si>
  <si>
    <t>NCQ0344</t>
  </si>
  <si>
    <t>NCQ0345</t>
  </si>
  <si>
    <t>NCQ0350</t>
  </si>
  <si>
    <t>NCQ0353</t>
  </si>
  <si>
    <t>NCQ0354</t>
  </si>
  <si>
    <t>NCQ0365</t>
  </si>
  <si>
    <t>NCQ0372</t>
  </si>
  <si>
    <t>NCQ0374</t>
  </si>
  <si>
    <t>NCQ0375</t>
  </si>
  <si>
    <t>NCQ0376</t>
  </si>
  <si>
    <t>NCQ0377</t>
  </si>
  <si>
    <t>NCQ0378</t>
  </si>
  <si>
    <t>NCQ0385</t>
  </si>
  <si>
    <t>NCQ0386</t>
  </si>
  <si>
    <t>NCQ0395</t>
  </si>
  <si>
    <t>NCQ0400</t>
  </si>
  <si>
    <t>AU017304</t>
  </si>
  <si>
    <t>AU123703</t>
  </si>
  <si>
    <t>NCQ0421</t>
  </si>
  <si>
    <t>NCQ0422</t>
  </si>
  <si>
    <t>NCQ0437</t>
  </si>
  <si>
    <t>NCQ0441</t>
  </si>
  <si>
    <t>NCQ0443</t>
  </si>
  <si>
    <t>NCQ0450</t>
  </si>
  <si>
    <t>NCQ0468</t>
  </si>
  <si>
    <t>NCQ0469</t>
  </si>
  <si>
    <t>NCQ0473</t>
  </si>
  <si>
    <t>NCQ0504</t>
  </si>
  <si>
    <t>NCQ0513</t>
  </si>
  <si>
    <t>NCQ0514</t>
  </si>
  <si>
    <t>NCQ0516</t>
  </si>
  <si>
    <t>NCQ0064</t>
  </si>
  <si>
    <t>NCQ0226</t>
  </si>
  <si>
    <t>NCQ0479</t>
  </si>
  <si>
    <t>NCQ0487</t>
  </si>
  <si>
    <t>NCQ0507</t>
  </si>
  <si>
    <t>% clean reads</t>
    <phoneticPr fontId="21" type="noConversion"/>
  </si>
  <si>
    <t>Supp. Table S4. Target sequencing quality of 1,004 samples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_ &quot;¥&quot;* #,##0_ ;_ &quot;¥&quot;* \-#,##0_ ;_ &quot;¥&quot;* &quot;-&quot;_ ;_ @_ "/>
    <numFmt numFmtId="177" formatCode="_ * #,##0_ ;_ * \-#,##0_ ;_ * &quot;-&quot;_ ;_ @_ "/>
    <numFmt numFmtId="178" formatCode="_ &quot;¥&quot;* #,##0.00_ ;_ &quot;¥&quot;* \-#,##0.00_ ;_ &quot;¥&quot;* &quot;-&quot;??_ ;_ @_ "/>
    <numFmt numFmtId="179" formatCode="_ * #,##0.00_ ;_ * \-#,##0.00_ ;_ * &quot;-&quot;??_ ;_ @_ "/>
    <numFmt numFmtId="180" formatCode="0.00_ "/>
    <numFmt numFmtId="181" formatCode="0.00_);[Red]\(0.00\)"/>
  </numFmts>
  <fonts count="25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0"/>
      <name val="Arial"/>
      <family val="2"/>
    </font>
    <font>
      <sz val="11"/>
      <color theme="1"/>
      <name val="宋体"/>
      <family val="2"/>
      <scheme val="minor"/>
    </font>
    <font>
      <sz val="11"/>
      <color rgb="FF000000"/>
      <name val="Calibri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b/>
      <sz val="11"/>
      <color theme="1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51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8" fillId="0" borderId="0"/>
    <xf numFmtId="179" fontId="18" fillId="0" borderId="0" applyFill="0" applyBorder="0" applyAlignment="0" applyProtection="0"/>
    <xf numFmtId="177" fontId="18" fillId="0" borderId="0" applyFill="0" applyBorder="0" applyAlignment="0" applyProtection="0"/>
    <xf numFmtId="178" fontId="18" fillId="0" borderId="0" applyFill="0" applyBorder="0" applyAlignment="0" applyProtection="0"/>
    <xf numFmtId="176" fontId="18" fillId="0" borderId="0" applyFill="0" applyBorder="0" applyAlignment="0" applyProtection="0"/>
    <xf numFmtId="9" fontId="18" fillId="0" borderId="0" applyFill="0" applyBorder="0" applyAlignment="0" applyProtection="0"/>
    <xf numFmtId="0" fontId="18" fillId="0" borderId="0"/>
    <xf numFmtId="0" fontId="19" fillId="0" borderId="0"/>
    <xf numFmtId="0" fontId="20" fillId="0" borderId="0"/>
  </cellStyleXfs>
  <cellXfs count="31">
    <xf numFmtId="0" fontId="0" fillId="0" borderId="0" xfId="0">
      <alignment vertical="center"/>
    </xf>
    <xf numFmtId="0" fontId="23" fillId="0" borderId="10" xfId="0" applyFont="1" applyFill="1" applyBorder="1" applyAlignment="1">
      <alignment horizontal="center" vertical="center"/>
    </xf>
    <xf numFmtId="0" fontId="23" fillId="0" borderId="14" xfId="48" applyFont="1" applyFill="1" applyBorder="1" applyAlignment="1">
      <alignment horizontal="center" vertical="center"/>
    </xf>
    <xf numFmtId="0" fontId="23" fillId="0" borderId="0" xfId="0" applyFont="1" applyFill="1">
      <alignment vertical="center"/>
    </xf>
    <xf numFmtId="0" fontId="23" fillId="0" borderId="11" xfId="48" applyFont="1" applyFill="1" applyBorder="1" applyAlignment="1">
      <alignment horizontal="center" vertical="center"/>
    </xf>
    <xf numFmtId="0" fontId="23" fillId="0" borderId="11" xfId="48" applyFont="1" applyFill="1" applyBorder="1" applyAlignment="1">
      <alignment horizontal="center"/>
    </xf>
    <xf numFmtId="0" fontId="23" fillId="0" borderId="0" xfId="0" applyFont="1" applyFill="1" applyAlignment="1">
      <alignment horizontal="center" vertical="center"/>
    </xf>
    <xf numFmtId="0" fontId="23" fillId="0" borderId="10" xfId="48" applyFont="1" applyFill="1" applyBorder="1" applyAlignment="1">
      <alignment horizontal="center" vertical="center"/>
    </xf>
    <xf numFmtId="0" fontId="23" fillId="0" borderId="0" xfId="48" applyFont="1" applyFill="1" applyBorder="1" applyAlignment="1">
      <alignment horizontal="center" vertical="center"/>
    </xf>
    <xf numFmtId="0" fontId="23" fillId="0" borderId="11" xfId="0" applyFont="1" applyFill="1" applyBorder="1" applyAlignment="1">
      <alignment horizontal="center" vertical="center"/>
    </xf>
    <xf numFmtId="0" fontId="23" fillId="0" borderId="12" xfId="0" applyFont="1" applyFill="1" applyBorder="1" applyAlignment="1">
      <alignment horizontal="center" vertical="center"/>
    </xf>
    <xf numFmtId="0" fontId="24" fillId="0" borderId="0" xfId="0" applyFont="1" applyFill="1">
      <alignment vertical="center"/>
    </xf>
    <xf numFmtId="0" fontId="23" fillId="0" borderId="14" xfId="0" applyFont="1" applyFill="1" applyBorder="1" applyAlignment="1">
      <alignment horizontal="center" vertical="center"/>
    </xf>
    <xf numFmtId="0" fontId="23" fillId="0" borderId="12" xfId="48" applyFont="1" applyFill="1" applyBorder="1" applyAlignment="1">
      <alignment horizontal="center" vertical="center"/>
    </xf>
    <xf numFmtId="0" fontId="23" fillId="0" borderId="10" xfId="48" applyNumberFormat="1" applyFont="1" applyFill="1" applyBorder="1" applyAlignment="1">
      <alignment horizontal="center" vertical="center"/>
    </xf>
    <xf numFmtId="0" fontId="23" fillId="0" borderId="13" xfId="48" applyFont="1" applyFill="1" applyBorder="1" applyAlignment="1">
      <alignment horizontal="center" vertical="center"/>
    </xf>
    <xf numFmtId="0" fontId="23" fillId="0" borderId="15" xfId="48" applyFont="1" applyFill="1" applyBorder="1" applyAlignment="1">
      <alignment horizontal="center" vertical="center"/>
    </xf>
    <xf numFmtId="0" fontId="23" fillId="0" borderId="16" xfId="48" applyFont="1" applyFill="1" applyBorder="1" applyAlignment="1">
      <alignment horizontal="center" vertical="center"/>
    </xf>
    <xf numFmtId="0" fontId="23" fillId="0" borderId="15" xfId="48" applyNumberFormat="1" applyFont="1" applyFill="1" applyBorder="1" applyAlignment="1">
      <alignment horizontal="center" vertical="center"/>
    </xf>
    <xf numFmtId="0" fontId="23" fillId="0" borderId="15" xfId="0" applyFont="1" applyFill="1" applyBorder="1" applyAlignment="1">
      <alignment horizontal="center" vertical="center"/>
    </xf>
    <xf numFmtId="0" fontId="24" fillId="0" borderId="17" xfId="48" applyFont="1" applyFill="1" applyBorder="1" applyAlignment="1">
      <alignment horizontal="center" vertical="center"/>
    </xf>
    <xf numFmtId="0" fontId="24" fillId="0" borderId="18" xfId="48" applyFont="1" applyFill="1" applyBorder="1" applyAlignment="1">
      <alignment horizontal="center" vertical="center"/>
    </xf>
    <xf numFmtId="0" fontId="24" fillId="0" borderId="19" xfId="48" applyFont="1" applyFill="1" applyBorder="1" applyAlignment="1">
      <alignment horizontal="center" vertical="center"/>
    </xf>
    <xf numFmtId="180" fontId="23" fillId="0" borderId="15" xfId="48" applyNumberFormat="1" applyFont="1" applyFill="1" applyBorder="1" applyAlignment="1">
      <alignment horizontal="center" vertical="center"/>
    </xf>
    <xf numFmtId="180" fontId="23" fillId="0" borderId="10" xfId="48" applyNumberFormat="1" applyFont="1" applyFill="1" applyBorder="1" applyAlignment="1">
      <alignment horizontal="center" vertical="center"/>
    </xf>
    <xf numFmtId="180" fontId="23" fillId="0" borderId="10" xfId="0" applyNumberFormat="1" applyFont="1" applyFill="1" applyBorder="1" applyAlignment="1">
      <alignment horizontal="center" vertical="center"/>
    </xf>
    <xf numFmtId="181" fontId="23" fillId="0" borderId="15" xfId="48" applyNumberFormat="1" applyFont="1" applyFill="1" applyBorder="1" applyAlignment="1">
      <alignment horizontal="center" vertical="center"/>
    </xf>
    <xf numFmtId="181" fontId="23" fillId="0" borderId="10" xfId="48" applyNumberFormat="1" applyFont="1" applyFill="1" applyBorder="1" applyAlignment="1">
      <alignment horizontal="center" vertical="center"/>
    </xf>
    <xf numFmtId="181" fontId="23" fillId="0" borderId="10" xfId="0" applyNumberFormat="1" applyFont="1" applyFill="1" applyBorder="1" applyAlignment="1">
      <alignment horizontal="center" vertical="center"/>
    </xf>
    <xf numFmtId="0" fontId="24" fillId="0" borderId="20" xfId="0" applyFont="1" applyFill="1" applyBorder="1" applyAlignment="1">
      <alignment horizontal="center" vertical="center"/>
    </xf>
    <xf numFmtId="0" fontId="24" fillId="0" borderId="20" xfId="48" applyFont="1" applyFill="1" applyBorder="1" applyAlignment="1">
      <alignment horizontal="center" vertical="center"/>
    </xf>
  </cellXfs>
  <cellStyles count="51">
    <cellStyle name="20%-个性色1" xfId="19" builtinId="30" customBuiltin="1"/>
    <cellStyle name="20%-个性色2" xfId="23" builtinId="34" customBuiltin="1"/>
    <cellStyle name="20%-个性色3" xfId="27" builtinId="38" customBuiltin="1"/>
    <cellStyle name="20%-个性色4" xfId="31" builtinId="42" customBuiltin="1"/>
    <cellStyle name="20%-个性色5" xfId="35" builtinId="46" customBuiltin="1"/>
    <cellStyle name="20%-个性色6" xfId="39" builtinId="50" customBuiltin="1"/>
    <cellStyle name="40%-个性色1" xfId="20" builtinId="31" customBuiltin="1"/>
    <cellStyle name="40%-个性色2" xfId="24" builtinId="35" customBuiltin="1"/>
    <cellStyle name="40%-个性色3" xfId="28" builtinId="39" customBuiltin="1"/>
    <cellStyle name="40%-个性色4" xfId="32" builtinId="43" customBuiltin="1"/>
    <cellStyle name="40%-个性色5" xfId="36" builtinId="47" customBuiltin="1"/>
    <cellStyle name="40%-个性色6" xfId="40" builtinId="51" customBuiltin="1"/>
    <cellStyle name="60%-个性色1" xfId="21" builtinId="32" customBuiltin="1"/>
    <cellStyle name="60%-个性色2" xfId="25" builtinId="36" customBuiltin="1"/>
    <cellStyle name="60%-个性色3" xfId="29" builtinId="40" customBuiltin="1"/>
    <cellStyle name="60%-个性色4" xfId="33" builtinId="44" customBuiltin="1"/>
    <cellStyle name="60%-个性色5" xfId="37" builtinId="48" customBuiltin="1"/>
    <cellStyle name="60%-个性色6" xfId="41" builtinId="52" customBuiltin="1"/>
    <cellStyle name="Comma" xfId="43"/>
    <cellStyle name="Comma[0]" xfId="44"/>
    <cellStyle name="Currency" xfId="45"/>
    <cellStyle name="Currency[0]" xfId="46"/>
    <cellStyle name="Normal" xfId="48"/>
    <cellStyle name="Percent" xfId="47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常规 2 2" xfId="50"/>
    <cellStyle name="常规 3" xfId="49"/>
    <cellStyle name="个性色1" xfId="18" builtinId="29" customBuiltin="1"/>
    <cellStyle name="个性色2" xfId="22" builtinId="33" customBuiltin="1"/>
    <cellStyle name="个性色3" xfId="26" builtinId="37" customBuiltin="1"/>
    <cellStyle name="个性色4" xfId="30" builtinId="41" customBuiltin="1"/>
    <cellStyle name="个性色5" xfId="34" builtinId="45" customBuiltin="1"/>
    <cellStyle name="个性色6" xfId="38" builtinId="49" customBuiltin="1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06"/>
  <sheetViews>
    <sheetView showGridLines="0" tabSelected="1" zoomScaleNormal="70" zoomScalePageLayoutView="70" workbookViewId="0">
      <pane ySplit="2" topLeftCell="A3" activePane="bottomLeft" state="frozen"/>
      <selection activeCell="B1" sqref="B1"/>
      <selection pane="bottomLeft" activeCell="D9" sqref="D9"/>
    </sheetView>
  </sheetViews>
  <sheetFormatPr baseColWidth="10" defaultColWidth="8.83203125" defaultRowHeight="14" x14ac:dyDescent="0.15"/>
  <cols>
    <col min="1" max="1" width="11" style="3" customWidth="1"/>
    <col min="2" max="2" width="10" style="8" bestFit="1" customWidth="1"/>
    <col min="3" max="3" width="13.6640625" style="6" bestFit="1" customWidth="1"/>
    <col min="4" max="4" width="14.33203125" style="3" bestFit="1" customWidth="1"/>
    <col min="5" max="5" width="11.33203125" style="3" bestFit="1" customWidth="1"/>
    <col min="6" max="6" width="18" style="3" bestFit="1" customWidth="1"/>
    <col min="7" max="7" width="11.1640625" style="3" bestFit="1" customWidth="1"/>
    <col min="8" max="8" width="13.33203125" style="3" bestFit="1" customWidth="1"/>
    <col min="9" max="9" width="39.83203125" style="3" bestFit="1" customWidth="1"/>
    <col min="10" max="10" width="40.5" style="3" bestFit="1" customWidth="1"/>
    <col min="11" max="11" width="34" style="3" bestFit="1" customWidth="1"/>
    <col min="12" max="12" width="26" style="3" bestFit="1" customWidth="1"/>
    <col min="13" max="13" width="18.83203125" style="3" bestFit="1" customWidth="1"/>
    <col min="14" max="16" width="20" style="3" bestFit="1" customWidth="1"/>
    <col min="17" max="17" width="22.6640625" style="3" customWidth="1"/>
    <col min="18" max="18" width="11.6640625" style="3" bestFit="1" customWidth="1"/>
    <col min="19" max="16384" width="8.83203125" style="3"/>
  </cols>
  <sheetData>
    <row r="1" spans="1:17" ht="15" thickBot="1" x14ac:dyDescent="0.2">
      <c r="A1" s="3" t="s">
        <v>1021</v>
      </c>
    </row>
    <row r="2" spans="1:17" s="11" customFormat="1" ht="15" thickBot="1" x14ac:dyDescent="0.2">
      <c r="A2" s="29" t="s">
        <v>145</v>
      </c>
      <c r="B2" s="30" t="s">
        <v>133</v>
      </c>
      <c r="C2" s="30" t="s">
        <v>134</v>
      </c>
      <c r="D2" s="30" t="s">
        <v>1020</v>
      </c>
      <c r="E2" s="30" t="s">
        <v>135</v>
      </c>
      <c r="F2" s="20" t="s">
        <v>136</v>
      </c>
      <c r="G2" s="21" t="s">
        <v>325</v>
      </c>
      <c r="H2" s="21" t="s">
        <v>137</v>
      </c>
      <c r="I2" s="21" t="s">
        <v>147</v>
      </c>
      <c r="J2" s="21" t="s">
        <v>148</v>
      </c>
      <c r="K2" s="22" t="s">
        <v>146</v>
      </c>
      <c r="L2" s="22" t="s">
        <v>144</v>
      </c>
      <c r="M2" s="22" t="s">
        <v>139</v>
      </c>
      <c r="N2" s="22" t="s">
        <v>140</v>
      </c>
      <c r="O2" s="22" t="s">
        <v>141</v>
      </c>
      <c r="P2" s="22" t="s">
        <v>142</v>
      </c>
      <c r="Q2" s="22" t="s">
        <v>143</v>
      </c>
    </row>
    <row r="3" spans="1:17" ht="14" customHeight="1" x14ac:dyDescent="0.15">
      <c r="A3" s="15" t="s">
        <v>11</v>
      </c>
      <c r="B3" s="16">
        <v>17921932</v>
      </c>
      <c r="C3" s="17">
        <v>17452030</v>
      </c>
      <c r="D3" s="23">
        <f>C3/B3*100</f>
        <v>97.378061695580584</v>
      </c>
      <c r="E3" s="23">
        <v>100</v>
      </c>
      <c r="F3" s="23">
        <v>99.63</v>
      </c>
      <c r="G3" s="18">
        <v>1390441</v>
      </c>
      <c r="H3" s="26">
        <v>7.97</v>
      </c>
      <c r="I3" s="18">
        <v>1214397943</v>
      </c>
      <c r="J3" s="23">
        <f>I3/((C3-G3)*101)*100</f>
        <v>74.860227153745441</v>
      </c>
      <c r="K3" s="23">
        <v>99.27</v>
      </c>
      <c r="L3" s="19">
        <v>271.93</v>
      </c>
      <c r="M3" s="19">
        <v>98.8</v>
      </c>
      <c r="N3" s="19">
        <v>98.4</v>
      </c>
      <c r="O3" s="19">
        <v>97.5</v>
      </c>
      <c r="P3" s="19">
        <v>94.7</v>
      </c>
      <c r="Q3" s="19">
        <v>88.8</v>
      </c>
    </row>
    <row r="4" spans="1:17" ht="14" customHeight="1" x14ac:dyDescent="0.15">
      <c r="A4" s="4" t="s">
        <v>12</v>
      </c>
      <c r="B4" s="7">
        <v>19802592</v>
      </c>
      <c r="C4" s="13">
        <v>19302662</v>
      </c>
      <c r="D4" s="23">
        <f t="shared" ref="D4:D67" si="0">C4/B4*100</f>
        <v>97.475431499068407</v>
      </c>
      <c r="E4" s="24">
        <v>100</v>
      </c>
      <c r="F4" s="24">
        <v>99.73</v>
      </c>
      <c r="G4" s="14">
        <v>1588516</v>
      </c>
      <c r="H4" s="27">
        <v>8.23</v>
      </c>
      <c r="I4" s="14">
        <v>1349865286</v>
      </c>
      <c r="J4" s="23">
        <f t="shared" ref="J4:J67" si="1">I4/((C4-G4)*101)*100</f>
        <v>75.448191697658856</v>
      </c>
      <c r="K4" s="24">
        <v>99.28</v>
      </c>
      <c r="L4" s="1">
        <v>302.26</v>
      </c>
      <c r="M4" s="1">
        <v>98.8</v>
      </c>
      <c r="N4" s="1">
        <v>98.4</v>
      </c>
      <c r="O4" s="1">
        <v>97.6</v>
      </c>
      <c r="P4" s="1">
        <v>94.8</v>
      </c>
      <c r="Q4" s="1">
        <v>89.6</v>
      </c>
    </row>
    <row r="5" spans="1:17" ht="14" customHeight="1" x14ac:dyDescent="0.15">
      <c r="A5" s="4" t="s">
        <v>13</v>
      </c>
      <c r="B5" s="7">
        <v>18008644</v>
      </c>
      <c r="C5" s="13">
        <v>17551398</v>
      </c>
      <c r="D5" s="23">
        <f t="shared" si="0"/>
        <v>97.460963746076601</v>
      </c>
      <c r="E5" s="24">
        <v>100</v>
      </c>
      <c r="F5" s="24">
        <v>99.72</v>
      </c>
      <c r="G5" s="14">
        <v>1611351</v>
      </c>
      <c r="H5" s="27">
        <v>9.18</v>
      </c>
      <c r="I5" s="14">
        <v>1219978131</v>
      </c>
      <c r="J5" s="23">
        <f t="shared" si="1"/>
        <v>75.777639777596661</v>
      </c>
      <c r="K5" s="24">
        <v>99.28</v>
      </c>
      <c r="L5" s="1">
        <v>273.18</v>
      </c>
      <c r="M5" s="1">
        <v>98.8</v>
      </c>
      <c r="N5" s="1">
        <v>98.3</v>
      </c>
      <c r="O5" s="1">
        <v>97.3</v>
      </c>
      <c r="P5" s="1">
        <v>94.2</v>
      </c>
      <c r="Q5" s="1">
        <v>87.9</v>
      </c>
    </row>
    <row r="6" spans="1:17" ht="14" customHeight="1" x14ac:dyDescent="0.15">
      <c r="A6" s="4" t="s">
        <v>14</v>
      </c>
      <c r="B6" s="7">
        <v>19321962</v>
      </c>
      <c r="C6" s="13">
        <v>18825450</v>
      </c>
      <c r="D6" s="23">
        <f t="shared" si="0"/>
        <v>97.430323069675836</v>
      </c>
      <c r="E6" s="24">
        <v>100</v>
      </c>
      <c r="F6" s="24">
        <v>99.66</v>
      </c>
      <c r="G6" s="14">
        <v>1525551</v>
      </c>
      <c r="H6" s="27">
        <v>8.1</v>
      </c>
      <c r="I6" s="14">
        <v>1329960556</v>
      </c>
      <c r="J6" s="23">
        <f t="shared" si="1"/>
        <v>76.115625282145885</v>
      </c>
      <c r="K6" s="24">
        <v>99.13</v>
      </c>
      <c r="L6" s="1">
        <v>297.81</v>
      </c>
      <c r="M6" s="1">
        <v>98.6</v>
      </c>
      <c r="N6" s="1">
        <v>98.2</v>
      </c>
      <c r="O6" s="1">
        <v>97.4</v>
      </c>
      <c r="P6" s="1">
        <v>94.7</v>
      </c>
      <c r="Q6" s="1">
        <v>89.7</v>
      </c>
    </row>
    <row r="7" spans="1:17" ht="14" customHeight="1" x14ac:dyDescent="0.15">
      <c r="A7" s="4" t="s">
        <v>15</v>
      </c>
      <c r="B7" s="7">
        <v>15783902</v>
      </c>
      <c r="C7" s="13">
        <v>15355226</v>
      </c>
      <c r="D7" s="23">
        <f t="shared" si="0"/>
        <v>97.284093629065865</v>
      </c>
      <c r="E7" s="24">
        <v>100</v>
      </c>
      <c r="F7" s="24">
        <v>99.65</v>
      </c>
      <c r="G7" s="14">
        <v>1055672</v>
      </c>
      <c r="H7" s="27">
        <v>6.88</v>
      </c>
      <c r="I7" s="14">
        <v>1076759037</v>
      </c>
      <c r="J7" s="23">
        <f t="shared" si="1"/>
        <v>74.554636909350009</v>
      </c>
      <c r="K7" s="24">
        <v>99.33</v>
      </c>
      <c r="L7" s="1">
        <v>241.11</v>
      </c>
      <c r="M7" s="1">
        <v>98.9</v>
      </c>
      <c r="N7" s="1">
        <v>98.4</v>
      </c>
      <c r="O7" s="1">
        <v>97.4</v>
      </c>
      <c r="P7" s="1">
        <v>93.8</v>
      </c>
      <c r="Q7" s="1">
        <v>85.9</v>
      </c>
    </row>
    <row r="8" spans="1:17" ht="14" customHeight="1" x14ac:dyDescent="0.15">
      <c r="A8" s="4" t="s">
        <v>16</v>
      </c>
      <c r="B8" s="7">
        <v>17386518</v>
      </c>
      <c r="C8" s="13">
        <v>16923400</v>
      </c>
      <c r="D8" s="23">
        <f t="shared" si="0"/>
        <v>97.336338420378368</v>
      </c>
      <c r="E8" s="24">
        <v>100</v>
      </c>
      <c r="F8" s="24">
        <v>99.55</v>
      </c>
      <c r="G8" s="14">
        <v>1152644</v>
      </c>
      <c r="H8" s="27">
        <v>6.81</v>
      </c>
      <c r="I8" s="14">
        <v>1189278623</v>
      </c>
      <c r="J8" s="23">
        <f t="shared" si="1"/>
        <v>74.663737561389752</v>
      </c>
      <c r="K8" s="24">
        <v>99.28</v>
      </c>
      <c r="L8" s="1">
        <v>266.3</v>
      </c>
      <c r="M8" s="1">
        <v>98.8</v>
      </c>
      <c r="N8" s="1">
        <v>98.4</v>
      </c>
      <c r="O8" s="1">
        <v>97.4</v>
      </c>
      <c r="P8" s="1">
        <v>94.2</v>
      </c>
      <c r="Q8" s="1">
        <v>87.7</v>
      </c>
    </row>
    <row r="9" spans="1:17" ht="14" customHeight="1" x14ac:dyDescent="0.15">
      <c r="A9" s="4" t="s">
        <v>17</v>
      </c>
      <c r="B9" s="7">
        <v>16106804</v>
      </c>
      <c r="C9" s="13">
        <v>15688378</v>
      </c>
      <c r="D9" s="23">
        <f t="shared" si="0"/>
        <v>97.40217860725194</v>
      </c>
      <c r="E9" s="24">
        <v>100</v>
      </c>
      <c r="F9" s="24">
        <v>99.67</v>
      </c>
      <c r="G9" s="14">
        <v>1035329</v>
      </c>
      <c r="H9" s="27">
        <v>6.6</v>
      </c>
      <c r="I9" s="14">
        <v>1114568645</v>
      </c>
      <c r="J9" s="23">
        <f t="shared" si="1"/>
        <v>75.310832024187462</v>
      </c>
      <c r="K9" s="24">
        <v>99.26</v>
      </c>
      <c r="L9" s="1">
        <v>249.58</v>
      </c>
      <c r="M9" s="1">
        <v>98.8</v>
      </c>
      <c r="N9" s="1">
        <v>98.3</v>
      </c>
      <c r="O9" s="1">
        <v>97.3</v>
      </c>
      <c r="P9" s="1">
        <v>93.8</v>
      </c>
      <c r="Q9" s="1">
        <v>86.4</v>
      </c>
    </row>
    <row r="10" spans="1:17" ht="14" customHeight="1" x14ac:dyDescent="0.15">
      <c r="A10" s="4" t="s">
        <v>18</v>
      </c>
      <c r="B10" s="7">
        <v>15982752</v>
      </c>
      <c r="C10" s="13">
        <v>15603174</v>
      </c>
      <c r="D10" s="23">
        <f t="shared" si="0"/>
        <v>97.625077333365368</v>
      </c>
      <c r="E10" s="24">
        <v>100</v>
      </c>
      <c r="F10" s="24">
        <v>99.67</v>
      </c>
      <c r="G10" s="14">
        <v>1291508</v>
      </c>
      <c r="H10" s="27">
        <v>8.2799999999999994</v>
      </c>
      <c r="I10" s="14">
        <v>1093676225</v>
      </c>
      <c r="J10" s="23">
        <f t="shared" si="1"/>
        <v>75.661893417911827</v>
      </c>
      <c r="K10" s="24">
        <v>99.18</v>
      </c>
      <c r="L10" s="1">
        <v>244.9</v>
      </c>
      <c r="M10" s="1">
        <v>98.6</v>
      </c>
      <c r="N10" s="1">
        <v>98</v>
      </c>
      <c r="O10" s="1">
        <v>96.8</v>
      </c>
      <c r="P10" s="1">
        <v>93.3</v>
      </c>
      <c r="Q10" s="1">
        <v>85.6</v>
      </c>
    </row>
    <row r="11" spans="1:17" ht="14" customHeight="1" x14ac:dyDescent="0.15">
      <c r="A11" s="4" t="s">
        <v>19</v>
      </c>
      <c r="B11" s="7">
        <v>11961052</v>
      </c>
      <c r="C11" s="13">
        <v>11683060</v>
      </c>
      <c r="D11" s="23">
        <f t="shared" si="0"/>
        <v>97.67585660525512</v>
      </c>
      <c r="E11" s="24">
        <v>100</v>
      </c>
      <c r="F11" s="24">
        <v>99.66</v>
      </c>
      <c r="G11" s="14">
        <v>553987</v>
      </c>
      <c r="H11" s="27">
        <v>4.74</v>
      </c>
      <c r="I11" s="14">
        <v>860002053</v>
      </c>
      <c r="J11" s="23">
        <f t="shared" si="1"/>
        <v>76.510162273903575</v>
      </c>
      <c r="K11" s="24">
        <v>99.18</v>
      </c>
      <c r="L11" s="1">
        <v>192.57</v>
      </c>
      <c r="M11" s="1">
        <v>98.5</v>
      </c>
      <c r="N11" s="1">
        <v>97.8</v>
      </c>
      <c r="O11" s="1">
        <v>96.3</v>
      </c>
      <c r="P11" s="1">
        <v>91.6</v>
      </c>
      <c r="Q11" s="1">
        <v>80.099999999999994</v>
      </c>
    </row>
    <row r="12" spans="1:17" ht="14" customHeight="1" x14ac:dyDescent="0.15">
      <c r="A12" s="4" t="s">
        <v>20</v>
      </c>
      <c r="B12" s="7">
        <v>13618172</v>
      </c>
      <c r="C12" s="13">
        <v>13300162</v>
      </c>
      <c r="D12" s="23">
        <f t="shared" si="0"/>
        <v>97.664811400531576</v>
      </c>
      <c r="E12" s="24">
        <v>100</v>
      </c>
      <c r="F12" s="24">
        <v>99.68</v>
      </c>
      <c r="G12" s="14">
        <v>671579</v>
      </c>
      <c r="H12" s="27">
        <v>5.05</v>
      </c>
      <c r="I12" s="14">
        <v>980224039</v>
      </c>
      <c r="J12" s="23">
        <f t="shared" si="1"/>
        <v>76.850969779827992</v>
      </c>
      <c r="K12" s="24">
        <v>99.1</v>
      </c>
      <c r="L12" s="1">
        <v>219.49</v>
      </c>
      <c r="M12" s="1">
        <v>98.4</v>
      </c>
      <c r="N12" s="1">
        <v>97.6</v>
      </c>
      <c r="O12" s="1">
        <v>96.3</v>
      </c>
      <c r="P12" s="1">
        <v>92.3</v>
      </c>
      <c r="Q12" s="1">
        <v>83.3</v>
      </c>
    </row>
    <row r="13" spans="1:17" ht="14" customHeight="1" x14ac:dyDescent="0.15">
      <c r="A13" s="4" t="s">
        <v>21</v>
      </c>
      <c r="B13" s="7">
        <v>13372412</v>
      </c>
      <c r="C13" s="13">
        <v>13047092</v>
      </c>
      <c r="D13" s="23">
        <f t="shared" si="0"/>
        <v>97.567230204992185</v>
      </c>
      <c r="E13" s="24">
        <v>100</v>
      </c>
      <c r="F13" s="24">
        <v>99.61</v>
      </c>
      <c r="G13" s="14">
        <v>617866</v>
      </c>
      <c r="H13" s="27">
        <v>4.74</v>
      </c>
      <c r="I13" s="14">
        <v>962171247</v>
      </c>
      <c r="J13" s="23">
        <f t="shared" si="1"/>
        <v>76.645544864169409</v>
      </c>
      <c r="K13" s="24">
        <v>98.95</v>
      </c>
      <c r="L13" s="1">
        <v>215.45</v>
      </c>
      <c r="M13" s="1">
        <v>98.3</v>
      </c>
      <c r="N13" s="1">
        <v>97.6</v>
      </c>
      <c r="O13" s="1">
        <v>96.2</v>
      </c>
      <c r="P13" s="1">
        <v>92</v>
      </c>
      <c r="Q13" s="1">
        <v>82.8</v>
      </c>
    </row>
    <row r="14" spans="1:17" ht="14" customHeight="1" x14ac:dyDescent="0.15">
      <c r="A14" s="4" t="s">
        <v>22</v>
      </c>
      <c r="B14" s="7">
        <v>13543202</v>
      </c>
      <c r="C14" s="13">
        <v>13206772</v>
      </c>
      <c r="D14" s="23">
        <f t="shared" si="0"/>
        <v>97.515875492368792</v>
      </c>
      <c r="E14" s="24">
        <v>100</v>
      </c>
      <c r="F14" s="24">
        <v>99.68</v>
      </c>
      <c r="G14" s="14">
        <v>621734</v>
      </c>
      <c r="H14" s="27">
        <v>4.71</v>
      </c>
      <c r="I14" s="14">
        <v>963976686</v>
      </c>
      <c r="J14" s="23">
        <f t="shared" si="1"/>
        <v>75.838655582624199</v>
      </c>
      <c r="K14" s="24">
        <v>99.24</v>
      </c>
      <c r="L14" s="1">
        <v>215.85</v>
      </c>
      <c r="M14" s="1">
        <v>98.6</v>
      </c>
      <c r="N14" s="1">
        <v>98.1</v>
      </c>
      <c r="O14" s="1">
        <v>96.9</v>
      </c>
      <c r="P14" s="1">
        <v>92.7</v>
      </c>
      <c r="Q14" s="1">
        <v>83.3</v>
      </c>
    </row>
    <row r="15" spans="1:17" ht="14" customHeight="1" x14ac:dyDescent="0.15">
      <c r="A15" s="9" t="s">
        <v>918</v>
      </c>
      <c r="B15" s="7">
        <v>12035344</v>
      </c>
      <c r="C15" s="10">
        <v>11447990</v>
      </c>
      <c r="D15" s="23">
        <f t="shared" si="0"/>
        <v>95.11975727490632</v>
      </c>
      <c r="E15" s="25">
        <v>100</v>
      </c>
      <c r="F15" s="25">
        <v>98.97</v>
      </c>
      <c r="G15" s="1">
        <v>708694</v>
      </c>
      <c r="H15" s="28">
        <v>6.19</v>
      </c>
      <c r="I15" s="1">
        <v>856930584</v>
      </c>
      <c r="J15" s="23">
        <f t="shared" si="1"/>
        <v>79.003886546406505</v>
      </c>
      <c r="K15" s="25">
        <v>98.73</v>
      </c>
      <c r="L15" s="1">
        <v>191.88</v>
      </c>
      <c r="M15" s="1">
        <v>97.7</v>
      </c>
      <c r="N15" s="1">
        <v>96.9</v>
      </c>
      <c r="O15" s="1">
        <v>95.6</v>
      </c>
      <c r="P15" s="1">
        <v>92.2</v>
      </c>
      <c r="Q15" s="1">
        <v>84.6</v>
      </c>
    </row>
    <row r="16" spans="1:17" ht="14" customHeight="1" x14ac:dyDescent="0.15">
      <c r="A16" s="4" t="s">
        <v>23</v>
      </c>
      <c r="B16" s="7">
        <v>14598390</v>
      </c>
      <c r="C16" s="13">
        <v>14254920</v>
      </c>
      <c r="D16" s="23">
        <f t="shared" si="0"/>
        <v>97.647206301516803</v>
      </c>
      <c r="E16" s="24">
        <v>100</v>
      </c>
      <c r="F16" s="24">
        <v>99.6</v>
      </c>
      <c r="G16" s="14">
        <v>724991</v>
      </c>
      <c r="H16" s="27">
        <v>5.09</v>
      </c>
      <c r="I16" s="14">
        <v>1047028442</v>
      </c>
      <c r="J16" s="23">
        <f t="shared" si="1"/>
        <v>76.619901239864319</v>
      </c>
      <c r="K16" s="24">
        <v>99.2</v>
      </c>
      <c r="L16" s="1">
        <v>234.45</v>
      </c>
      <c r="M16" s="1">
        <v>98.6</v>
      </c>
      <c r="N16" s="1">
        <v>98</v>
      </c>
      <c r="O16" s="1">
        <v>96.8</v>
      </c>
      <c r="P16" s="1">
        <v>93.1</v>
      </c>
      <c r="Q16" s="1">
        <v>85.1</v>
      </c>
    </row>
    <row r="17" spans="1:17" ht="14" customHeight="1" x14ac:dyDescent="0.15">
      <c r="A17" s="4" t="s">
        <v>24</v>
      </c>
      <c r="B17" s="7">
        <v>15613134</v>
      </c>
      <c r="C17" s="13">
        <v>15227660</v>
      </c>
      <c r="D17" s="23">
        <f t="shared" si="0"/>
        <v>97.531091451594534</v>
      </c>
      <c r="E17" s="24">
        <v>100</v>
      </c>
      <c r="F17" s="24">
        <v>99.59</v>
      </c>
      <c r="G17" s="14">
        <v>845210</v>
      </c>
      <c r="H17" s="27">
        <v>5.55</v>
      </c>
      <c r="I17" s="14">
        <v>1105326010</v>
      </c>
      <c r="J17" s="23">
        <f t="shared" si="1"/>
        <v>76.091499578918189</v>
      </c>
      <c r="K17" s="24">
        <v>99.25</v>
      </c>
      <c r="L17" s="1">
        <v>247.51</v>
      </c>
      <c r="M17" s="1">
        <v>98.7</v>
      </c>
      <c r="N17" s="1">
        <v>98.2</v>
      </c>
      <c r="O17" s="1">
        <v>97.1</v>
      </c>
      <c r="P17" s="1">
        <v>93.7</v>
      </c>
      <c r="Q17" s="1">
        <v>86.5</v>
      </c>
    </row>
    <row r="18" spans="1:17" ht="14" customHeight="1" x14ac:dyDescent="0.15">
      <c r="A18" s="4" t="s">
        <v>25</v>
      </c>
      <c r="B18" s="7">
        <v>16712950</v>
      </c>
      <c r="C18" s="13">
        <v>16293022</v>
      </c>
      <c r="D18" s="23">
        <f t="shared" si="0"/>
        <v>97.487409463918695</v>
      </c>
      <c r="E18" s="24">
        <v>100</v>
      </c>
      <c r="F18" s="24">
        <v>99.56</v>
      </c>
      <c r="G18" s="14">
        <v>801980</v>
      </c>
      <c r="H18" s="27">
        <v>4.92</v>
      </c>
      <c r="I18" s="14">
        <v>1200167434</v>
      </c>
      <c r="J18" s="23">
        <f t="shared" si="1"/>
        <v>76.707854004837884</v>
      </c>
      <c r="K18" s="24">
        <v>99.12</v>
      </c>
      <c r="L18" s="1">
        <v>268.74</v>
      </c>
      <c r="M18" s="1">
        <v>98.5</v>
      </c>
      <c r="N18" s="1">
        <v>98.1</v>
      </c>
      <c r="O18" s="1">
        <v>97.2</v>
      </c>
      <c r="P18" s="1">
        <v>94.2</v>
      </c>
      <c r="Q18" s="1">
        <v>88.6</v>
      </c>
    </row>
    <row r="19" spans="1:17" ht="14" customHeight="1" x14ac:dyDescent="0.15">
      <c r="A19" s="4" t="s">
        <v>26</v>
      </c>
      <c r="B19" s="7">
        <v>15276462</v>
      </c>
      <c r="C19" s="13">
        <v>14897974</v>
      </c>
      <c r="D19" s="23">
        <f t="shared" si="0"/>
        <v>97.522410620993256</v>
      </c>
      <c r="E19" s="24">
        <v>100</v>
      </c>
      <c r="F19" s="24">
        <v>99.49</v>
      </c>
      <c r="G19" s="14">
        <v>699408</v>
      </c>
      <c r="H19" s="27">
        <v>4.6900000000000004</v>
      </c>
      <c r="I19" s="14">
        <v>1087953741</v>
      </c>
      <c r="J19" s="23">
        <f t="shared" si="1"/>
        <v>75.865543166977446</v>
      </c>
      <c r="K19" s="24">
        <v>99.26</v>
      </c>
      <c r="L19" s="1">
        <v>243.62</v>
      </c>
      <c r="M19" s="1">
        <v>98.7</v>
      </c>
      <c r="N19" s="1">
        <v>98.1</v>
      </c>
      <c r="O19" s="1">
        <v>97</v>
      </c>
      <c r="P19" s="1">
        <v>93.5</v>
      </c>
      <c r="Q19" s="1">
        <v>86</v>
      </c>
    </row>
    <row r="20" spans="1:17" ht="14" customHeight="1" x14ac:dyDescent="0.15">
      <c r="A20" s="4" t="s">
        <v>27</v>
      </c>
      <c r="B20" s="7">
        <v>16243478</v>
      </c>
      <c r="C20" s="13">
        <v>15796618</v>
      </c>
      <c r="D20" s="23">
        <f t="shared" si="0"/>
        <v>97.248988178516939</v>
      </c>
      <c r="E20" s="24">
        <v>100</v>
      </c>
      <c r="F20" s="24">
        <v>99.55</v>
      </c>
      <c r="G20" s="14">
        <v>2073797</v>
      </c>
      <c r="H20" s="27">
        <v>13.13</v>
      </c>
      <c r="I20" s="14">
        <v>1053437182</v>
      </c>
      <c r="J20" s="23">
        <f t="shared" si="1"/>
        <v>76.005298829671332</v>
      </c>
      <c r="K20" s="24">
        <v>99.22</v>
      </c>
      <c r="L20" s="1">
        <v>235.89</v>
      </c>
      <c r="M20" s="1">
        <v>98.7</v>
      </c>
      <c r="N20" s="1">
        <v>98.1</v>
      </c>
      <c r="O20" s="1">
        <v>97</v>
      </c>
      <c r="P20" s="1">
        <v>93.6</v>
      </c>
      <c r="Q20" s="1">
        <v>86</v>
      </c>
    </row>
    <row r="21" spans="1:17" ht="14" customHeight="1" x14ac:dyDescent="0.15">
      <c r="A21" s="4" t="s">
        <v>138</v>
      </c>
      <c r="B21" s="7">
        <v>12325422</v>
      </c>
      <c r="C21" s="13">
        <v>11993698</v>
      </c>
      <c r="D21" s="23">
        <f t="shared" si="0"/>
        <v>97.308619534487335</v>
      </c>
      <c r="E21" s="24">
        <v>100</v>
      </c>
      <c r="F21" s="24">
        <v>99.4</v>
      </c>
      <c r="G21" s="14">
        <v>1366892</v>
      </c>
      <c r="H21" s="27">
        <v>11.4</v>
      </c>
      <c r="I21" s="14">
        <v>818711244</v>
      </c>
      <c r="J21" s="23">
        <f t="shared" si="1"/>
        <v>76.279287688060549</v>
      </c>
      <c r="K21" s="24">
        <v>99.19</v>
      </c>
      <c r="L21" s="1">
        <v>183.33</v>
      </c>
      <c r="M21" s="1">
        <v>98.6</v>
      </c>
      <c r="N21" s="1">
        <v>97.9</v>
      </c>
      <c r="O21" s="1">
        <v>96.4</v>
      </c>
      <c r="P21" s="1">
        <v>91.7</v>
      </c>
      <c r="Q21" s="1">
        <v>79.599999999999994</v>
      </c>
    </row>
    <row r="22" spans="1:17" ht="14" customHeight="1" x14ac:dyDescent="0.15">
      <c r="A22" s="4" t="s">
        <v>28</v>
      </c>
      <c r="B22" s="7">
        <v>18154528</v>
      </c>
      <c r="C22" s="13">
        <v>17665596</v>
      </c>
      <c r="D22" s="23">
        <f t="shared" si="0"/>
        <v>97.306831662051479</v>
      </c>
      <c r="E22" s="24">
        <v>100</v>
      </c>
      <c r="F22" s="24">
        <v>99.48</v>
      </c>
      <c r="G22" s="14">
        <v>1712743</v>
      </c>
      <c r="H22" s="27">
        <v>9.6999999999999993</v>
      </c>
      <c r="I22" s="14">
        <v>1242773470</v>
      </c>
      <c r="J22" s="23">
        <f t="shared" si="1"/>
        <v>77.131581553357123</v>
      </c>
      <c r="K22" s="24">
        <v>99.08</v>
      </c>
      <c r="L22" s="1">
        <v>278.27999999999997</v>
      </c>
      <c r="M22" s="1">
        <v>98.6</v>
      </c>
      <c r="N22" s="1">
        <v>98.1</v>
      </c>
      <c r="O22" s="1">
        <v>97.2</v>
      </c>
      <c r="P22" s="1">
        <v>94.4</v>
      </c>
      <c r="Q22" s="1">
        <v>89.2</v>
      </c>
    </row>
    <row r="23" spans="1:17" ht="14" customHeight="1" x14ac:dyDescent="0.15">
      <c r="A23" s="4" t="s">
        <v>29</v>
      </c>
      <c r="B23" s="7">
        <v>16850402</v>
      </c>
      <c r="C23" s="13">
        <v>16390624</v>
      </c>
      <c r="D23" s="23">
        <f t="shared" si="0"/>
        <v>97.271412278472653</v>
      </c>
      <c r="E23" s="24">
        <v>100</v>
      </c>
      <c r="F23" s="24">
        <v>99.38</v>
      </c>
      <c r="G23" s="14">
        <v>800922</v>
      </c>
      <c r="H23" s="27">
        <v>4.8899999999999997</v>
      </c>
      <c r="I23" s="14">
        <v>1172845712</v>
      </c>
      <c r="J23" s="23">
        <f t="shared" si="1"/>
        <v>74.487208172280759</v>
      </c>
      <c r="K23" s="24">
        <v>99.28</v>
      </c>
      <c r="L23" s="1">
        <v>262.63</v>
      </c>
      <c r="M23" s="1">
        <v>98.7</v>
      </c>
      <c r="N23" s="1">
        <v>98.2</v>
      </c>
      <c r="O23" s="1">
        <v>97.2</v>
      </c>
      <c r="P23" s="1">
        <v>94</v>
      </c>
      <c r="Q23" s="1">
        <v>87.6</v>
      </c>
    </row>
    <row r="24" spans="1:17" ht="14" customHeight="1" x14ac:dyDescent="0.15">
      <c r="A24" s="4" t="s">
        <v>30</v>
      </c>
      <c r="B24" s="7">
        <v>16954532</v>
      </c>
      <c r="C24" s="13">
        <v>16513382</v>
      </c>
      <c r="D24" s="23">
        <f t="shared" si="0"/>
        <v>97.39804083061685</v>
      </c>
      <c r="E24" s="24">
        <v>100</v>
      </c>
      <c r="F24" s="24">
        <v>99.41</v>
      </c>
      <c r="G24" s="14">
        <v>740378</v>
      </c>
      <c r="H24" s="27">
        <v>4.4800000000000004</v>
      </c>
      <c r="I24" s="14">
        <v>1196527530</v>
      </c>
      <c r="J24" s="23">
        <f t="shared" si="1"/>
        <v>75.108122889734716</v>
      </c>
      <c r="K24" s="24">
        <v>99</v>
      </c>
      <c r="L24" s="1">
        <v>267.93</v>
      </c>
      <c r="M24" s="1">
        <v>98.5</v>
      </c>
      <c r="N24" s="1">
        <v>98</v>
      </c>
      <c r="O24" s="1">
        <v>97</v>
      </c>
      <c r="P24" s="1">
        <v>94.1</v>
      </c>
      <c r="Q24" s="1">
        <v>88.5</v>
      </c>
    </row>
    <row r="25" spans="1:17" ht="14" customHeight="1" x14ac:dyDescent="0.15">
      <c r="A25" s="4" t="s">
        <v>31</v>
      </c>
      <c r="B25" s="7">
        <v>14703698</v>
      </c>
      <c r="C25" s="13">
        <v>14325234</v>
      </c>
      <c r="D25" s="23">
        <f t="shared" si="0"/>
        <v>97.426062477616171</v>
      </c>
      <c r="E25" s="24">
        <v>100</v>
      </c>
      <c r="F25" s="24">
        <v>99.27</v>
      </c>
      <c r="G25" s="14">
        <v>825458</v>
      </c>
      <c r="H25" s="27">
        <v>5.76</v>
      </c>
      <c r="I25" s="14">
        <v>1014526411</v>
      </c>
      <c r="J25" s="23">
        <f t="shared" si="1"/>
        <v>74.407278687402282</v>
      </c>
      <c r="K25" s="24">
        <v>99.28</v>
      </c>
      <c r="L25" s="1">
        <v>227.17</v>
      </c>
      <c r="M25" s="1">
        <v>98.7</v>
      </c>
      <c r="N25" s="1">
        <v>98.2</v>
      </c>
      <c r="O25" s="1">
        <v>97</v>
      </c>
      <c r="P25" s="1">
        <v>93.4</v>
      </c>
      <c r="Q25" s="1">
        <v>85.2</v>
      </c>
    </row>
    <row r="26" spans="1:17" ht="14" customHeight="1" x14ac:dyDescent="0.15">
      <c r="A26" s="4" t="s">
        <v>32</v>
      </c>
      <c r="B26" s="7">
        <v>14211776</v>
      </c>
      <c r="C26" s="13">
        <v>13836718</v>
      </c>
      <c r="D26" s="23">
        <f t="shared" si="0"/>
        <v>97.360935044290031</v>
      </c>
      <c r="E26" s="24">
        <v>100</v>
      </c>
      <c r="F26" s="24">
        <v>99.39</v>
      </c>
      <c r="G26" s="14">
        <v>680333</v>
      </c>
      <c r="H26" s="27">
        <v>4.92</v>
      </c>
      <c r="I26" s="14">
        <v>997109599</v>
      </c>
      <c r="J26" s="23">
        <f t="shared" si="1"/>
        <v>75.038639165140978</v>
      </c>
      <c r="K26" s="24">
        <v>99.07</v>
      </c>
      <c r="L26" s="1">
        <v>223.27</v>
      </c>
      <c r="M26" s="1">
        <v>98.5</v>
      </c>
      <c r="N26" s="1">
        <v>98</v>
      </c>
      <c r="O26" s="1">
        <v>96.9</v>
      </c>
      <c r="P26" s="1">
        <v>93.4</v>
      </c>
      <c r="Q26" s="1">
        <v>86.1</v>
      </c>
    </row>
    <row r="27" spans="1:17" ht="14" customHeight="1" x14ac:dyDescent="0.15">
      <c r="A27" s="4" t="s">
        <v>33</v>
      </c>
      <c r="B27" s="7">
        <v>20584544</v>
      </c>
      <c r="C27" s="13">
        <v>20070020</v>
      </c>
      <c r="D27" s="23">
        <f t="shared" si="0"/>
        <v>97.500435278041621</v>
      </c>
      <c r="E27" s="24">
        <v>100</v>
      </c>
      <c r="F27" s="24">
        <v>99.51</v>
      </c>
      <c r="G27" s="14">
        <v>1274828</v>
      </c>
      <c r="H27" s="27">
        <v>6.35</v>
      </c>
      <c r="I27" s="14">
        <v>1420780709</v>
      </c>
      <c r="J27" s="23">
        <f t="shared" si="1"/>
        <v>74.844331106983461</v>
      </c>
      <c r="K27" s="24">
        <v>99.15</v>
      </c>
      <c r="L27" s="1">
        <v>318.14</v>
      </c>
      <c r="M27" s="1">
        <v>98.6</v>
      </c>
      <c r="N27" s="1">
        <v>98.1</v>
      </c>
      <c r="O27" s="1">
        <v>97.3</v>
      </c>
      <c r="P27" s="1">
        <v>94.8</v>
      </c>
      <c r="Q27" s="1">
        <v>90.4</v>
      </c>
    </row>
    <row r="28" spans="1:17" ht="14" customHeight="1" x14ac:dyDescent="0.15">
      <c r="A28" s="4" t="s">
        <v>34</v>
      </c>
      <c r="B28" s="7">
        <v>18487334</v>
      </c>
      <c r="C28" s="13">
        <v>18033950</v>
      </c>
      <c r="D28" s="23">
        <f t="shared" si="0"/>
        <v>97.547596641030012</v>
      </c>
      <c r="E28" s="24">
        <v>100</v>
      </c>
      <c r="F28" s="24">
        <v>99.5</v>
      </c>
      <c r="G28" s="14">
        <v>1075930</v>
      </c>
      <c r="H28" s="27">
        <v>5.97</v>
      </c>
      <c r="I28" s="14">
        <v>1281947804</v>
      </c>
      <c r="J28" s="23">
        <f t="shared" si="1"/>
        <v>74.846901435730615</v>
      </c>
      <c r="K28" s="24">
        <v>99.06</v>
      </c>
      <c r="L28" s="1">
        <v>287.06</v>
      </c>
      <c r="M28" s="1">
        <v>98.5</v>
      </c>
      <c r="N28" s="1">
        <v>98.1</v>
      </c>
      <c r="O28" s="1">
        <v>97.1</v>
      </c>
      <c r="P28" s="1">
        <v>94.4</v>
      </c>
      <c r="Q28" s="1">
        <v>89.3</v>
      </c>
    </row>
    <row r="29" spans="1:17" ht="14" customHeight="1" x14ac:dyDescent="0.15">
      <c r="A29" s="4" t="s">
        <v>35</v>
      </c>
      <c r="B29" s="7">
        <v>17731234</v>
      </c>
      <c r="C29" s="13">
        <v>17289778</v>
      </c>
      <c r="D29" s="23">
        <f t="shared" si="0"/>
        <v>97.510291725888891</v>
      </c>
      <c r="E29" s="24">
        <v>100</v>
      </c>
      <c r="F29" s="24">
        <v>99.53</v>
      </c>
      <c r="G29" s="14">
        <v>975063</v>
      </c>
      <c r="H29" s="27">
        <v>5.64</v>
      </c>
      <c r="I29" s="14">
        <v>1216916392</v>
      </c>
      <c r="J29" s="23">
        <f t="shared" si="1"/>
        <v>73.851594395089663</v>
      </c>
      <c r="K29" s="24">
        <v>99.18</v>
      </c>
      <c r="L29" s="1">
        <v>272.49</v>
      </c>
      <c r="M29" s="1">
        <v>98.6</v>
      </c>
      <c r="N29" s="1">
        <v>98.1</v>
      </c>
      <c r="O29" s="1">
        <v>97</v>
      </c>
      <c r="P29" s="1">
        <v>93.9</v>
      </c>
      <c r="Q29" s="1">
        <v>87.6</v>
      </c>
    </row>
    <row r="30" spans="1:17" ht="14" customHeight="1" x14ac:dyDescent="0.15">
      <c r="A30" s="4" t="s">
        <v>36</v>
      </c>
      <c r="B30" s="7">
        <v>18182370</v>
      </c>
      <c r="C30" s="13">
        <v>17710104</v>
      </c>
      <c r="D30" s="23">
        <f t="shared" si="0"/>
        <v>97.402615830609534</v>
      </c>
      <c r="E30" s="24">
        <v>100</v>
      </c>
      <c r="F30" s="24">
        <v>99.5</v>
      </c>
      <c r="G30" s="14">
        <v>1090288</v>
      </c>
      <c r="H30" s="27">
        <v>6.16</v>
      </c>
      <c r="I30" s="14">
        <v>1232186401</v>
      </c>
      <c r="J30" s="23">
        <f t="shared" si="1"/>
        <v>73.405538042272212</v>
      </c>
      <c r="K30" s="24">
        <v>99.23</v>
      </c>
      <c r="L30" s="1">
        <v>275.91000000000003</v>
      </c>
      <c r="M30" s="1">
        <v>98.7</v>
      </c>
      <c r="N30" s="1">
        <v>98.3</v>
      </c>
      <c r="O30" s="1">
        <v>97.3</v>
      </c>
      <c r="P30" s="1">
        <v>94.4</v>
      </c>
      <c r="Q30" s="1">
        <v>88.4</v>
      </c>
    </row>
    <row r="31" spans="1:17" ht="14" customHeight="1" x14ac:dyDescent="0.15">
      <c r="A31" s="4" t="s">
        <v>37</v>
      </c>
      <c r="B31" s="7">
        <v>14520720</v>
      </c>
      <c r="C31" s="13">
        <v>14144056</v>
      </c>
      <c r="D31" s="23">
        <f t="shared" si="0"/>
        <v>97.406023943716292</v>
      </c>
      <c r="E31" s="24">
        <v>100</v>
      </c>
      <c r="F31" s="24">
        <v>99.54</v>
      </c>
      <c r="G31" s="14">
        <v>445884</v>
      </c>
      <c r="H31" s="27">
        <v>3.15</v>
      </c>
      <c r="I31" s="14">
        <v>861612862</v>
      </c>
      <c r="J31" s="23">
        <f t="shared" si="1"/>
        <v>62.277071830033847</v>
      </c>
      <c r="K31" s="24">
        <v>99.24</v>
      </c>
      <c r="L31" s="1">
        <v>192.93</v>
      </c>
      <c r="M31" s="1">
        <v>98.6</v>
      </c>
      <c r="N31" s="1">
        <v>97.9</v>
      </c>
      <c r="O31" s="1">
        <v>96.5</v>
      </c>
      <c r="P31" s="1">
        <v>92</v>
      </c>
      <c r="Q31" s="1">
        <v>81</v>
      </c>
    </row>
    <row r="32" spans="1:17" ht="14" customHeight="1" x14ac:dyDescent="0.15">
      <c r="A32" s="4" t="s">
        <v>38</v>
      </c>
      <c r="B32" s="7">
        <v>13935404</v>
      </c>
      <c r="C32" s="13">
        <v>13566836</v>
      </c>
      <c r="D32" s="23">
        <f t="shared" si="0"/>
        <v>97.3551681745287</v>
      </c>
      <c r="E32" s="24">
        <v>100</v>
      </c>
      <c r="F32" s="24">
        <v>99.53</v>
      </c>
      <c r="G32" s="14">
        <v>426763</v>
      </c>
      <c r="H32" s="27">
        <v>3.15</v>
      </c>
      <c r="I32" s="14">
        <v>826211026</v>
      </c>
      <c r="J32" s="23">
        <f t="shared" si="1"/>
        <v>62.254655572452386</v>
      </c>
      <c r="K32" s="24">
        <v>99.22</v>
      </c>
      <c r="L32" s="1">
        <v>185.01</v>
      </c>
      <c r="M32" s="1">
        <v>98.5</v>
      </c>
      <c r="N32" s="1">
        <v>97.8</v>
      </c>
      <c r="O32" s="1">
        <v>96.3</v>
      </c>
      <c r="P32" s="1">
        <v>91.6</v>
      </c>
      <c r="Q32" s="1">
        <v>79.7</v>
      </c>
    </row>
    <row r="33" spans="1:17" ht="14" customHeight="1" x14ac:dyDescent="0.15">
      <c r="A33" s="4" t="s">
        <v>39</v>
      </c>
      <c r="B33" s="7">
        <v>14103468</v>
      </c>
      <c r="C33" s="13">
        <v>13747762</v>
      </c>
      <c r="D33" s="23">
        <f t="shared" si="0"/>
        <v>97.47788274486814</v>
      </c>
      <c r="E33" s="24">
        <v>100</v>
      </c>
      <c r="F33" s="24">
        <v>99.37</v>
      </c>
      <c r="G33" s="14">
        <v>469681</v>
      </c>
      <c r="H33" s="27">
        <v>3.42</v>
      </c>
      <c r="I33" s="14">
        <v>831410182</v>
      </c>
      <c r="J33" s="23">
        <f t="shared" si="1"/>
        <v>61.995283657314779</v>
      </c>
      <c r="K33" s="24">
        <v>99.16</v>
      </c>
      <c r="L33" s="1">
        <v>186.17</v>
      </c>
      <c r="M33" s="1">
        <v>98.3</v>
      </c>
      <c r="N33" s="1">
        <v>97.5</v>
      </c>
      <c r="O33" s="1">
        <v>96</v>
      </c>
      <c r="P33" s="1">
        <v>91.1</v>
      </c>
      <c r="Q33" s="1">
        <v>79.400000000000006</v>
      </c>
    </row>
    <row r="34" spans="1:17" ht="14" customHeight="1" x14ac:dyDescent="0.15">
      <c r="A34" s="4" t="s">
        <v>40</v>
      </c>
      <c r="B34" s="7">
        <v>13275284</v>
      </c>
      <c r="C34" s="13">
        <v>12941616</v>
      </c>
      <c r="D34" s="23">
        <f t="shared" si="0"/>
        <v>97.486547180459567</v>
      </c>
      <c r="E34" s="24">
        <v>100</v>
      </c>
      <c r="F34" s="24">
        <v>99.48</v>
      </c>
      <c r="G34" s="14">
        <v>431086</v>
      </c>
      <c r="H34" s="27">
        <v>3.33</v>
      </c>
      <c r="I34" s="14">
        <v>786967402</v>
      </c>
      <c r="J34" s="23">
        <f t="shared" si="1"/>
        <v>62.281585635824733</v>
      </c>
      <c r="K34" s="24">
        <v>99.19</v>
      </c>
      <c r="L34" s="1">
        <v>176.22</v>
      </c>
      <c r="M34" s="1">
        <v>98.5</v>
      </c>
      <c r="N34" s="1">
        <v>97.7</v>
      </c>
      <c r="O34" s="1">
        <v>96.2</v>
      </c>
      <c r="P34" s="1">
        <v>91.2</v>
      </c>
      <c r="Q34" s="1">
        <v>78.099999999999994</v>
      </c>
    </row>
    <row r="35" spans="1:17" ht="14" customHeight="1" x14ac:dyDescent="0.15">
      <c r="A35" s="4" t="s">
        <v>41</v>
      </c>
      <c r="B35" s="7">
        <v>8726596</v>
      </c>
      <c r="C35" s="13">
        <v>8524052</v>
      </c>
      <c r="D35" s="23">
        <f t="shared" si="0"/>
        <v>97.67900335938549</v>
      </c>
      <c r="E35" s="24">
        <v>100</v>
      </c>
      <c r="F35" s="24">
        <v>99.28</v>
      </c>
      <c r="G35" s="14">
        <v>336922</v>
      </c>
      <c r="H35" s="27">
        <v>3.95</v>
      </c>
      <c r="I35" s="14">
        <v>615394505</v>
      </c>
      <c r="J35" s="23">
        <f t="shared" si="1"/>
        <v>74.42186579411954</v>
      </c>
      <c r="K35" s="24">
        <v>99.03</v>
      </c>
      <c r="L35" s="1">
        <v>137.80000000000001</v>
      </c>
      <c r="M35" s="1">
        <v>98</v>
      </c>
      <c r="N35" s="1">
        <v>96.9</v>
      </c>
      <c r="O35" s="1">
        <v>94.6</v>
      </c>
      <c r="P35" s="1">
        <v>86.7</v>
      </c>
      <c r="Q35" s="1">
        <v>66.3</v>
      </c>
    </row>
    <row r="36" spans="1:17" ht="14" customHeight="1" x14ac:dyDescent="0.15">
      <c r="A36" s="4" t="s">
        <v>66</v>
      </c>
      <c r="B36" s="7">
        <v>11656742</v>
      </c>
      <c r="C36" s="13">
        <v>11376066</v>
      </c>
      <c r="D36" s="23">
        <f t="shared" si="0"/>
        <v>97.592157396981079</v>
      </c>
      <c r="E36" s="24">
        <v>100</v>
      </c>
      <c r="F36" s="24">
        <v>99.48</v>
      </c>
      <c r="G36" s="14">
        <v>1017238</v>
      </c>
      <c r="H36" s="27">
        <v>8.94</v>
      </c>
      <c r="I36" s="14">
        <v>812166699</v>
      </c>
      <c r="J36" s="23">
        <f t="shared" si="1"/>
        <v>77.627067903285536</v>
      </c>
      <c r="K36" s="24">
        <v>99.09</v>
      </c>
      <c r="L36" s="1">
        <v>181.86</v>
      </c>
      <c r="M36" s="1">
        <v>98.3</v>
      </c>
      <c r="N36" s="1">
        <v>97.5</v>
      </c>
      <c r="O36" s="1">
        <v>96.1</v>
      </c>
      <c r="P36" s="1">
        <v>91.9</v>
      </c>
      <c r="Q36" s="1">
        <v>80.400000000000006</v>
      </c>
    </row>
    <row r="37" spans="1:17" ht="14" customHeight="1" x14ac:dyDescent="0.15">
      <c r="A37" s="4" t="s">
        <v>43</v>
      </c>
      <c r="B37" s="7">
        <v>18099088</v>
      </c>
      <c r="C37" s="13">
        <v>17643636</v>
      </c>
      <c r="D37" s="23">
        <f t="shared" si="0"/>
        <v>97.483563812718074</v>
      </c>
      <c r="E37" s="24">
        <v>100</v>
      </c>
      <c r="F37" s="24">
        <v>99.37</v>
      </c>
      <c r="G37" s="14">
        <v>864251</v>
      </c>
      <c r="H37" s="27">
        <v>4.9000000000000004</v>
      </c>
      <c r="I37" s="14">
        <v>1250044280</v>
      </c>
      <c r="J37" s="23">
        <f t="shared" si="1"/>
        <v>73.761201853369244</v>
      </c>
      <c r="K37" s="24">
        <v>99.25</v>
      </c>
      <c r="L37" s="1">
        <v>279.91000000000003</v>
      </c>
      <c r="M37" s="1">
        <v>98.7</v>
      </c>
      <c r="N37" s="1">
        <v>98.1</v>
      </c>
      <c r="O37" s="1">
        <v>97</v>
      </c>
      <c r="P37" s="1">
        <v>93.7</v>
      </c>
      <c r="Q37" s="1">
        <v>87.2</v>
      </c>
    </row>
    <row r="38" spans="1:17" ht="14" customHeight="1" x14ac:dyDescent="0.15">
      <c r="A38" s="4" t="s">
        <v>44</v>
      </c>
      <c r="B38" s="7">
        <v>15775060</v>
      </c>
      <c r="C38" s="13">
        <v>15366174</v>
      </c>
      <c r="D38" s="23">
        <f t="shared" si="0"/>
        <v>97.408022536839795</v>
      </c>
      <c r="E38" s="24">
        <v>100</v>
      </c>
      <c r="F38" s="24">
        <v>99.48</v>
      </c>
      <c r="G38" s="14">
        <v>676885</v>
      </c>
      <c r="H38" s="27">
        <v>4.41</v>
      </c>
      <c r="I38" s="14">
        <v>1086569598</v>
      </c>
      <c r="J38" s="23">
        <f t="shared" si="1"/>
        <v>73.237818601589012</v>
      </c>
      <c r="K38" s="24">
        <v>99.27</v>
      </c>
      <c r="L38" s="1">
        <v>243.31</v>
      </c>
      <c r="M38" s="1">
        <v>98.7</v>
      </c>
      <c r="N38" s="1">
        <v>98.2</v>
      </c>
      <c r="O38" s="1">
        <v>97.2</v>
      </c>
      <c r="P38" s="1">
        <v>93.4</v>
      </c>
      <c r="Q38" s="1">
        <v>85.2</v>
      </c>
    </row>
    <row r="39" spans="1:17" ht="14" customHeight="1" x14ac:dyDescent="0.15">
      <c r="A39" s="4" t="s">
        <v>45</v>
      </c>
      <c r="B39" s="7">
        <v>15001178</v>
      </c>
      <c r="C39" s="13">
        <v>14638628</v>
      </c>
      <c r="D39" s="23">
        <f t="shared" si="0"/>
        <v>97.583189800161023</v>
      </c>
      <c r="E39" s="24">
        <v>100</v>
      </c>
      <c r="F39" s="24">
        <v>99.33</v>
      </c>
      <c r="G39" s="14">
        <v>720094</v>
      </c>
      <c r="H39" s="27">
        <v>4.92</v>
      </c>
      <c r="I39" s="14">
        <v>1060845987</v>
      </c>
      <c r="J39" s="23">
        <f t="shared" si="1"/>
        <v>75.463591308261243</v>
      </c>
      <c r="K39" s="24">
        <v>99.2</v>
      </c>
      <c r="L39" s="1">
        <v>237.55</v>
      </c>
      <c r="M39" s="1">
        <v>98.6</v>
      </c>
      <c r="N39" s="1">
        <v>97.9</v>
      </c>
      <c r="O39" s="1">
        <v>96.6</v>
      </c>
      <c r="P39" s="1">
        <v>92.9</v>
      </c>
      <c r="Q39" s="1">
        <v>85.1</v>
      </c>
    </row>
    <row r="40" spans="1:17" ht="14" customHeight="1" x14ac:dyDescent="0.15">
      <c r="A40" s="4" t="s">
        <v>46</v>
      </c>
      <c r="B40" s="7">
        <v>17578868</v>
      </c>
      <c r="C40" s="13">
        <v>17137376</v>
      </c>
      <c r="D40" s="23">
        <f t="shared" si="0"/>
        <v>97.488507223559566</v>
      </c>
      <c r="E40" s="24">
        <v>100</v>
      </c>
      <c r="F40" s="24">
        <v>99.25</v>
      </c>
      <c r="G40" s="14">
        <v>937915</v>
      </c>
      <c r="H40" s="27">
        <v>5.47</v>
      </c>
      <c r="I40" s="14">
        <v>1230208898</v>
      </c>
      <c r="J40" s="23">
        <f t="shared" si="1"/>
        <v>75.189453024467184</v>
      </c>
      <c r="K40" s="24">
        <v>99.23</v>
      </c>
      <c r="L40" s="1">
        <v>275.47000000000003</v>
      </c>
      <c r="M40" s="1">
        <v>98.7</v>
      </c>
      <c r="N40" s="1">
        <v>98.1</v>
      </c>
      <c r="O40" s="1">
        <v>97.1</v>
      </c>
      <c r="P40" s="1">
        <v>94</v>
      </c>
      <c r="Q40" s="1">
        <v>87.8</v>
      </c>
    </row>
    <row r="41" spans="1:17" ht="14" customHeight="1" x14ac:dyDescent="0.15">
      <c r="A41" s="4" t="s">
        <v>47</v>
      </c>
      <c r="B41" s="7">
        <v>15404188</v>
      </c>
      <c r="C41" s="13">
        <v>15009904</v>
      </c>
      <c r="D41" s="23">
        <f t="shared" si="0"/>
        <v>97.440410361130361</v>
      </c>
      <c r="E41" s="24">
        <v>100</v>
      </c>
      <c r="F41" s="24">
        <v>99.32</v>
      </c>
      <c r="G41" s="14">
        <v>845393</v>
      </c>
      <c r="H41" s="27">
        <v>5.63</v>
      </c>
      <c r="I41" s="14">
        <v>1080218682</v>
      </c>
      <c r="J41" s="23">
        <f t="shared" si="1"/>
        <v>75.507262306814013</v>
      </c>
      <c r="K41" s="24">
        <v>99.25</v>
      </c>
      <c r="L41" s="1">
        <v>241.88</v>
      </c>
      <c r="M41" s="1">
        <v>98.6</v>
      </c>
      <c r="N41" s="1">
        <v>98</v>
      </c>
      <c r="O41" s="1">
        <v>96.8</v>
      </c>
      <c r="P41" s="1">
        <v>93.2</v>
      </c>
      <c r="Q41" s="1">
        <v>85.6</v>
      </c>
    </row>
    <row r="42" spans="1:17" ht="14" customHeight="1" x14ac:dyDescent="0.15">
      <c r="A42" s="4" t="s">
        <v>48</v>
      </c>
      <c r="B42" s="7">
        <v>18437990</v>
      </c>
      <c r="C42" s="13">
        <v>17971394</v>
      </c>
      <c r="D42" s="23">
        <f t="shared" si="0"/>
        <v>97.469377085029336</v>
      </c>
      <c r="E42" s="24">
        <v>100</v>
      </c>
      <c r="F42" s="24">
        <v>99.17</v>
      </c>
      <c r="G42" s="14">
        <v>946577</v>
      </c>
      <c r="H42" s="27">
        <v>5.27</v>
      </c>
      <c r="I42" s="14">
        <v>1306815901</v>
      </c>
      <c r="J42" s="23">
        <f t="shared" si="1"/>
        <v>75.999473574545334</v>
      </c>
      <c r="K42" s="24">
        <v>99.11</v>
      </c>
      <c r="L42" s="1">
        <v>292.62</v>
      </c>
      <c r="M42" s="1">
        <v>98.5</v>
      </c>
      <c r="N42" s="1">
        <v>98</v>
      </c>
      <c r="O42" s="1">
        <v>97.1</v>
      </c>
      <c r="P42" s="1">
        <v>94.3</v>
      </c>
      <c r="Q42" s="1">
        <v>89.3</v>
      </c>
    </row>
    <row r="43" spans="1:17" ht="14" customHeight="1" x14ac:dyDescent="0.15">
      <c r="A43" s="4" t="s">
        <v>49</v>
      </c>
      <c r="B43" s="7">
        <v>18297796</v>
      </c>
      <c r="C43" s="13">
        <v>17796892</v>
      </c>
      <c r="D43" s="23">
        <f t="shared" si="0"/>
        <v>97.262489974202353</v>
      </c>
      <c r="E43" s="24">
        <v>100</v>
      </c>
      <c r="F43" s="24">
        <v>99.16</v>
      </c>
      <c r="G43" s="14">
        <v>2142273</v>
      </c>
      <c r="H43" s="27">
        <v>12.04</v>
      </c>
      <c r="I43" s="14">
        <v>1207141436</v>
      </c>
      <c r="J43" s="23">
        <f t="shared" si="1"/>
        <v>76.347405235097668</v>
      </c>
      <c r="K43" s="24">
        <v>99.28</v>
      </c>
      <c r="L43" s="1">
        <v>270.3</v>
      </c>
      <c r="M43" s="1">
        <v>98.7</v>
      </c>
      <c r="N43" s="1">
        <v>98.1</v>
      </c>
      <c r="O43" s="1">
        <v>97.1</v>
      </c>
      <c r="P43" s="1">
        <v>94</v>
      </c>
      <c r="Q43" s="1">
        <v>88.1</v>
      </c>
    </row>
    <row r="44" spans="1:17" ht="14" customHeight="1" x14ac:dyDescent="0.15">
      <c r="A44" s="4" t="s">
        <v>50</v>
      </c>
      <c r="B44" s="7">
        <v>12349894</v>
      </c>
      <c r="C44" s="13">
        <v>12012482</v>
      </c>
      <c r="D44" s="23">
        <f t="shared" si="0"/>
        <v>97.267895578698898</v>
      </c>
      <c r="E44" s="24">
        <v>100</v>
      </c>
      <c r="F44" s="24">
        <v>98.19</v>
      </c>
      <c r="G44" s="14">
        <v>896999</v>
      </c>
      <c r="H44" s="27">
        <v>7.47</v>
      </c>
      <c r="I44" s="14">
        <v>866620650</v>
      </c>
      <c r="J44" s="23">
        <f t="shared" si="1"/>
        <v>77.193249049524198</v>
      </c>
      <c r="K44" s="24">
        <v>99.16</v>
      </c>
      <c r="L44" s="1">
        <v>194.05</v>
      </c>
      <c r="M44" s="1">
        <v>98.4</v>
      </c>
      <c r="N44" s="1">
        <v>97.8</v>
      </c>
      <c r="O44" s="1">
        <v>96.4</v>
      </c>
      <c r="P44" s="1">
        <v>92.2</v>
      </c>
      <c r="Q44" s="1">
        <v>83.3</v>
      </c>
    </row>
    <row r="45" spans="1:17" ht="14" customHeight="1" x14ac:dyDescent="0.15">
      <c r="A45" s="4" t="s">
        <v>51</v>
      </c>
      <c r="B45" s="7">
        <v>17441456</v>
      </c>
      <c r="C45" s="13">
        <v>16967052</v>
      </c>
      <c r="D45" s="23">
        <f t="shared" si="0"/>
        <v>97.280020658825734</v>
      </c>
      <c r="E45" s="24">
        <v>100</v>
      </c>
      <c r="F45" s="24">
        <v>98.91</v>
      </c>
      <c r="G45" s="14">
        <v>2302186</v>
      </c>
      <c r="H45" s="27">
        <v>13.57</v>
      </c>
      <c r="I45" s="14">
        <v>1122251417</v>
      </c>
      <c r="J45" s="23">
        <f t="shared" si="1"/>
        <v>75.768848950388161</v>
      </c>
      <c r="K45" s="24">
        <v>99.3</v>
      </c>
      <c r="L45" s="1">
        <v>251.3</v>
      </c>
      <c r="M45" s="1">
        <v>98.7</v>
      </c>
      <c r="N45" s="1">
        <v>98.1</v>
      </c>
      <c r="O45" s="1">
        <v>97</v>
      </c>
      <c r="P45" s="1">
        <v>93.7</v>
      </c>
      <c r="Q45" s="1">
        <v>87</v>
      </c>
    </row>
    <row r="46" spans="1:17" ht="14" customHeight="1" x14ac:dyDescent="0.15">
      <c r="A46" s="4" t="s">
        <v>52</v>
      </c>
      <c r="B46" s="7">
        <v>16173834</v>
      </c>
      <c r="C46" s="13">
        <v>15743424</v>
      </c>
      <c r="D46" s="23">
        <f t="shared" si="0"/>
        <v>97.33884989792773</v>
      </c>
      <c r="E46" s="24">
        <v>100</v>
      </c>
      <c r="F46" s="24">
        <v>99.25</v>
      </c>
      <c r="G46" s="14">
        <v>1608488</v>
      </c>
      <c r="H46" s="27">
        <v>10.220000000000001</v>
      </c>
      <c r="I46" s="14">
        <v>1089514408</v>
      </c>
      <c r="J46" s="23">
        <f t="shared" si="1"/>
        <v>76.316379262959757</v>
      </c>
      <c r="K46" s="24">
        <v>99.29</v>
      </c>
      <c r="L46" s="1">
        <v>243.97</v>
      </c>
      <c r="M46" s="1">
        <v>98.7</v>
      </c>
      <c r="N46" s="1">
        <v>98.2</v>
      </c>
      <c r="O46" s="1">
        <v>97</v>
      </c>
      <c r="P46" s="1">
        <v>93.7</v>
      </c>
      <c r="Q46" s="1">
        <v>86.5</v>
      </c>
    </row>
    <row r="47" spans="1:17" ht="14" customHeight="1" x14ac:dyDescent="0.15">
      <c r="A47" s="9" t="s">
        <v>1000</v>
      </c>
      <c r="B47" s="7">
        <v>17096912</v>
      </c>
      <c r="C47" s="10">
        <v>16353286</v>
      </c>
      <c r="D47" s="23">
        <f t="shared" si="0"/>
        <v>95.650524492376164</v>
      </c>
      <c r="E47" s="25">
        <v>100</v>
      </c>
      <c r="F47" s="25">
        <v>99.3</v>
      </c>
      <c r="G47" s="1">
        <v>667346</v>
      </c>
      <c r="H47" s="28">
        <v>4.08</v>
      </c>
      <c r="I47" s="1">
        <v>1172856771</v>
      </c>
      <c r="J47" s="23">
        <f t="shared" si="1"/>
        <v>74.030904601367354</v>
      </c>
      <c r="K47" s="25">
        <v>99.17</v>
      </c>
      <c r="L47" s="1">
        <v>262.63</v>
      </c>
      <c r="M47" s="1">
        <v>98.6</v>
      </c>
      <c r="N47" s="1">
        <v>98.1</v>
      </c>
      <c r="O47" s="1">
        <v>97.3</v>
      </c>
      <c r="P47" s="1">
        <v>94.4</v>
      </c>
      <c r="Q47" s="1">
        <v>88.3</v>
      </c>
    </row>
    <row r="48" spans="1:17" ht="14" customHeight="1" x14ac:dyDescent="0.15">
      <c r="A48" s="9" t="s">
        <v>919</v>
      </c>
      <c r="B48" s="7">
        <v>12481330</v>
      </c>
      <c r="C48" s="10">
        <v>11860986</v>
      </c>
      <c r="D48" s="23">
        <f t="shared" si="0"/>
        <v>95.029824545941821</v>
      </c>
      <c r="E48" s="25">
        <v>100</v>
      </c>
      <c r="F48" s="25">
        <v>99.05</v>
      </c>
      <c r="G48" s="1">
        <v>549707</v>
      </c>
      <c r="H48" s="28">
        <v>4.63</v>
      </c>
      <c r="I48" s="1">
        <v>895792208</v>
      </c>
      <c r="J48" s="23">
        <f t="shared" si="1"/>
        <v>78.410494358579768</v>
      </c>
      <c r="K48" s="25">
        <v>99</v>
      </c>
      <c r="L48" s="1">
        <v>200.59</v>
      </c>
      <c r="M48" s="1">
        <v>98</v>
      </c>
      <c r="N48" s="1">
        <v>97.2</v>
      </c>
      <c r="O48" s="1">
        <v>95.9</v>
      </c>
      <c r="P48" s="1">
        <v>92.2</v>
      </c>
      <c r="Q48" s="1">
        <v>83.2</v>
      </c>
    </row>
    <row r="49" spans="1:17" ht="14" customHeight="1" x14ac:dyDescent="0.15">
      <c r="A49" s="4" t="s">
        <v>53</v>
      </c>
      <c r="B49" s="7">
        <v>15611658</v>
      </c>
      <c r="C49" s="13">
        <v>15195460</v>
      </c>
      <c r="D49" s="23">
        <f t="shared" si="0"/>
        <v>97.334056382736549</v>
      </c>
      <c r="E49" s="24">
        <v>100</v>
      </c>
      <c r="F49" s="24">
        <v>99.33</v>
      </c>
      <c r="G49" s="14">
        <v>1235809</v>
      </c>
      <c r="H49" s="27">
        <v>8.1300000000000008</v>
      </c>
      <c r="I49" s="14">
        <v>1058115147</v>
      </c>
      <c r="J49" s="23">
        <f t="shared" si="1"/>
        <v>75.047632595251883</v>
      </c>
      <c r="K49" s="24">
        <v>99.24</v>
      </c>
      <c r="L49" s="1">
        <v>236.93</v>
      </c>
      <c r="M49" s="1">
        <v>98.6</v>
      </c>
      <c r="N49" s="1">
        <v>98.1</v>
      </c>
      <c r="O49" s="1">
        <v>96.9</v>
      </c>
      <c r="P49" s="1">
        <v>93.5</v>
      </c>
      <c r="Q49" s="1">
        <v>86.2</v>
      </c>
    </row>
    <row r="50" spans="1:17" ht="14" customHeight="1" x14ac:dyDescent="0.15">
      <c r="A50" s="4" t="s">
        <v>0</v>
      </c>
      <c r="B50" s="7">
        <v>19833912</v>
      </c>
      <c r="C50" s="13">
        <v>19314230</v>
      </c>
      <c r="D50" s="23">
        <f t="shared" si="0"/>
        <v>97.379831069130489</v>
      </c>
      <c r="E50" s="24">
        <v>100</v>
      </c>
      <c r="F50" s="24">
        <v>99.37</v>
      </c>
      <c r="G50" s="14">
        <v>1175478</v>
      </c>
      <c r="H50" s="27">
        <v>6.09</v>
      </c>
      <c r="I50" s="14">
        <v>1177501902</v>
      </c>
      <c r="J50" s="23">
        <f t="shared" si="1"/>
        <v>64.273631798192767</v>
      </c>
      <c r="K50" s="24">
        <v>99.27</v>
      </c>
      <c r="L50" s="1">
        <v>263.67</v>
      </c>
      <c r="M50" s="1">
        <v>98.7</v>
      </c>
      <c r="N50" s="1">
        <v>98.1</v>
      </c>
      <c r="O50" s="1">
        <v>97</v>
      </c>
      <c r="P50" s="1">
        <v>93.8</v>
      </c>
      <c r="Q50" s="1">
        <v>87.5</v>
      </c>
    </row>
    <row r="51" spans="1:17" ht="14" customHeight="1" x14ac:dyDescent="0.15">
      <c r="A51" s="4" t="s">
        <v>54</v>
      </c>
      <c r="B51" s="7">
        <v>14910960</v>
      </c>
      <c r="C51" s="13">
        <v>14505096</v>
      </c>
      <c r="D51" s="23">
        <f t="shared" si="0"/>
        <v>97.278082698900675</v>
      </c>
      <c r="E51" s="24">
        <v>100</v>
      </c>
      <c r="F51" s="24">
        <v>99.37</v>
      </c>
      <c r="G51" s="14">
        <v>1019514</v>
      </c>
      <c r="H51" s="27">
        <v>7.03</v>
      </c>
      <c r="I51" s="14">
        <v>1033197593</v>
      </c>
      <c r="J51" s="23">
        <f t="shared" si="1"/>
        <v>75.8564156787142</v>
      </c>
      <c r="K51" s="24">
        <v>99.08</v>
      </c>
      <c r="L51" s="1">
        <v>231.35</v>
      </c>
      <c r="M51" s="1">
        <v>98.4</v>
      </c>
      <c r="N51" s="1">
        <v>97.9</v>
      </c>
      <c r="O51" s="1">
        <v>96.8</v>
      </c>
      <c r="P51" s="1">
        <v>93.5</v>
      </c>
      <c r="Q51" s="1">
        <v>86.8</v>
      </c>
    </row>
    <row r="52" spans="1:17" ht="14" customHeight="1" x14ac:dyDescent="0.15">
      <c r="A52" s="4" t="s">
        <v>55</v>
      </c>
      <c r="B52" s="7">
        <v>13884620</v>
      </c>
      <c r="C52" s="13">
        <v>13520234</v>
      </c>
      <c r="D52" s="23">
        <f t="shared" si="0"/>
        <v>97.375614168770923</v>
      </c>
      <c r="E52" s="24">
        <v>100</v>
      </c>
      <c r="F52" s="24">
        <v>99.29</v>
      </c>
      <c r="G52" s="14">
        <v>964042</v>
      </c>
      <c r="H52" s="27">
        <v>7.13</v>
      </c>
      <c r="I52" s="14">
        <v>952915163</v>
      </c>
      <c r="J52" s="23">
        <f t="shared" si="1"/>
        <v>75.140644504794167</v>
      </c>
      <c r="K52" s="24">
        <v>99.2</v>
      </c>
      <c r="L52" s="1">
        <v>213.38</v>
      </c>
      <c r="M52" s="1">
        <v>98.6</v>
      </c>
      <c r="N52" s="1">
        <v>97.9</v>
      </c>
      <c r="O52" s="1">
        <v>96.7</v>
      </c>
      <c r="P52" s="1">
        <v>92.8</v>
      </c>
      <c r="Q52" s="1">
        <v>83.9</v>
      </c>
    </row>
    <row r="53" spans="1:17" ht="14" customHeight="1" x14ac:dyDescent="0.15">
      <c r="A53" s="4" t="s">
        <v>1</v>
      </c>
      <c r="B53" s="7">
        <v>19724268</v>
      </c>
      <c r="C53" s="13">
        <v>19169892</v>
      </c>
      <c r="D53" s="23">
        <f t="shared" si="0"/>
        <v>97.189370981980176</v>
      </c>
      <c r="E53" s="24">
        <v>99.99</v>
      </c>
      <c r="F53" s="24">
        <v>98.92</v>
      </c>
      <c r="G53" s="14">
        <v>1056051</v>
      </c>
      <c r="H53" s="27">
        <v>5.51</v>
      </c>
      <c r="I53" s="14">
        <v>1169887314</v>
      </c>
      <c r="J53" s="23">
        <f t="shared" si="1"/>
        <v>63.945812005699331</v>
      </c>
      <c r="K53" s="24">
        <v>99.25</v>
      </c>
      <c r="L53" s="1">
        <v>261.95999999999998</v>
      </c>
      <c r="M53" s="1">
        <v>98.7</v>
      </c>
      <c r="N53" s="1">
        <v>98.1</v>
      </c>
      <c r="O53" s="1">
        <v>97.1</v>
      </c>
      <c r="P53" s="1">
        <v>93.9</v>
      </c>
      <c r="Q53" s="1">
        <v>87.7</v>
      </c>
    </row>
    <row r="54" spans="1:17" ht="14" customHeight="1" x14ac:dyDescent="0.15">
      <c r="A54" s="4" t="s">
        <v>56</v>
      </c>
      <c r="B54" s="7">
        <v>15742528</v>
      </c>
      <c r="C54" s="13">
        <v>15298850</v>
      </c>
      <c r="D54" s="23">
        <f t="shared" si="0"/>
        <v>97.181659769002792</v>
      </c>
      <c r="E54" s="24">
        <v>100</v>
      </c>
      <c r="F54" s="24">
        <v>99.34</v>
      </c>
      <c r="G54" s="14">
        <v>930347</v>
      </c>
      <c r="H54" s="27">
        <v>6.08</v>
      </c>
      <c r="I54" s="14">
        <v>1073374522</v>
      </c>
      <c r="J54" s="23">
        <f t="shared" si="1"/>
        <v>73.963658669601728</v>
      </c>
      <c r="K54" s="24">
        <v>99.36</v>
      </c>
      <c r="L54" s="1">
        <v>240.35</v>
      </c>
      <c r="M54" s="1">
        <v>98.9</v>
      </c>
      <c r="N54" s="1">
        <v>98.4</v>
      </c>
      <c r="O54" s="1">
        <v>97.4</v>
      </c>
      <c r="P54" s="1">
        <v>94</v>
      </c>
      <c r="Q54" s="1">
        <v>86.5</v>
      </c>
    </row>
    <row r="55" spans="1:17" ht="14" customHeight="1" x14ac:dyDescent="0.15">
      <c r="A55" s="4" t="s">
        <v>57</v>
      </c>
      <c r="B55" s="7">
        <v>16043558</v>
      </c>
      <c r="C55" s="13">
        <v>15694786</v>
      </c>
      <c r="D55" s="23">
        <f t="shared" si="0"/>
        <v>97.826093189553092</v>
      </c>
      <c r="E55" s="24">
        <v>100</v>
      </c>
      <c r="F55" s="24">
        <v>99.34</v>
      </c>
      <c r="G55" s="14">
        <v>727209</v>
      </c>
      <c r="H55" s="27">
        <v>4.63</v>
      </c>
      <c r="I55" s="14">
        <v>1139717925</v>
      </c>
      <c r="J55" s="23">
        <f t="shared" si="1"/>
        <v>75.391867976287074</v>
      </c>
      <c r="K55" s="24">
        <v>99.26</v>
      </c>
      <c r="L55" s="1">
        <v>255.21</v>
      </c>
      <c r="M55" s="1">
        <v>98.7</v>
      </c>
      <c r="N55" s="1">
        <v>98.3</v>
      </c>
      <c r="O55" s="1">
        <v>97.3</v>
      </c>
      <c r="P55" s="1">
        <v>94.1</v>
      </c>
      <c r="Q55" s="1">
        <v>87.5</v>
      </c>
    </row>
    <row r="56" spans="1:17" ht="14" customHeight="1" x14ac:dyDescent="0.15">
      <c r="A56" s="4" t="s">
        <v>58</v>
      </c>
      <c r="B56" s="7">
        <v>15677048</v>
      </c>
      <c r="C56" s="13">
        <v>15339532</v>
      </c>
      <c r="D56" s="23">
        <f t="shared" si="0"/>
        <v>97.847069167613697</v>
      </c>
      <c r="E56" s="24">
        <v>100</v>
      </c>
      <c r="F56" s="24">
        <v>99.16</v>
      </c>
      <c r="G56" s="14">
        <v>850994</v>
      </c>
      <c r="H56" s="27">
        <v>5.55</v>
      </c>
      <c r="I56" s="14">
        <v>1116791252</v>
      </c>
      <c r="J56" s="23">
        <f t="shared" si="1"/>
        <v>76.317839168540473</v>
      </c>
      <c r="K56" s="24">
        <v>99.31</v>
      </c>
      <c r="L56" s="1">
        <v>250.07</v>
      </c>
      <c r="M56" s="1">
        <v>98.8</v>
      </c>
      <c r="N56" s="1">
        <v>98.2</v>
      </c>
      <c r="O56" s="1">
        <v>97.2</v>
      </c>
      <c r="P56" s="1">
        <v>94</v>
      </c>
      <c r="Q56" s="1">
        <v>87.3</v>
      </c>
    </row>
    <row r="57" spans="1:17" ht="14" customHeight="1" x14ac:dyDescent="0.15">
      <c r="A57" s="4" t="s">
        <v>59</v>
      </c>
      <c r="B57" s="7">
        <v>14305888</v>
      </c>
      <c r="C57" s="13">
        <v>13997548</v>
      </c>
      <c r="D57" s="23">
        <f t="shared" si="0"/>
        <v>97.844663679738019</v>
      </c>
      <c r="E57" s="24">
        <v>100</v>
      </c>
      <c r="F57" s="24">
        <v>99.3</v>
      </c>
      <c r="G57" s="14">
        <v>877988</v>
      </c>
      <c r="H57" s="27">
        <v>6.27</v>
      </c>
      <c r="I57" s="14">
        <v>1011303075</v>
      </c>
      <c r="J57" s="23">
        <f t="shared" si="1"/>
        <v>76.320408098086119</v>
      </c>
      <c r="K57" s="24">
        <v>99.22</v>
      </c>
      <c r="L57" s="1">
        <v>226.45</v>
      </c>
      <c r="M57" s="1">
        <v>98.6</v>
      </c>
      <c r="N57" s="1">
        <v>98</v>
      </c>
      <c r="O57" s="1">
        <v>96.8</v>
      </c>
      <c r="P57" s="1">
        <v>93.1</v>
      </c>
      <c r="Q57" s="1">
        <v>85</v>
      </c>
    </row>
    <row r="58" spans="1:17" ht="14" customHeight="1" x14ac:dyDescent="0.15">
      <c r="A58" s="4" t="s">
        <v>60</v>
      </c>
      <c r="B58" s="7">
        <v>13883588</v>
      </c>
      <c r="C58" s="13">
        <v>13575280</v>
      </c>
      <c r="D58" s="23">
        <f t="shared" si="0"/>
        <v>97.779334852056977</v>
      </c>
      <c r="E58" s="24">
        <v>100</v>
      </c>
      <c r="F58" s="24">
        <v>99.27</v>
      </c>
      <c r="G58" s="14">
        <v>623629</v>
      </c>
      <c r="H58" s="27">
        <v>4.59</v>
      </c>
      <c r="I58" s="14">
        <v>989513428</v>
      </c>
      <c r="J58" s="23">
        <f t="shared" si="1"/>
        <v>75.644121768455207</v>
      </c>
      <c r="K58" s="24">
        <v>99.27</v>
      </c>
      <c r="L58" s="1">
        <v>221.57</v>
      </c>
      <c r="M58" s="1">
        <v>98.8</v>
      </c>
      <c r="N58" s="1">
        <v>98.3</v>
      </c>
      <c r="O58" s="1">
        <v>97.3</v>
      </c>
      <c r="P58" s="1">
        <v>93.6</v>
      </c>
      <c r="Q58" s="1">
        <v>85.4</v>
      </c>
    </row>
    <row r="59" spans="1:17" ht="14" customHeight="1" x14ac:dyDescent="0.15">
      <c r="A59" s="4" t="s">
        <v>4</v>
      </c>
      <c r="B59" s="7">
        <v>13939958</v>
      </c>
      <c r="C59" s="13">
        <v>13548528</v>
      </c>
      <c r="D59" s="23">
        <f t="shared" si="0"/>
        <v>97.19202884255462</v>
      </c>
      <c r="E59" s="24">
        <v>99.99</v>
      </c>
      <c r="F59" s="24">
        <v>99.48</v>
      </c>
      <c r="G59" s="14">
        <v>1412314</v>
      </c>
      <c r="H59" s="27">
        <v>10.42</v>
      </c>
      <c r="I59" s="14">
        <v>880321795</v>
      </c>
      <c r="J59" s="23">
        <f t="shared" si="1"/>
        <v>71.818586721012196</v>
      </c>
      <c r="K59" s="24">
        <v>99.32</v>
      </c>
      <c r="L59" s="1">
        <v>197.12</v>
      </c>
      <c r="M59" s="1">
        <v>98.9</v>
      </c>
      <c r="N59" s="1">
        <v>98.4</v>
      </c>
      <c r="O59" s="1">
        <v>97.5</v>
      </c>
      <c r="P59" s="1">
        <v>93.9</v>
      </c>
      <c r="Q59" s="1">
        <v>84.6</v>
      </c>
    </row>
    <row r="60" spans="1:17" ht="14" customHeight="1" x14ac:dyDescent="0.15">
      <c r="A60" s="4" t="s">
        <v>61</v>
      </c>
      <c r="B60" s="7">
        <v>12838032</v>
      </c>
      <c r="C60" s="13">
        <v>12549560</v>
      </c>
      <c r="D60" s="23">
        <f t="shared" si="0"/>
        <v>97.752988931636878</v>
      </c>
      <c r="E60" s="24">
        <v>100</v>
      </c>
      <c r="F60" s="24">
        <v>99.17</v>
      </c>
      <c r="G60" s="14">
        <v>569581</v>
      </c>
      <c r="H60" s="27">
        <v>4.54</v>
      </c>
      <c r="I60" s="14">
        <v>920092808</v>
      </c>
      <c r="J60" s="23">
        <f t="shared" si="1"/>
        <v>76.042118122061964</v>
      </c>
      <c r="K60" s="24">
        <v>99.31</v>
      </c>
      <c r="L60" s="1">
        <v>206.03</v>
      </c>
      <c r="M60" s="1">
        <v>98.7</v>
      </c>
      <c r="N60" s="1">
        <v>98.2</v>
      </c>
      <c r="O60" s="1">
        <v>97</v>
      </c>
      <c r="P60" s="1">
        <v>93</v>
      </c>
      <c r="Q60" s="1">
        <v>83.7</v>
      </c>
    </row>
    <row r="61" spans="1:17" ht="14" customHeight="1" x14ac:dyDescent="0.15">
      <c r="A61" s="4" t="s">
        <v>2</v>
      </c>
      <c r="B61" s="7">
        <v>11465840</v>
      </c>
      <c r="C61" s="13">
        <v>11167046</v>
      </c>
      <c r="D61" s="23">
        <f t="shared" si="0"/>
        <v>97.394050501315206</v>
      </c>
      <c r="E61" s="24">
        <v>100</v>
      </c>
      <c r="F61" s="24">
        <v>99.46</v>
      </c>
      <c r="G61" s="14">
        <v>393453</v>
      </c>
      <c r="H61" s="27">
        <v>3.52</v>
      </c>
      <c r="I61" s="14">
        <v>722929046</v>
      </c>
      <c r="J61" s="23">
        <f t="shared" si="1"/>
        <v>66.437569404493672</v>
      </c>
      <c r="K61" s="24">
        <v>98.92</v>
      </c>
      <c r="L61" s="1">
        <v>161.88</v>
      </c>
      <c r="M61" s="1">
        <v>98.1</v>
      </c>
      <c r="N61" s="1">
        <v>97.3</v>
      </c>
      <c r="O61" s="1">
        <v>95.7</v>
      </c>
      <c r="P61" s="1">
        <v>90.7</v>
      </c>
      <c r="Q61" s="1">
        <v>79.400000000000006</v>
      </c>
    </row>
    <row r="62" spans="1:17" ht="14" customHeight="1" x14ac:dyDescent="0.15">
      <c r="A62" s="4" t="s">
        <v>62</v>
      </c>
      <c r="B62" s="7">
        <v>13345882</v>
      </c>
      <c r="C62" s="13">
        <v>13049670</v>
      </c>
      <c r="D62" s="23">
        <f t="shared" si="0"/>
        <v>97.780498883475815</v>
      </c>
      <c r="E62" s="24">
        <v>100</v>
      </c>
      <c r="F62" s="24">
        <v>99.34</v>
      </c>
      <c r="G62" s="14">
        <v>596644</v>
      </c>
      <c r="H62" s="27">
        <v>4.57</v>
      </c>
      <c r="I62" s="14">
        <v>954349918</v>
      </c>
      <c r="J62" s="23">
        <f t="shared" si="1"/>
        <v>75.877213209937182</v>
      </c>
      <c r="K62" s="24">
        <v>99.29</v>
      </c>
      <c r="L62" s="1">
        <v>213.7</v>
      </c>
      <c r="M62" s="1">
        <v>98.7</v>
      </c>
      <c r="N62" s="1">
        <v>98.1</v>
      </c>
      <c r="O62" s="1">
        <v>97</v>
      </c>
      <c r="P62" s="1">
        <v>93.3</v>
      </c>
      <c r="Q62" s="1">
        <v>84.6</v>
      </c>
    </row>
    <row r="63" spans="1:17" ht="14" customHeight="1" x14ac:dyDescent="0.15">
      <c r="A63" s="4" t="s">
        <v>63</v>
      </c>
      <c r="B63" s="7">
        <v>12508238</v>
      </c>
      <c r="C63" s="13">
        <v>12214516</v>
      </c>
      <c r="D63" s="23">
        <f t="shared" si="0"/>
        <v>97.651771576460249</v>
      </c>
      <c r="E63" s="24">
        <v>100</v>
      </c>
      <c r="F63" s="24">
        <v>99.07</v>
      </c>
      <c r="G63" s="14">
        <v>485394</v>
      </c>
      <c r="H63" s="27">
        <v>3.97</v>
      </c>
      <c r="I63" s="14">
        <v>891191739</v>
      </c>
      <c r="J63" s="23">
        <f t="shared" si="1"/>
        <v>75.228824324262433</v>
      </c>
      <c r="K63" s="24">
        <v>99.32</v>
      </c>
      <c r="L63" s="1">
        <v>199.56</v>
      </c>
      <c r="M63" s="1">
        <v>98.8</v>
      </c>
      <c r="N63" s="1">
        <v>98.3</v>
      </c>
      <c r="O63" s="1">
        <v>97.2</v>
      </c>
      <c r="P63" s="1">
        <v>93.3</v>
      </c>
      <c r="Q63" s="1">
        <v>83.5</v>
      </c>
    </row>
    <row r="64" spans="1:17" ht="14" customHeight="1" x14ac:dyDescent="0.15">
      <c r="A64" s="4" t="s">
        <v>64</v>
      </c>
      <c r="B64" s="7">
        <v>11454572</v>
      </c>
      <c r="C64" s="13">
        <v>11207944</v>
      </c>
      <c r="D64" s="23">
        <f t="shared" si="0"/>
        <v>97.846903402414341</v>
      </c>
      <c r="E64" s="24">
        <v>100</v>
      </c>
      <c r="F64" s="24">
        <v>99.19</v>
      </c>
      <c r="G64" s="14">
        <v>636481</v>
      </c>
      <c r="H64" s="27">
        <v>5.68</v>
      </c>
      <c r="I64" s="14">
        <v>810087668</v>
      </c>
      <c r="J64" s="23">
        <f t="shared" si="1"/>
        <v>75.870955422139957</v>
      </c>
      <c r="K64" s="24">
        <v>99.24</v>
      </c>
      <c r="L64" s="1">
        <v>181.4</v>
      </c>
      <c r="M64" s="1">
        <v>98.6</v>
      </c>
      <c r="N64" s="1">
        <v>97.9</v>
      </c>
      <c r="O64" s="1">
        <v>96.6</v>
      </c>
      <c r="P64" s="1">
        <v>92.4</v>
      </c>
      <c r="Q64" s="1">
        <v>80.7</v>
      </c>
    </row>
    <row r="65" spans="1:17" ht="14" customHeight="1" x14ac:dyDescent="0.15">
      <c r="A65" s="4" t="s">
        <v>65</v>
      </c>
      <c r="B65" s="7">
        <v>14494602</v>
      </c>
      <c r="C65" s="13">
        <v>14131812</v>
      </c>
      <c r="D65" s="23">
        <f t="shared" si="0"/>
        <v>97.497068218913498</v>
      </c>
      <c r="E65" s="24">
        <v>100</v>
      </c>
      <c r="F65" s="24">
        <v>99.14</v>
      </c>
      <c r="G65" s="14">
        <v>1252600</v>
      </c>
      <c r="H65" s="27">
        <v>8.86</v>
      </c>
      <c r="I65" s="14">
        <v>1006816522</v>
      </c>
      <c r="J65" s="23">
        <f t="shared" si="1"/>
        <v>77.399769612004093</v>
      </c>
      <c r="K65" s="24">
        <v>99.33</v>
      </c>
      <c r="L65" s="1">
        <v>225.45</v>
      </c>
      <c r="M65" s="1">
        <v>98.8</v>
      </c>
      <c r="N65" s="1">
        <v>98.2</v>
      </c>
      <c r="O65" s="1">
        <v>97.2</v>
      </c>
      <c r="P65" s="1">
        <v>94.2</v>
      </c>
      <c r="Q65" s="1">
        <v>87.4</v>
      </c>
    </row>
    <row r="66" spans="1:17" ht="14" customHeight="1" x14ac:dyDescent="0.15">
      <c r="A66" s="4" t="s">
        <v>42</v>
      </c>
      <c r="B66" s="7">
        <v>17467944</v>
      </c>
      <c r="C66" s="13">
        <v>16967588</v>
      </c>
      <c r="D66" s="23">
        <f t="shared" si="0"/>
        <v>97.13557588689315</v>
      </c>
      <c r="E66" s="24">
        <v>100</v>
      </c>
      <c r="F66" s="24">
        <v>99.46</v>
      </c>
      <c r="G66" s="14">
        <v>1355757</v>
      </c>
      <c r="H66" s="27">
        <v>7.99</v>
      </c>
      <c r="I66" s="14">
        <v>1185313290</v>
      </c>
      <c r="J66" s="23">
        <f t="shared" si="1"/>
        <v>75.172317382341973</v>
      </c>
      <c r="K66" s="24">
        <v>99.17</v>
      </c>
      <c r="L66" s="1">
        <v>265.42</v>
      </c>
      <c r="M66" s="1">
        <v>98.5</v>
      </c>
      <c r="N66" s="1">
        <v>98.1</v>
      </c>
      <c r="O66" s="1">
        <v>97.1</v>
      </c>
      <c r="P66" s="1">
        <v>94</v>
      </c>
      <c r="Q66" s="1">
        <v>88</v>
      </c>
    </row>
    <row r="67" spans="1:17" ht="14" customHeight="1" x14ac:dyDescent="0.15">
      <c r="A67" s="4" t="s">
        <v>5</v>
      </c>
      <c r="B67" s="7">
        <v>17394846</v>
      </c>
      <c r="C67" s="13">
        <v>16851304</v>
      </c>
      <c r="D67" s="23">
        <f t="shared" si="0"/>
        <v>96.875269835674317</v>
      </c>
      <c r="E67" s="24">
        <v>100</v>
      </c>
      <c r="F67" s="24">
        <v>99.01</v>
      </c>
      <c r="G67" s="14">
        <v>1233576</v>
      </c>
      <c r="H67" s="27">
        <v>7.32</v>
      </c>
      <c r="I67" s="14">
        <v>1117967919</v>
      </c>
      <c r="J67" s="23">
        <f t="shared" si="1"/>
        <v>70.874517068229792</v>
      </c>
      <c r="K67" s="24">
        <v>99.45</v>
      </c>
      <c r="L67" s="1">
        <v>250.34</v>
      </c>
      <c r="M67" s="1">
        <v>99.1</v>
      </c>
      <c r="N67" s="1">
        <v>98.8</v>
      </c>
      <c r="O67" s="1">
        <v>98.1</v>
      </c>
      <c r="P67" s="1">
        <v>95.7</v>
      </c>
      <c r="Q67" s="1">
        <v>90</v>
      </c>
    </row>
    <row r="68" spans="1:17" ht="14" customHeight="1" x14ac:dyDescent="0.15">
      <c r="A68" s="4" t="s">
        <v>67</v>
      </c>
      <c r="B68" s="7">
        <v>14246282</v>
      </c>
      <c r="C68" s="13">
        <v>13904568</v>
      </c>
      <c r="D68" s="23">
        <f t="shared" ref="D68:D131" si="2">C68/B68*100</f>
        <v>97.601381188439191</v>
      </c>
      <c r="E68" s="24">
        <v>100</v>
      </c>
      <c r="F68" s="24">
        <v>98.73</v>
      </c>
      <c r="G68" s="14">
        <v>914225</v>
      </c>
      <c r="H68" s="27">
        <v>6.58</v>
      </c>
      <c r="I68" s="14">
        <v>1022245775</v>
      </c>
      <c r="J68" s="23">
        <f t="shared" ref="J68:J131" si="3">I68/((C68-G68)*101)*100</f>
        <v>77.913610880249294</v>
      </c>
      <c r="K68" s="24">
        <v>99.2</v>
      </c>
      <c r="L68" s="1">
        <v>228.9</v>
      </c>
      <c r="M68" s="1">
        <v>98.5</v>
      </c>
      <c r="N68" s="1">
        <v>97.9</v>
      </c>
      <c r="O68" s="1">
        <v>96.8</v>
      </c>
      <c r="P68" s="1">
        <v>93.6</v>
      </c>
      <c r="Q68" s="1">
        <v>86.5</v>
      </c>
    </row>
    <row r="69" spans="1:17" ht="14" customHeight="1" x14ac:dyDescent="0.15">
      <c r="A69" s="4" t="s">
        <v>68</v>
      </c>
      <c r="B69" s="7">
        <v>13647214</v>
      </c>
      <c r="C69" s="13">
        <v>13324598</v>
      </c>
      <c r="D69" s="23">
        <f t="shared" si="2"/>
        <v>97.636030328241347</v>
      </c>
      <c r="E69" s="24">
        <v>100</v>
      </c>
      <c r="F69" s="24">
        <v>98.41</v>
      </c>
      <c r="G69" s="14">
        <v>776011</v>
      </c>
      <c r="H69" s="27">
        <v>5.82</v>
      </c>
      <c r="I69" s="14">
        <v>986724715</v>
      </c>
      <c r="J69" s="23">
        <f t="shared" si="3"/>
        <v>77.853798468810595</v>
      </c>
      <c r="K69" s="24">
        <v>99.24</v>
      </c>
      <c r="L69" s="1">
        <v>220.95</v>
      </c>
      <c r="M69" s="1">
        <v>98.5</v>
      </c>
      <c r="N69" s="1">
        <v>97.9</v>
      </c>
      <c r="O69" s="1">
        <v>96.6</v>
      </c>
      <c r="P69" s="1">
        <v>93.3</v>
      </c>
      <c r="Q69" s="1">
        <v>85.6</v>
      </c>
    </row>
    <row r="70" spans="1:17" ht="14" customHeight="1" x14ac:dyDescent="0.15">
      <c r="A70" s="4" t="s">
        <v>69</v>
      </c>
      <c r="B70" s="7">
        <v>11015342</v>
      </c>
      <c r="C70" s="13">
        <v>10755254</v>
      </c>
      <c r="D70" s="23">
        <f t="shared" si="2"/>
        <v>97.638856787197341</v>
      </c>
      <c r="E70" s="24">
        <v>100</v>
      </c>
      <c r="F70" s="24">
        <v>99.29</v>
      </c>
      <c r="G70" s="14">
        <v>527431</v>
      </c>
      <c r="H70" s="27">
        <v>4.9000000000000004</v>
      </c>
      <c r="I70" s="14">
        <v>793913401</v>
      </c>
      <c r="J70" s="23">
        <f t="shared" si="3"/>
        <v>76.85436796053547</v>
      </c>
      <c r="K70" s="24">
        <v>99.22</v>
      </c>
      <c r="L70" s="1">
        <v>177.77</v>
      </c>
      <c r="M70" s="1">
        <v>98.5</v>
      </c>
      <c r="N70" s="1">
        <v>97.7</v>
      </c>
      <c r="O70" s="1">
        <v>96.2</v>
      </c>
      <c r="P70" s="1">
        <v>91.4</v>
      </c>
      <c r="Q70" s="1">
        <v>78.599999999999994</v>
      </c>
    </row>
    <row r="71" spans="1:17" ht="14" customHeight="1" x14ac:dyDescent="0.15">
      <c r="A71" s="4" t="s">
        <v>70</v>
      </c>
      <c r="B71" s="7">
        <v>13539298</v>
      </c>
      <c r="C71" s="13">
        <v>13204360</v>
      </c>
      <c r="D71" s="23">
        <f t="shared" si="2"/>
        <v>97.526178979146479</v>
      </c>
      <c r="E71" s="24">
        <v>100</v>
      </c>
      <c r="F71" s="24">
        <v>99.3</v>
      </c>
      <c r="G71" s="14">
        <v>651573</v>
      </c>
      <c r="H71" s="27">
        <v>4.93</v>
      </c>
      <c r="I71" s="14">
        <v>960938151</v>
      </c>
      <c r="J71" s="23">
        <f t="shared" si="3"/>
        <v>75.793838601833059</v>
      </c>
      <c r="K71" s="24">
        <v>99.35</v>
      </c>
      <c r="L71" s="1">
        <v>215.17</v>
      </c>
      <c r="M71" s="1">
        <v>98.9</v>
      </c>
      <c r="N71" s="1">
        <v>98.4</v>
      </c>
      <c r="O71" s="1">
        <v>97.5</v>
      </c>
      <c r="P71" s="1">
        <v>94</v>
      </c>
      <c r="Q71" s="1">
        <v>85.4</v>
      </c>
    </row>
    <row r="72" spans="1:17" ht="14" customHeight="1" x14ac:dyDescent="0.15">
      <c r="A72" s="4" t="s">
        <v>71</v>
      </c>
      <c r="B72" s="7">
        <v>13988260</v>
      </c>
      <c r="C72" s="13">
        <v>13667056</v>
      </c>
      <c r="D72" s="23">
        <f t="shared" si="2"/>
        <v>97.703760153157006</v>
      </c>
      <c r="E72" s="24">
        <v>100</v>
      </c>
      <c r="F72" s="24">
        <v>99.27</v>
      </c>
      <c r="G72" s="14">
        <v>878366</v>
      </c>
      <c r="H72" s="27">
        <v>6.43</v>
      </c>
      <c r="I72" s="14">
        <v>987332929</v>
      </c>
      <c r="J72" s="23">
        <f t="shared" si="3"/>
        <v>76.439209602042467</v>
      </c>
      <c r="K72" s="24">
        <v>99.16</v>
      </c>
      <c r="L72" s="1">
        <v>221.08</v>
      </c>
      <c r="M72" s="1">
        <v>98.5</v>
      </c>
      <c r="N72" s="1">
        <v>97.8</v>
      </c>
      <c r="O72" s="1">
        <v>96.6</v>
      </c>
      <c r="P72" s="1">
        <v>93.2</v>
      </c>
      <c r="Q72" s="1">
        <v>85.5</v>
      </c>
    </row>
    <row r="73" spans="1:17" ht="14" customHeight="1" x14ac:dyDescent="0.15">
      <c r="A73" s="4" t="s">
        <v>72</v>
      </c>
      <c r="B73" s="7">
        <v>12890956</v>
      </c>
      <c r="C73" s="13">
        <v>12609842</v>
      </c>
      <c r="D73" s="23">
        <f t="shared" si="2"/>
        <v>97.819292843758049</v>
      </c>
      <c r="E73" s="24">
        <v>100</v>
      </c>
      <c r="F73" s="24">
        <v>99.03</v>
      </c>
      <c r="G73" s="14">
        <v>674635</v>
      </c>
      <c r="H73" s="27">
        <v>5.35</v>
      </c>
      <c r="I73" s="14">
        <v>917992914</v>
      </c>
      <c r="J73" s="23">
        <f t="shared" si="3"/>
        <v>76.153172311760059</v>
      </c>
      <c r="K73" s="24">
        <v>99.19</v>
      </c>
      <c r="L73" s="1">
        <v>205.56</v>
      </c>
      <c r="M73" s="1">
        <v>98.5</v>
      </c>
      <c r="N73" s="1">
        <v>97.8</v>
      </c>
      <c r="O73" s="1">
        <v>96.5</v>
      </c>
      <c r="P73" s="1">
        <v>92.8</v>
      </c>
      <c r="Q73" s="1">
        <v>83.9</v>
      </c>
    </row>
    <row r="74" spans="1:17" ht="14" customHeight="1" x14ac:dyDescent="0.15">
      <c r="A74" s="4" t="s">
        <v>3</v>
      </c>
      <c r="B74" s="7">
        <v>15502974</v>
      </c>
      <c r="C74" s="13">
        <v>15058578</v>
      </c>
      <c r="D74" s="23">
        <f t="shared" si="2"/>
        <v>97.133479034409788</v>
      </c>
      <c r="E74" s="24">
        <v>100</v>
      </c>
      <c r="F74" s="24">
        <v>99.39</v>
      </c>
      <c r="G74" s="14">
        <v>697018</v>
      </c>
      <c r="H74" s="27">
        <v>4.63</v>
      </c>
      <c r="I74" s="14">
        <v>939380701</v>
      </c>
      <c r="J74" s="23">
        <f t="shared" si="3"/>
        <v>64.761760002409076</v>
      </c>
      <c r="K74" s="24">
        <v>99.11</v>
      </c>
      <c r="L74" s="1">
        <v>210.35</v>
      </c>
      <c r="M74" s="1">
        <v>98.4</v>
      </c>
      <c r="N74" s="1">
        <v>97.7</v>
      </c>
      <c r="O74" s="1">
        <v>96.3</v>
      </c>
      <c r="P74" s="1">
        <v>92.4</v>
      </c>
      <c r="Q74" s="1">
        <v>83.6</v>
      </c>
    </row>
    <row r="75" spans="1:17" ht="14" customHeight="1" x14ac:dyDescent="0.15">
      <c r="A75" s="4" t="s">
        <v>73</v>
      </c>
      <c r="B75" s="7">
        <v>12705334</v>
      </c>
      <c r="C75" s="13">
        <v>12410848</v>
      </c>
      <c r="D75" s="23">
        <f t="shared" si="2"/>
        <v>97.682186080271478</v>
      </c>
      <c r="E75" s="24">
        <v>100</v>
      </c>
      <c r="F75" s="24">
        <v>99.17</v>
      </c>
      <c r="G75" s="14">
        <v>770660</v>
      </c>
      <c r="H75" s="27">
        <v>6.21</v>
      </c>
      <c r="I75" s="14">
        <v>901341075</v>
      </c>
      <c r="J75" s="23">
        <f t="shared" si="3"/>
        <v>76.666880804725324</v>
      </c>
      <c r="K75" s="24">
        <v>99.13</v>
      </c>
      <c r="L75" s="1">
        <v>201.83</v>
      </c>
      <c r="M75" s="1">
        <v>98.4</v>
      </c>
      <c r="N75" s="1">
        <v>97.6</v>
      </c>
      <c r="O75" s="1">
        <v>96.3</v>
      </c>
      <c r="P75" s="1">
        <v>92.5</v>
      </c>
      <c r="Q75" s="1">
        <v>83.2</v>
      </c>
    </row>
    <row r="76" spans="1:17" ht="14" customHeight="1" x14ac:dyDescent="0.15">
      <c r="A76" s="4" t="s">
        <v>74</v>
      </c>
      <c r="B76" s="7">
        <v>13157348</v>
      </c>
      <c r="C76" s="13">
        <v>12873662</v>
      </c>
      <c r="D76" s="23">
        <f t="shared" si="2"/>
        <v>97.843896809600224</v>
      </c>
      <c r="E76" s="24">
        <v>100</v>
      </c>
      <c r="F76" s="24">
        <v>99.38</v>
      </c>
      <c r="G76" s="14">
        <v>655056</v>
      </c>
      <c r="H76" s="27">
        <v>5.09</v>
      </c>
      <c r="I76" s="14">
        <v>949022587</v>
      </c>
      <c r="J76" s="23">
        <f t="shared" si="3"/>
        <v>76.901270387340119</v>
      </c>
      <c r="K76" s="24">
        <v>99.05</v>
      </c>
      <c r="L76" s="1">
        <v>212.51</v>
      </c>
      <c r="M76" s="1">
        <v>98.5</v>
      </c>
      <c r="N76" s="1">
        <v>98</v>
      </c>
      <c r="O76" s="1">
        <v>96.9</v>
      </c>
      <c r="P76" s="1">
        <v>93.6</v>
      </c>
      <c r="Q76" s="1">
        <v>86.8</v>
      </c>
    </row>
    <row r="77" spans="1:17" ht="14" customHeight="1" x14ac:dyDescent="0.15">
      <c r="A77" s="4" t="s">
        <v>75</v>
      </c>
      <c r="B77" s="7">
        <v>13953570</v>
      </c>
      <c r="C77" s="13">
        <v>13656104</v>
      </c>
      <c r="D77" s="23">
        <f t="shared" si="2"/>
        <v>97.86817280452243</v>
      </c>
      <c r="E77" s="24">
        <v>100</v>
      </c>
      <c r="F77" s="24">
        <v>99.45</v>
      </c>
      <c r="G77" s="14">
        <v>768732</v>
      </c>
      <c r="H77" s="27">
        <v>5.63</v>
      </c>
      <c r="I77" s="14">
        <v>990188276</v>
      </c>
      <c r="J77" s="23">
        <f t="shared" si="3"/>
        <v>76.073262390747189</v>
      </c>
      <c r="K77" s="24">
        <v>99.21</v>
      </c>
      <c r="L77" s="1">
        <v>221.72</v>
      </c>
      <c r="M77" s="1">
        <v>98.6</v>
      </c>
      <c r="N77" s="1">
        <v>98</v>
      </c>
      <c r="O77" s="1">
        <v>96.8</v>
      </c>
      <c r="P77" s="1">
        <v>93.2</v>
      </c>
      <c r="Q77" s="1">
        <v>84.9</v>
      </c>
    </row>
    <row r="78" spans="1:17" ht="14" customHeight="1" x14ac:dyDescent="0.15">
      <c r="A78" s="4" t="s">
        <v>7</v>
      </c>
      <c r="B78" s="7">
        <v>15361852</v>
      </c>
      <c r="C78" s="13">
        <v>14907764</v>
      </c>
      <c r="D78" s="23">
        <f t="shared" si="2"/>
        <v>97.044054323658372</v>
      </c>
      <c r="E78" s="24">
        <v>100</v>
      </c>
      <c r="F78" s="24">
        <v>99.33</v>
      </c>
      <c r="G78" s="14">
        <v>1159837</v>
      </c>
      <c r="H78" s="27">
        <v>7.78</v>
      </c>
      <c r="I78" s="14">
        <v>988994546</v>
      </c>
      <c r="J78" s="23">
        <f t="shared" si="3"/>
        <v>71.225466995284393</v>
      </c>
      <c r="K78" s="24">
        <v>99.3</v>
      </c>
      <c r="L78" s="1">
        <v>221.46</v>
      </c>
      <c r="M78" s="1">
        <v>98.9</v>
      </c>
      <c r="N78" s="1">
        <v>98.6</v>
      </c>
      <c r="O78" s="1">
        <v>97.8</v>
      </c>
      <c r="P78" s="1">
        <v>94.9</v>
      </c>
      <c r="Q78" s="1">
        <v>88</v>
      </c>
    </row>
    <row r="79" spans="1:17" ht="14" customHeight="1" x14ac:dyDescent="0.15">
      <c r="A79" s="4" t="s">
        <v>76</v>
      </c>
      <c r="B79" s="7">
        <v>11746372</v>
      </c>
      <c r="C79" s="13">
        <v>11498560</v>
      </c>
      <c r="D79" s="23">
        <f t="shared" si="2"/>
        <v>97.890310301768068</v>
      </c>
      <c r="E79" s="24">
        <v>100</v>
      </c>
      <c r="F79" s="24">
        <v>98.92</v>
      </c>
      <c r="G79" s="14">
        <v>608975</v>
      </c>
      <c r="H79" s="27">
        <v>5.3</v>
      </c>
      <c r="I79" s="14">
        <v>839380306</v>
      </c>
      <c r="J79" s="23">
        <f t="shared" si="3"/>
        <v>76.317840386111143</v>
      </c>
      <c r="K79" s="24">
        <v>99.11</v>
      </c>
      <c r="L79" s="1">
        <v>187.96</v>
      </c>
      <c r="M79" s="1">
        <v>98.3</v>
      </c>
      <c r="N79" s="1">
        <v>97.4</v>
      </c>
      <c r="O79" s="1">
        <v>96</v>
      </c>
      <c r="P79" s="1">
        <v>91.6</v>
      </c>
      <c r="Q79" s="1">
        <v>80.400000000000006</v>
      </c>
    </row>
    <row r="80" spans="1:17" ht="14" customHeight="1" x14ac:dyDescent="0.15">
      <c r="A80" s="4" t="s">
        <v>77</v>
      </c>
      <c r="B80" s="7">
        <v>12826564</v>
      </c>
      <c r="C80" s="13">
        <v>12556586</v>
      </c>
      <c r="D80" s="23">
        <f t="shared" si="2"/>
        <v>97.895165065250524</v>
      </c>
      <c r="E80" s="24">
        <v>100</v>
      </c>
      <c r="F80" s="24">
        <v>99.33</v>
      </c>
      <c r="G80" s="14">
        <v>696096</v>
      </c>
      <c r="H80" s="27">
        <v>5.54</v>
      </c>
      <c r="I80" s="14">
        <v>912515231</v>
      </c>
      <c r="J80" s="23">
        <f t="shared" si="3"/>
        <v>76.175640865822004</v>
      </c>
      <c r="K80" s="24">
        <v>99.15</v>
      </c>
      <c r="L80" s="1">
        <v>204.33</v>
      </c>
      <c r="M80" s="1">
        <v>98.4</v>
      </c>
      <c r="N80" s="1">
        <v>97.6</v>
      </c>
      <c r="O80" s="1">
        <v>96.2</v>
      </c>
      <c r="P80" s="1">
        <v>92.2</v>
      </c>
      <c r="Q80" s="1">
        <v>82.8</v>
      </c>
    </row>
    <row r="81" spans="1:17" ht="14" customHeight="1" x14ac:dyDescent="0.15">
      <c r="A81" s="4" t="s">
        <v>78</v>
      </c>
      <c r="B81" s="7">
        <v>12256314</v>
      </c>
      <c r="C81" s="13">
        <v>11990382</v>
      </c>
      <c r="D81" s="23">
        <f t="shared" si="2"/>
        <v>97.830244884391831</v>
      </c>
      <c r="E81" s="24">
        <v>100</v>
      </c>
      <c r="F81" s="24">
        <v>99.3</v>
      </c>
      <c r="G81" s="14">
        <v>629036</v>
      </c>
      <c r="H81" s="27">
        <v>5.25</v>
      </c>
      <c r="I81" s="14">
        <v>875046301</v>
      </c>
      <c r="J81" s="23">
        <f t="shared" si="3"/>
        <v>76.25702766535089</v>
      </c>
      <c r="K81" s="24">
        <v>99.07</v>
      </c>
      <c r="L81" s="1">
        <v>195.94</v>
      </c>
      <c r="M81" s="1">
        <v>98.3</v>
      </c>
      <c r="N81" s="1">
        <v>97.5</v>
      </c>
      <c r="O81" s="1">
        <v>96</v>
      </c>
      <c r="P81" s="1">
        <v>91.7</v>
      </c>
      <c r="Q81" s="1">
        <v>80.900000000000006</v>
      </c>
    </row>
    <row r="82" spans="1:17" ht="14" customHeight="1" x14ac:dyDescent="0.15">
      <c r="A82" s="4" t="s">
        <v>320</v>
      </c>
      <c r="B82" s="7">
        <v>14544282</v>
      </c>
      <c r="C82" s="13">
        <v>14198890</v>
      </c>
      <c r="D82" s="23">
        <f t="shared" si="2"/>
        <v>97.625238564543778</v>
      </c>
      <c r="E82" s="24">
        <v>100</v>
      </c>
      <c r="F82" s="24">
        <v>99.28</v>
      </c>
      <c r="G82" s="14">
        <v>1182723</v>
      </c>
      <c r="H82" s="27">
        <v>8.33</v>
      </c>
      <c r="I82" s="14">
        <v>1016613780</v>
      </c>
      <c r="J82" s="23">
        <f t="shared" si="3"/>
        <v>77.330622527331045</v>
      </c>
      <c r="K82" s="24">
        <v>99.18</v>
      </c>
      <c r="L82" s="1">
        <v>227.64</v>
      </c>
      <c r="M82" s="1">
        <v>98.6</v>
      </c>
      <c r="N82" s="1">
        <v>98.1</v>
      </c>
      <c r="O82" s="1">
        <v>96.9</v>
      </c>
      <c r="P82" s="1">
        <v>93.6</v>
      </c>
      <c r="Q82" s="1">
        <v>86.1</v>
      </c>
    </row>
    <row r="83" spans="1:17" ht="14" customHeight="1" x14ac:dyDescent="0.15">
      <c r="A83" s="4" t="s">
        <v>217</v>
      </c>
      <c r="B83" s="7">
        <v>15478920</v>
      </c>
      <c r="C83" s="13">
        <v>15121550</v>
      </c>
      <c r="D83" s="23">
        <f t="shared" si="2"/>
        <v>97.69124719295661</v>
      </c>
      <c r="E83" s="24">
        <v>100</v>
      </c>
      <c r="F83" s="24">
        <v>99.38</v>
      </c>
      <c r="G83" s="14">
        <v>1062406</v>
      </c>
      <c r="H83" s="27">
        <v>7.03</v>
      </c>
      <c r="I83" s="14">
        <v>1102227268</v>
      </c>
      <c r="J83" s="23">
        <f t="shared" si="3"/>
        <v>77.623084786148667</v>
      </c>
      <c r="K83" s="24">
        <v>99.23</v>
      </c>
      <c r="L83" s="1">
        <v>246.81</v>
      </c>
      <c r="M83" s="1">
        <v>98.7</v>
      </c>
      <c r="N83" s="1">
        <v>98.1</v>
      </c>
      <c r="O83" s="1">
        <v>97</v>
      </c>
      <c r="P83" s="1">
        <v>93.9</v>
      </c>
      <c r="Q83" s="1">
        <v>87.2</v>
      </c>
    </row>
    <row r="84" spans="1:17" ht="14" customHeight="1" x14ac:dyDescent="0.15">
      <c r="A84" s="4" t="s">
        <v>218</v>
      </c>
      <c r="B84" s="7">
        <v>12681872</v>
      </c>
      <c r="C84" s="13">
        <v>12383544</v>
      </c>
      <c r="D84" s="23">
        <f t="shared" si="2"/>
        <v>97.647602814474084</v>
      </c>
      <c r="E84" s="24">
        <v>100</v>
      </c>
      <c r="F84" s="24">
        <v>99.44</v>
      </c>
      <c r="G84" s="14">
        <v>835050</v>
      </c>
      <c r="H84" s="27">
        <v>6.74</v>
      </c>
      <c r="I84" s="14">
        <v>904533073</v>
      </c>
      <c r="J84" s="23">
        <f t="shared" si="3"/>
        <v>77.54927179249519</v>
      </c>
      <c r="K84" s="24">
        <v>99.16</v>
      </c>
      <c r="L84" s="1">
        <v>202.54</v>
      </c>
      <c r="M84" s="1">
        <v>98.5</v>
      </c>
      <c r="N84" s="1">
        <v>97.8</v>
      </c>
      <c r="O84" s="1">
        <v>96.5</v>
      </c>
      <c r="P84" s="1">
        <v>92.6</v>
      </c>
      <c r="Q84" s="1">
        <v>82.9</v>
      </c>
    </row>
    <row r="85" spans="1:17" ht="14" customHeight="1" x14ac:dyDescent="0.15">
      <c r="A85" s="4" t="s">
        <v>8</v>
      </c>
      <c r="B85" s="7">
        <v>17268796</v>
      </c>
      <c r="C85" s="13">
        <v>16787096</v>
      </c>
      <c r="D85" s="23">
        <f t="shared" si="2"/>
        <v>97.210575653334487</v>
      </c>
      <c r="E85" s="24">
        <v>100</v>
      </c>
      <c r="F85" s="24">
        <v>99.49</v>
      </c>
      <c r="G85" s="14">
        <v>1674653</v>
      </c>
      <c r="H85" s="27">
        <v>9.98</v>
      </c>
      <c r="I85" s="14">
        <v>1122798085</v>
      </c>
      <c r="J85" s="23">
        <f t="shared" si="3"/>
        <v>73.560659403461614</v>
      </c>
      <c r="K85" s="24">
        <v>99.34</v>
      </c>
      <c r="L85" s="1">
        <v>251.42</v>
      </c>
      <c r="M85" s="1">
        <v>98.9</v>
      </c>
      <c r="N85" s="1">
        <v>98.5</v>
      </c>
      <c r="O85" s="1">
        <v>97.8</v>
      </c>
      <c r="P85" s="1">
        <v>95.4</v>
      </c>
      <c r="Q85" s="1">
        <v>90.2</v>
      </c>
    </row>
    <row r="86" spans="1:17" ht="14" customHeight="1" x14ac:dyDescent="0.15">
      <c r="A86" s="4" t="s">
        <v>219</v>
      </c>
      <c r="B86" s="7">
        <v>14886500</v>
      </c>
      <c r="C86" s="13">
        <v>14538366</v>
      </c>
      <c r="D86" s="23">
        <f t="shared" si="2"/>
        <v>97.661411345850269</v>
      </c>
      <c r="E86" s="24">
        <v>100</v>
      </c>
      <c r="F86" s="24">
        <v>99.43</v>
      </c>
      <c r="G86" s="14">
        <v>1056374</v>
      </c>
      <c r="H86" s="27">
        <v>7.27</v>
      </c>
      <c r="I86" s="14">
        <v>1055064011</v>
      </c>
      <c r="J86" s="23">
        <f t="shared" si="3"/>
        <v>77.482454571495623</v>
      </c>
      <c r="K86" s="24">
        <v>99.19</v>
      </c>
      <c r="L86" s="1">
        <v>236.25</v>
      </c>
      <c r="M86" s="1">
        <v>98.6</v>
      </c>
      <c r="N86" s="1">
        <v>98.1</v>
      </c>
      <c r="O86" s="1">
        <v>97</v>
      </c>
      <c r="P86" s="1">
        <v>93.8</v>
      </c>
      <c r="Q86" s="1">
        <v>86.7</v>
      </c>
    </row>
    <row r="87" spans="1:17" ht="14" customHeight="1" x14ac:dyDescent="0.15">
      <c r="A87" s="9" t="s">
        <v>920</v>
      </c>
      <c r="B87" s="7">
        <v>12012200</v>
      </c>
      <c r="C87" s="10">
        <v>11427656</v>
      </c>
      <c r="D87" s="23">
        <f t="shared" si="2"/>
        <v>95.133747356853874</v>
      </c>
      <c r="E87" s="25">
        <v>100</v>
      </c>
      <c r="F87" s="25">
        <v>99</v>
      </c>
      <c r="G87" s="1">
        <v>442854</v>
      </c>
      <c r="H87" s="28">
        <v>3.88</v>
      </c>
      <c r="I87" s="1">
        <v>867381803</v>
      </c>
      <c r="J87" s="23">
        <f t="shared" si="3"/>
        <v>78.180186074945695</v>
      </c>
      <c r="K87" s="25">
        <v>98.98</v>
      </c>
      <c r="L87" s="1">
        <v>194.23</v>
      </c>
      <c r="M87" s="1">
        <v>98.1</v>
      </c>
      <c r="N87" s="1">
        <v>97.2</v>
      </c>
      <c r="O87" s="1">
        <v>95.9</v>
      </c>
      <c r="P87" s="1">
        <v>91.9</v>
      </c>
      <c r="Q87" s="1">
        <v>82.3</v>
      </c>
    </row>
    <row r="88" spans="1:17" ht="14" customHeight="1" x14ac:dyDescent="0.15">
      <c r="A88" s="4" t="s">
        <v>306</v>
      </c>
      <c r="B88" s="7">
        <v>14165566</v>
      </c>
      <c r="C88" s="13">
        <v>13828372</v>
      </c>
      <c r="D88" s="23">
        <f t="shared" si="2"/>
        <v>97.619622117464274</v>
      </c>
      <c r="E88" s="24">
        <v>100</v>
      </c>
      <c r="F88" s="24">
        <v>99.27</v>
      </c>
      <c r="G88" s="14">
        <v>798645</v>
      </c>
      <c r="H88" s="27">
        <v>5.78</v>
      </c>
      <c r="I88" s="14">
        <v>1012073897</v>
      </c>
      <c r="J88" s="23">
        <f t="shared" si="3"/>
        <v>76.905169491758087</v>
      </c>
      <c r="K88" s="24">
        <v>98.94</v>
      </c>
      <c r="L88" s="1">
        <v>226.62</v>
      </c>
      <c r="M88" s="1">
        <v>98.3</v>
      </c>
      <c r="N88" s="1">
        <v>97.8</v>
      </c>
      <c r="O88" s="1">
        <v>96.6</v>
      </c>
      <c r="P88" s="1">
        <v>93.5</v>
      </c>
      <c r="Q88" s="1">
        <v>87.1</v>
      </c>
    </row>
    <row r="89" spans="1:17" ht="14" customHeight="1" x14ac:dyDescent="0.15">
      <c r="A89" s="4" t="s">
        <v>220</v>
      </c>
      <c r="B89" s="7">
        <v>13748104</v>
      </c>
      <c r="C89" s="13">
        <v>13422040</v>
      </c>
      <c r="D89" s="23">
        <f t="shared" si="2"/>
        <v>97.628298418458286</v>
      </c>
      <c r="E89" s="24">
        <v>100</v>
      </c>
      <c r="F89" s="24">
        <v>99.43</v>
      </c>
      <c r="G89" s="14">
        <v>807134</v>
      </c>
      <c r="H89" s="27">
        <v>6.01</v>
      </c>
      <c r="I89" s="14">
        <v>972463758</v>
      </c>
      <c r="J89" s="23">
        <f t="shared" si="3"/>
        <v>76.325214310784091</v>
      </c>
      <c r="K89" s="24">
        <v>99.22</v>
      </c>
      <c r="L89" s="1">
        <v>217.76</v>
      </c>
      <c r="M89" s="1">
        <v>98.6</v>
      </c>
      <c r="N89" s="1">
        <v>98</v>
      </c>
      <c r="O89" s="1">
        <v>96.8</v>
      </c>
      <c r="P89" s="1">
        <v>93.1</v>
      </c>
      <c r="Q89" s="1">
        <v>84.9</v>
      </c>
    </row>
    <row r="90" spans="1:17" ht="14" customHeight="1" x14ac:dyDescent="0.15">
      <c r="A90" s="4" t="s">
        <v>221</v>
      </c>
      <c r="B90" s="7">
        <v>14139248</v>
      </c>
      <c r="C90" s="13">
        <v>13794958</v>
      </c>
      <c r="D90" s="23">
        <f t="shared" si="2"/>
        <v>97.565004871546208</v>
      </c>
      <c r="E90" s="24">
        <v>100</v>
      </c>
      <c r="F90" s="24">
        <v>99.41</v>
      </c>
      <c r="G90" s="14">
        <v>842283</v>
      </c>
      <c r="H90" s="27">
        <v>6.11</v>
      </c>
      <c r="I90" s="14">
        <v>1001393230</v>
      </c>
      <c r="J90" s="23">
        <f t="shared" si="3"/>
        <v>76.546230453906588</v>
      </c>
      <c r="K90" s="24">
        <v>99.2</v>
      </c>
      <c r="L90" s="1">
        <v>224.23</v>
      </c>
      <c r="M90" s="1">
        <v>98.6</v>
      </c>
      <c r="N90" s="1">
        <v>97.9</v>
      </c>
      <c r="O90" s="1">
        <v>96.7</v>
      </c>
      <c r="P90" s="1">
        <v>93.2</v>
      </c>
      <c r="Q90" s="1">
        <v>85.3</v>
      </c>
    </row>
    <row r="91" spans="1:17" ht="14" customHeight="1" x14ac:dyDescent="0.15">
      <c r="A91" s="4" t="s">
        <v>222</v>
      </c>
      <c r="B91" s="7">
        <v>12809342</v>
      </c>
      <c r="C91" s="13">
        <v>12509762</v>
      </c>
      <c r="D91" s="23">
        <f t="shared" si="2"/>
        <v>97.661238180696557</v>
      </c>
      <c r="E91" s="24">
        <v>100</v>
      </c>
      <c r="F91" s="24">
        <v>98.81</v>
      </c>
      <c r="G91" s="14">
        <v>1171419</v>
      </c>
      <c r="H91" s="27">
        <v>9.36</v>
      </c>
      <c r="I91" s="14">
        <v>869046648</v>
      </c>
      <c r="J91" s="23">
        <f t="shared" si="3"/>
        <v>75.88782820757622</v>
      </c>
      <c r="K91" s="24">
        <v>99.14</v>
      </c>
      <c r="L91" s="1">
        <v>194.6</v>
      </c>
      <c r="M91" s="1">
        <v>98.5</v>
      </c>
      <c r="N91" s="1">
        <v>97.8</v>
      </c>
      <c r="O91" s="1">
        <v>96.5</v>
      </c>
      <c r="P91" s="1">
        <v>92.7</v>
      </c>
      <c r="Q91" s="1">
        <v>83</v>
      </c>
    </row>
    <row r="92" spans="1:17" ht="14" customHeight="1" x14ac:dyDescent="0.15">
      <c r="A92" s="4" t="s">
        <v>307</v>
      </c>
      <c r="B92" s="7">
        <v>10109422</v>
      </c>
      <c r="C92" s="13">
        <v>9876704</v>
      </c>
      <c r="D92" s="23">
        <f t="shared" si="2"/>
        <v>97.698008847587928</v>
      </c>
      <c r="E92" s="24">
        <v>100</v>
      </c>
      <c r="F92" s="24">
        <v>99.64</v>
      </c>
      <c r="G92" s="14">
        <v>489293</v>
      </c>
      <c r="H92" s="27">
        <v>4.95</v>
      </c>
      <c r="I92" s="14">
        <v>710336124</v>
      </c>
      <c r="J92" s="23">
        <f t="shared" si="3"/>
        <v>74.919814746505395</v>
      </c>
      <c r="K92" s="24">
        <v>99.06</v>
      </c>
      <c r="L92" s="1">
        <v>159.06</v>
      </c>
      <c r="M92" s="1">
        <v>98.4</v>
      </c>
      <c r="N92" s="1">
        <v>97.7</v>
      </c>
      <c r="O92" s="1">
        <v>96.2</v>
      </c>
      <c r="P92" s="1">
        <v>90.9</v>
      </c>
      <c r="Q92" s="1">
        <v>75.099999999999994</v>
      </c>
    </row>
    <row r="93" spans="1:17" ht="14" customHeight="1" x14ac:dyDescent="0.15">
      <c r="A93" s="4" t="s">
        <v>223</v>
      </c>
      <c r="B93" s="7">
        <v>13006758</v>
      </c>
      <c r="C93" s="13">
        <v>12694168</v>
      </c>
      <c r="D93" s="23">
        <f t="shared" si="2"/>
        <v>97.596710879067643</v>
      </c>
      <c r="E93" s="24">
        <v>100</v>
      </c>
      <c r="F93" s="24">
        <v>98.63</v>
      </c>
      <c r="G93" s="14">
        <v>1082480</v>
      </c>
      <c r="H93" s="27">
        <v>8.5299999999999994</v>
      </c>
      <c r="I93" s="14">
        <v>885273673</v>
      </c>
      <c r="J93" s="23">
        <f t="shared" si="3"/>
        <v>75.485027424842357</v>
      </c>
      <c r="K93" s="24">
        <v>99.04</v>
      </c>
      <c r="L93" s="1">
        <v>198.23</v>
      </c>
      <c r="M93" s="1">
        <v>98.3</v>
      </c>
      <c r="N93" s="1">
        <v>97.6</v>
      </c>
      <c r="O93" s="1">
        <v>96.4</v>
      </c>
      <c r="P93" s="1">
        <v>92.7</v>
      </c>
      <c r="Q93" s="1">
        <v>83.2</v>
      </c>
    </row>
    <row r="94" spans="1:17" ht="14" customHeight="1" x14ac:dyDescent="0.15">
      <c r="A94" s="4" t="s">
        <v>224</v>
      </c>
      <c r="B94" s="7">
        <v>14114936</v>
      </c>
      <c r="C94" s="13">
        <v>13780294</v>
      </c>
      <c r="D94" s="23">
        <f t="shared" si="2"/>
        <v>97.629163887105122</v>
      </c>
      <c r="E94" s="24">
        <v>100</v>
      </c>
      <c r="F94" s="24">
        <v>99.35</v>
      </c>
      <c r="G94" s="14">
        <v>785897</v>
      </c>
      <c r="H94" s="27">
        <v>5.7</v>
      </c>
      <c r="I94" s="14">
        <v>1000851410</v>
      </c>
      <c r="J94" s="23">
        <f t="shared" si="3"/>
        <v>76.259174634960729</v>
      </c>
      <c r="K94" s="24">
        <v>99.07</v>
      </c>
      <c r="L94" s="1">
        <v>224.11</v>
      </c>
      <c r="M94" s="1">
        <v>98.4</v>
      </c>
      <c r="N94" s="1">
        <v>97.8</v>
      </c>
      <c r="O94" s="1">
        <v>96.7</v>
      </c>
      <c r="P94" s="1">
        <v>93.3</v>
      </c>
      <c r="Q94" s="1">
        <v>85.5</v>
      </c>
    </row>
    <row r="95" spans="1:17" ht="14" customHeight="1" x14ac:dyDescent="0.15">
      <c r="A95" s="4" t="s">
        <v>225</v>
      </c>
      <c r="B95" s="7">
        <v>13648684</v>
      </c>
      <c r="C95" s="13">
        <v>13336980</v>
      </c>
      <c r="D95" s="23">
        <f t="shared" si="2"/>
        <v>97.716234033991839</v>
      </c>
      <c r="E95" s="24">
        <v>100</v>
      </c>
      <c r="F95" s="24">
        <v>99.36</v>
      </c>
      <c r="G95" s="14">
        <v>767174</v>
      </c>
      <c r="H95" s="27">
        <v>5.75</v>
      </c>
      <c r="I95" s="14">
        <v>969265113</v>
      </c>
      <c r="J95" s="23">
        <f t="shared" si="3"/>
        <v>76.347115358253831</v>
      </c>
      <c r="K95" s="24">
        <v>99.07</v>
      </c>
      <c r="L95" s="1">
        <v>217.04</v>
      </c>
      <c r="M95" s="1">
        <v>98.4</v>
      </c>
      <c r="N95" s="1">
        <v>97.8</v>
      </c>
      <c r="O95" s="1">
        <v>96.6</v>
      </c>
      <c r="P95" s="1">
        <v>93</v>
      </c>
      <c r="Q95" s="1">
        <v>84.6</v>
      </c>
    </row>
    <row r="96" spans="1:17" ht="14" customHeight="1" x14ac:dyDescent="0.15">
      <c r="A96" s="4" t="s">
        <v>308</v>
      </c>
      <c r="B96" s="7">
        <v>15027342</v>
      </c>
      <c r="C96" s="13">
        <v>14673714</v>
      </c>
      <c r="D96" s="23">
        <f t="shared" si="2"/>
        <v>97.646769468612618</v>
      </c>
      <c r="E96" s="24">
        <v>100</v>
      </c>
      <c r="F96" s="24">
        <v>99.31</v>
      </c>
      <c r="G96" s="14">
        <v>910475</v>
      </c>
      <c r="H96" s="27">
        <v>6.2</v>
      </c>
      <c r="I96" s="14">
        <v>1068992620</v>
      </c>
      <c r="J96" s="23">
        <f t="shared" si="3"/>
        <v>76.901122959026239</v>
      </c>
      <c r="K96" s="24">
        <v>99.28</v>
      </c>
      <c r="L96" s="1">
        <v>239.37</v>
      </c>
      <c r="M96" s="1">
        <v>98.7</v>
      </c>
      <c r="N96" s="1">
        <v>98.2</v>
      </c>
      <c r="O96" s="1">
        <v>97.1</v>
      </c>
      <c r="P96" s="1">
        <v>93.8</v>
      </c>
      <c r="Q96" s="1">
        <v>86.9</v>
      </c>
    </row>
    <row r="97" spans="1:17" ht="14" customHeight="1" x14ac:dyDescent="0.15">
      <c r="A97" s="4" t="s">
        <v>226</v>
      </c>
      <c r="B97" s="7">
        <v>15289850</v>
      </c>
      <c r="C97" s="13">
        <v>14935010</v>
      </c>
      <c r="D97" s="23">
        <f t="shared" si="2"/>
        <v>97.67924472771152</v>
      </c>
      <c r="E97" s="24">
        <v>100</v>
      </c>
      <c r="F97" s="24">
        <v>99.25</v>
      </c>
      <c r="G97" s="14">
        <v>915937</v>
      </c>
      <c r="H97" s="27">
        <v>6.13</v>
      </c>
      <c r="I97" s="14">
        <v>1085642184</v>
      </c>
      <c r="J97" s="23">
        <f t="shared" si="3"/>
        <v>76.673632520862725</v>
      </c>
      <c r="K97" s="24">
        <v>99.25</v>
      </c>
      <c r="L97" s="1">
        <v>243.1</v>
      </c>
      <c r="M97" s="1">
        <v>98.7</v>
      </c>
      <c r="N97" s="1">
        <v>98.2</v>
      </c>
      <c r="O97" s="1">
        <v>97.2</v>
      </c>
      <c r="P97" s="1">
        <v>93.9</v>
      </c>
      <c r="Q97" s="1">
        <v>86.9</v>
      </c>
    </row>
    <row r="98" spans="1:17" ht="14" customHeight="1" x14ac:dyDescent="0.15">
      <c r="A98" s="4" t="s">
        <v>227</v>
      </c>
      <c r="B98" s="7">
        <v>14097720</v>
      </c>
      <c r="C98" s="13">
        <v>13759512</v>
      </c>
      <c r="D98" s="23">
        <f t="shared" si="2"/>
        <v>97.600973774482682</v>
      </c>
      <c r="E98" s="24">
        <v>100</v>
      </c>
      <c r="F98" s="24">
        <v>99.23</v>
      </c>
      <c r="G98" s="14">
        <v>870644</v>
      </c>
      <c r="H98" s="27">
        <v>6.33</v>
      </c>
      <c r="I98" s="14">
        <v>1001902122</v>
      </c>
      <c r="J98" s="23">
        <f t="shared" si="3"/>
        <v>76.96426862389319</v>
      </c>
      <c r="K98" s="24">
        <v>99.22</v>
      </c>
      <c r="L98" s="1">
        <v>224.35</v>
      </c>
      <c r="M98" s="1">
        <v>98.6</v>
      </c>
      <c r="N98" s="1">
        <v>98</v>
      </c>
      <c r="O98" s="1">
        <v>96.8</v>
      </c>
      <c r="P98" s="1">
        <v>93.4</v>
      </c>
      <c r="Q98" s="1">
        <v>85.5</v>
      </c>
    </row>
    <row r="99" spans="1:17" ht="14" customHeight="1" x14ac:dyDescent="0.15">
      <c r="A99" s="4" t="s">
        <v>6</v>
      </c>
      <c r="B99" s="7">
        <v>16817080</v>
      </c>
      <c r="C99" s="13">
        <v>16286898</v>
      </c>
      <c r="D99" s="23">
        <f t="shared" si="2"/>
        <v>96.847359945959695</v>
      </c>
      <c r="E99" s="24">
        <v>100</v>
      </c>
      <c r="F99" s="24">
        <v>98.61</v>
      </c>
      <c r="G99" s="14">
        <v>1293377</v>
      </c>
      <c r="H99" s="27">
        <v>7.94</v>
      </c>
      <c r="I99" s="14">
        <v>1068577926</v>
      </c>
      <c r="J99" s="23">
        <f t="shared" si="3"/>
        <v>70.56367523910184</v>
      </c>
      <c r="K99" s="24">
        <v>99.46</v>
      </c>
      <c r="L99" s="1">
        <v>239.28</v>
      </c>
      <c r="M99" s="1">
        <v>99.1</v>
      </c>
      <c r="N99" s="1">
        <v>98.7</v>
      </c>
      <c r="O99" s="1">
        <v>98</v>
      </c>
      <c r="P99" s="1">
        <v>95.4</v>
      </c>
      <c r="Q99" s="1">
        <v>89</v>
      </c>
    </row>
    <row r="100" spans="1:17" ht="14" customHeight="1" x14ac:dyDescent="0.15">
      <c r="A100" s="4" t="s">
        <v>228</v>
      </c>
      <c r="B100" s="7">
        <v>14651386</v>
      </c>
      <c r="C100" s="13">
        <v>14303286</v>
      </c>
      <c r="D100" s="23">
        <f t="shared" si="2"/>
        <v>97.624115561490214</v>
      </c>
      <c r="E100" s="24">
        <v>100</v>
      </c>
      <c r="F100" s="24">
        <v>99.39</v>
      </c>
      <c r="G100" s="14">
        <v>901889</v>
      </c>
      <c r="H100" s="27">
        <v>6.31</v>
      </c>
      <c r="I100" s="14">
        <v>1036864308</v>
      </c>
      <c r="J100" s="23">
        <f t="shared" si="3"/>
        <v>76.603829045022337</v>
      </c>
      <c r="K100" s="24">
        <v>99.24</v>
      </c>
      <c r="L100" s="1">
        <v>232.18</v>
      </c>
      <c r="M100" s="1">
        <v>98.6</v>
      </c>
      <c r="N100" s="1">
        <v>98.1</v>
      </c>
      <c r="O100" s="1">
        <v>97</v>
      </c>
      <c r="P100" s="1">
        <v>93.7</v>
      </c>
      <c r="Q100" s="1">
        <v>86.3</v>
      </c>
    </row>
    <row r="101" spans="1:17" ht="14" customHeight="1" x14ac:dyDescent="0.15">
      <c r="A101" s="4" t="s">
        <v>309</v>
      </c>
      <c r="B101" s="7">
        <v>12184370</v>
      </c>
      <c r="C101" s="13">
        <v>11884448</v>
      </c>
      <c r="D101" s="23">
        <f t="shared" si="2"/>
        <v>97.538469366902021</v>
      </c>
      <c r="E101" s="24">
        <v>100</v>
      </c>
      <c r="F101" s="24">
        <v>99.24</v>
      </c>
      <c r="G101" s="14">
        <v>610214</v>
      </c>
      <c r="H101" s="27">
        <v>5.13</v>
      </c>
      <c r="I101" s="14">
        <v>861982110</v>
      </c>
      <c r="J101" s="23">
        <f t="shared" si="3"/>
        <v>75.698946257756077</v>
      </c>
      <c r="K101" s="24">
        <v>99.21</v>
      </c>
      <c r="L101" s="1">
        <v>193.02</v>
      </c>
      <c r="M101" s="1">
        <v>98.5</v>
      </c>
      <c r="N101" s="1">
        <v>97.8</v>
      </c>
      <c r="O101" s="1">
        <v>96.4</v>
      </c>
      <c r="P101" s="1">
        <v>92.1</v>
      </c>
      <c r="Q101" s="1">
        <v>81.599999999999994</v>
      </c>
    </row>
    <row r="102" spans="1:17" ht="14" customHeight="1" x14ac:dyDescent="0.15">
      <c r="A102" s="4" t="s">
        <v>229</v>
      </c>
      <c r="B102" s="7">
        <v>11771756</v>
      </c>
      <c r="C102" s="13">
        <v>11491538</v>
      </c>
      <c r="D102" s="23">
        <f t="shared" si="2"/>
        <v>97.619573494387751</v>
      </c>
      <c r="E102" s="24">
        <v>100</v>
      </c>
      <c r="F102" s="24">
        <v>99.22</v>
      </c>
      <c r="G102" s="14">
        <v>533249</v>
      </c>
      <c r="H102" s="27">
        <v>4.6399999999999997</v>
      </c>
      <c r="I102" s="14">
        <v>837475012</v>
      </c>
      <c r="J102" s="23">
        <f t="shared" si="3"/>
        <v>75.66721229911164</v>
      </c>
      <c r="K102" s="24">
        <v>99.26</v>
      </c>
      <c r="L102" s="1">
        <v>187.53</v>
      </c>
      <c r="M102" s="1">
        <v>98.6</v>
      </c>
      <c r="N102" s="1">
        <v>97.9</v>
      </c>
      <c r="O102" s="1">
        <v>96.6</v>
      </c>
      <c r="P102" s="1">
        <v>92.3</v>
      </c>
      <c r="Q102" s="1">
        <v>81</v>
      </c>
    </row>
    <row r="103" spans="1:17" ht="14" customHeight="1" x14ac:dyDescent="0.15">
      <c r="A103" s="4" t="s">
        <v>230</v>
      </c>
      <c r="B103" s="7">
        <v>12342076</v>
      </c>
      <c r="C103" s="13">
        <v>12050948</v>
      </c>
      <c r="D103" s="23">
        <f t="shared" si="2"/>
        <v>97.6411747910157</v>
      </c>
      <c r="E103" s="24">
        <v>100</v>
      </c>
      <c r="F103" s="24">
        <v>99.14</v>
      </c>
      <c r="G103" s="14">
        <v>554715</v>
      </c>
      <c r="H103" s="27">
        <v>4.5999999999999996</v>
      </c>
      <c r="I103" s="14">
        <v>878157890</v>
      </c>
      <c r="J103" s="23">
        <f t="shared" si="3"/>
        <v>75.630274493022426</v>
      </c>
      <c r="K103" s="24">
        <v>99.17</v>
      </c>
      <c r="L103" s="1">
        <v>196.64</v>
      </c>
      <c r="M103" s="1">
        <v>98.5</v>
      </c>
      <c r="N103" s="1">
        <v>97.8</v>
      </c>
      <c r="O103" s="1">
        <v>96.4</v>
      </c>
      <c r="P103" s="1">
        <v>92.3</v>
      </c>
      <c r="Q103" s="1">
        <v>82.2</v>
      </c>
    </row>
    <row r="104" spans="1:17" ht="14" customHeight="1" x14ac:dyDescent="0.15">
      <c r="A104" s="4" t="s">
        <v>231</v>
      </c>
      <c r="B104" s="7">
        <v>12491012</v>
      </c>
      <c r="C104" s="13">
        <v>12193732</v>
      </c>
      <c r="D104" s="23">
        <f t="shared" si="2"/>
        <v>97.620048719831516</v>
      </c>
      <c r="E104" s="24">
        <v>100</v>
      </c>
      <c r="F104" s="24">
        <v>99.18</v>
      </c>
      <c r="G104" s="14">
        <v>576754</v>
      </c>
      <c r="H104" s="27">
        <v>4.7300000000000004</v>
      </c>
      <c r="I104" s="14">
        <v>884178268</v>
      </c>
      <c r="J104" s="23">
        <f t="shared" si="3"/>
        <v>75.357294102026557</v>
      </c>
      <c r="K104" s="24">
        <v>99.23</v>
      </c>
      <c r="L104" s="1">
        <v>197.99</v>
      </c>
      <c r="M104" s="1">
        <v>98.6</v>
      </c>
      <c r="N104" s="1">
        <v>98</v>
      </c>
      <c r="O104" s="1">
        <v>96.7</v>
      </c>
      <c r="P104" s="1">
        <v>92.6</v>
      </c>
      <c r="Q104" s="1">
        <v>82.5</v>
      </c>
    </row>
    <row r="105" spans="1:17" ht="14" customHeight="1" x14ac:dyDescent="0.15">
      <c r="A105" s="4" t="s">
        <v>310</v>
      </c>
      <c r="B105" s="7">
        <v>11344644</v>
      </c>
      <c r="C105" s="13">
        <v>11073284</v>
      </c>
      <c r="D105" s="23">
        <f t="shared" si="2"/>
        <v>97.608034240651364</v>
      </c>
      <c r="E105" s="24">
        <v>100</v>
      </c>
      <c r="F105" s="24">
        <v>98.97</v>
      </c>
      <c r="G105" s="14">
        <v>483232</v>
      </c>
      <c r="H105" s="27">
        <v>4.3600000000000003</v>
      </c>
      <c r="I105" s="14">
        <v>815188040</v>
      </c>
      <c r="J105" s="23">
        <f t="shared" si="3"/>
        <v>76.214627773983423</v>
      </c>
      <c r="K105" s="24">
        <v>99.26</v>
      </c>
      <c r="L105" s="1">
        <v>182.54</v>
      </c>
      <c r="M105" s="1">
        <v>98.6</v>
      </c>
      <c r="N105" s="1">
        <v>97.9</v>
      </c>
      <c r="O105" s="1">
        <v>96.5</v>
      </c>
      <c r="P105" s="1">
        <v>92.1</v>
      </c>
      <c r="Q105" s="1">
        <v>80.3</v>
      </c>
    </row>
    <row r="106" spans="1:17" ht="14" customHeight="1" x14ac:dyDescent="0.15">
      <c r="A106" s="4" t="s">
        <v>232</v>
      </c>
      <c r="B106" s="7">
        <v>11403914</v>
      </c>
      <c r="C106" s="13">
        <v>11140858</v>
      </c>
      <c r="D106" s="23">
        <f t="shared" si="2"/>
        <v>97.693283200837882</v>
      </c>
      <c r="E106" s="24">
        <v>100</v>
      </c>
      <c r="F106" s="24">
        <v>98.99</v>
      </c>
      <c r="G106" s="14">
        <v>515985</v>
      </c>
      <c r="H106" s="27">
        <v>4.63</v>
      </c>
      <c r="I106" s="14">
        <v>829966441</v>
      </c>
      <c r="J106" s="23">
        <f t="shared" si="3"/>
        <v>77.342002251240885</v>
      </c>
      <c r="K106" s="24">
        <v>99</v>
      </c>
      <c r="L106" s="1">
        <v>185.85</v>
      </c>
      <c r="M106" s="1">
        <v>98.3</v>
      </c>
      <c r="N106" s="1">
        <v>97.5</v>
      </c>
      <c r="O106" s="1">
        <v>96.2</v>
      </c>
      <c r="P106" s="1">
        <v>92.3</v>
      </c>
      <c r="Q106" s="1">
        <v>83.6</v>
      </c>
    </row>
    <row r="107" spans="1:17" ht="14" customHeight="1" x14ac:dyDescent="0.15">
      <c r="A107" s="4" t="s">
        <v>9</v>
      </c>
      <c r="B107" s="7">
        <v>17051010</v>
      </c>
      <c r="C107" s="13">
        <v>16543342</v>
      </c>
      <c r="D107" s="23">
        <f t="shared" si="2"/>
        <v>97.022651444107993</v>
      </c>
      <c r="E107" s="24">
        <v>100</v>
      </c>
      <c r="F107" s="24">
        <v>99.02</v>
      </c>
      <c r="G107" s="14">
        <v>1243979</v>
      </c>
      <c r="H107" s="27">
        <v>7.52</v>
      </c>
      <c r="I107" s="14">
        <v>1142769654</v>
      </c>
      <c r="J107" s="23">
        <f t="shared" si="3"/>
        <v>73.954392935856035</v>
      </c>
      <c r="K107" s="24">
        <v>99.13</v>
      </c>
      <c r="L107" s="1">
        <v>255.89</v>
      </c>
      <c r="M107" s="1">
        <v>98.7</v>
      </c>
      <c r="N107" s="1">
        <v>98.4</v>
      </c>
      <c r="O107" s="1">
        <v>97.8</v>
      </c>
      <c r="P107" s="1">
        <v>95.7</v>
      </c>
      <c r="Q107" s="1">
        <v>91.2</v>
      </c>
    </row>
    <row r="108" spans="1:17" ht="14" customHeight="1" x14ac:dyDescent="0.15">
      <c r="A108" s="4" t="s">
        <v>233</v>
      </c>
      <c r="B108" s="7">
        <v>11302848</v>
      </c>
      <c r="C108" s="13">
        <v>11045136</v>
      </c>
      <c r="D108" s="23">
        <f t="shared" si="2"/>
        <v>97.719937488321534</v>
      </c>
      <c r="E108" s="24">
        <v>100</v>
      </c>
      <c r="F108" s="24">
        <v>99.16</v>
      </c>
      <c r="G108" s="14">
        <v>488494</v>
      </c>
      <c r="H108" s="27">
        <v>4.42</v>
      </c>
      <c r="I108" s="14">
        <v>810508363</v>
      </c>
      <c r="J108" s="23">
        <f t="shared" si="3"/>
        <v>76.016931115289538</v>
      </c>
      <c r="K108" s="24">
        <v>99.26</v>
      </c>
      <c r="L108" s="1">
        <v>181.49</v>
      </c>
      <c r="M108" s="1">
        <v>98.6</v>
      </c>
      <c r="N108" s="1">
        <v>97.9</v>
      </c>
      <c r="O108" s="1">
        <v>96.6</v>
      </c>
      <c r="P108" s="1">
        <v>92.2</v>
      </c>
      <c r="Q108" s="1">
        <v>80.400000000000006</v>
      </c>
    </row>
    <row r="109" spans="1:17" ht="14" customHeight="1" x14ac:dyDescent="0.15">
      <c r="A109" s="4" t="s">
        <v>234</v>
      </c>
      <c r="B109" s="7">
        <v>11149246</v>
      </c>
      <c r="C109" s="13">
        <v>10884650</v>
      </c>
      <c r="D109" s="23">
        <f t="shared" si="2"/>
        <v>97.626781219106647</v>
      </c>
      <c r="E109" s="24">
        <v>100</v>
      </c>
      <c r="F109" s="24">
        <v>99.26</v>
      </c>
      <c r="G109" s="14">
        <v>454787</v>
      </c>
      <c r="H109" s="27">
        <v>4.18</v>
      </c>
      <c r="I109" s="14">
        <v>799742097</v>
      </c>
      <c r="J109" s="23">
        <f t="shared" si="3"/>
        <v>75.918912685223333</v>
      </c>
      <c r="K109" s="24">
        <v>99.2</v>
      </c>
      <c r="L109" s="1">
        <v>179.08</v>
      </c>
      <c r="M109" s="1">
        <v>98.6</v>
      </c>
      <c r="N109" s="1">
        <v>97.9</v>
      </c>
      <c r="O109" s="1">
        <v>96.5</v>
      </c>
      <c r="P109" s="1">
        <v>92</v>
      </c>
      <c r="Q109" s="1">
        <v>79.8</v>
      </c>
    </row>
    <row r="110" spans="1:17" ht="14" customHeight="1" x14ac:dyDescent="0.15">
      <c r="A110" s="4" t="s">
        <v>321</v>
      </c>
      <c r="B110" s="7">
        <v>10798440</v>
      </c>
      <c r="C110" s="13">
        <v>10543024</v>
      </c>
      <c r="D110" s="23">
        <f t="shared" si="2"/>
        <v>97.634695381925539</v>
      </c>
      <c r="E110" s="24">
        <v>100</v>
      </c>
      <c r="F110" s="24">
        <v>99.45</v>
      </c>
      <c r="G110" s="14">
        <v>701262</v>
      </c>
      <c r="H110" s="27">
        <v>6.65</v>
      </c>
      <c r="I110" s="14">
        <v>717475696</v>
      </c>
      <c r="J110" s="23">
        <f t="shared" si="3"/>
        <v>72.179349209788228</v>
      </c>
      <c r="K110" s="24">
        <v>99</v>
      </c>
      <c r="L110" s="1">
        <v>160.66</v>
      </c>
      <c r="M110" s="1">
        <v>98.1</v>
      </c>
      <c r="N110" s="1">
        <v>97.3</v>
      </c>
      <c r="O110" s="1">
        <v>95.7</v>
      </c>
      <c r="P110" s="1">
        <v>89.7</v>
      </c>
      <c r="Q110" s="1">
        <v>74.3</v>
      </c>
    </row>
    <row r="111" spans="1:17" ht="14" customHeight="1" x14ac:dyDescent="0.15">
      <c r="A111" s="4" t="s">
        <v>235</v>
      </c>
      <c r="B111" s="7">
        <v>10117390</v>
      </c>
      <c r="C111" s="13">
        <v>9881160</v>
      </c>
      <c r="D111" s="23">
        <f t="shared" si="2"/>
        <v>97.665109282136996</v>
      </c>
      <c r="E111" s="24">
        <v>100</v>
      </c>
      <c r="F111" s="24">
        <v>99.38</v>
      </c>
      <c r="G111" s="14">
        <v>641045</v>
      </c>
      <c r="H111" s="27">
        <v>6.49</v>
      </c>
      <c r="I111" s="14">
        <v>673975337</v>
      </c>
      <c r="J111" s="23">
        <f t="shared" si="3"/>
        <v>72.217966319833266</v>
      </c>
      <c r="K111" s="24">
        <v>98.86</v>
      </c>
      <c r="L111" s="1">
        <v>150.91999999999999</v>
      </c>
      <c r="M111" s="1">
        <v>97.9</v>
      </c>
      <c r="N111" s="1">
        <v>97</v>
      </c>
      <c r="O111" s="1">
        <v>95.1</v>
      </c>
      <c r="P111" s="1">
        <v>88.3</v>
      </c>
      <c r="Q111" s="1">
        <v>71</v>
      </c>
    </row>
    <row r="112" spans="1:17" ht="14" customHeight="1" x14ac:dyDescent="0.15">
      <c r="A112" s="4" t="s">
        <v>236</v>
      </c>
      <c r="B112" s="7">
        <v>10853114</v>
      </c>
      <c r="C112" s="13">
        <v>10599496</v>
      </c>
      <c r="D112" s="23">
        <f t="shared" si="2"/>
        <v>97.663177591242473</v>
      </c>
      <c r="E112" s="24">
        <v>100</v>
      </c>
      <c r="F112" s="24">
        <v>99.29</v>
      </c>
      <c r="G112" s="14">
        <v>753243</v>
      </c>
      <c r="H112" s="27">
        <v>7.11</v>
      </c>
      <c r="I112" s="14">
        <v>720029135</v>
      </c>
      <c r="J112" s="23">
        <f t="shared" si="3"/>
        <v>72.403190702429271</v>
      </c>
      <c r="K112" s="24">
        <v>98.95</v>
      </c>
      <c r="L112" s="1">
        <v>161.22999999999999</v>
      </c>
      <c r="M112" s="1">
        <v>98</v>
      </c>
      <c r="N112" s="1">
        <v>97.2</v>
      </c>
      <c r="O112" s="1">
        <v>95.4</v>
      </c>
      <c r="P112" s="1">
        <v>89.1</v>
      </c>
      <c r="Q112" s="1">
        <v>73.7</v>
      </c>
    </row>
    <row r="113" spans="1:17" ht="14" customHeight="1" x14ac:dyDescent="0.15">
      <c r="A113" s="4" t="s">
        <v>237</v>
      </c>
      <c r="B113" s="7">
        <v>13879544</v>
      </c>
      <c r="C113" s="13">
        <v>13563588</v>
      </c>
      <c r="D113" s="23">
        <f t="shared" si="2"/>
        <v>97.723585155247179</v>
      </c>
      <c r="E113" s="24">
        <v>100</v>
      </c>
      <c r="F113" s="24">
        <v>99.5</v>
      </c>
      <c r="G113" s="14">
        <v>770185</v>
      </c>
      <c r="H113" s="27">
        <v>5.68</v>
      </c>
      <c r="I113" s="14">
        <v>941378380</v>
      </c>
      <c r="J113" s="23">
        <f t="shared" si="3"/>
        <v>72.854564339151835</v>
      </c>
      <c r="K113" s="24">
        <v>98.97</v>
      </c>
      <c r="L113" s="1">
        <v>210.79</v>
      </c>
      <c r="M113" s="1">
        <v>98.1</v>
      </c>
      <c r="N113" s="1">
        <v>97.5</v>
      </c>
      <c r="O113" s="1">
        <v>96.3</v>
      </c>
      <c r="P113" s="1">
        <v>92.2</v>
      </c>
      <c r="Q113" s="1">
        <v>83.9</v>
      </c>
    </row>
    <row r="114" spans="1:17" ht="14" customHeight="1" x14ac:dyDescent="0.15">
      <c r="A114" s="4" t="s">
        <v>311</v>
      </c>
      <c r="B114" s="7">
        <v>9311824</v>
      </c>
      <c r="C114" s="13">
        <v>9085888</v>
      </c>
      <c r="D114" s="23">
        <f t="shared" si="2"/>
        <v>97.573665481649996</v>
      </c>
      <c r="E114" s="24">
        <v>100</v>
      </c>
      <c r="F114" s="24">
        <v>99.45</v>
      </c>
      <c r="G114" s="14">
        <v>510166</v>
      </c>
      <c r="H114" s="27">
        <v>5.62</v>
      </c>
      <c r="I114" s="14">
        <v>614363102</v>
      </c>
      <c r="J114" s="23">
        <f t="shared" si="3"/>
        <v>70.930505794136167</v>
      </c>
      <c r="K114" s="24">
        <v>98.92</v>
      </c>
      <c r="L114" s="1">
        <v>137.57</v>
      </c>
      <c r="M114" s="1">
        <v>98</v>
      </c>
      <c r="N114" s="1">
        <v>97.1</v>
      </c>
      <c r="O114" s="1">
        <v>95</v>
      </c>
      <c r="P114" s="1">
        <v>87.5</v>
      </c>
      <c r="Q114" s="1">
        <v>67.5</v>
      </c>
    </row>
    <row r="115" spans="1:17" ht="14" customHeight="1" x14ac:dyDescent="0.15">
      <c r="A115" s="4" t="s">
        <v>238</v>
      </c>
      <c r="B115" s="7">
        <v>9888876</v>
      </c>
      <c r="C115" s="13">
        <v>9656812</v>
      </c>
      <c r="D115" s="23">
        <f t="shared" si="2"/>
        <v>97.65328233461517</v>
      </c>
      <c r="E115" s="24">
        <v>100</v>
      </c>
      <c r="F115" s="24">
        <v>99.42</v>
      </c>
      <c r="G115" s="14">
        <v>546459</v>
      </c>
      <c r="H115" s="27">
        <v>5.66</v>
      </c>
      <c r="I115" s="14">
        <v>650693952</v>
      </c>
      <c r="J115" s="23">
        <f t="shared" si="3"/>
        <v>70.716407764195566</v>
      </c>
      <c r="K115" s="24">
        <v>98.84</v>
      </c>
      <c r="L115" s="1">
        <v>145.69999999999999</v>
      </c>
      <c r="M115" s="1">
        <v>97.9</v>
      </c>
      <c r="N115" s="1">
        <v>96.9</v>
      </c>
      <c r="O115" s="1">
        <v>95</v>
      </c>
      <c r="P115" s="1">
        <v>88</v>
      </c>
      <c r="Q115" s="1">
        <v>69.7</v>
      </c>
    </row>
    <row r="116" spans="1:17" ht="14" customHeight="1" x14ac:dyDescent="0.15">
      <c r="A116" s="4" t="s">
        <v>239</v>
      </c>
      <c r="B116" s="7">
        <v>10892992</v>
      </c>
      <c r="C116" s="13">
        <v>10629714</v>
      </c>
      <c r="D116" s="23">
        <f t="shared" si="2"/>
        <v>97.583051561958371</v>
      </c>
      <c r="E116" s="24">
        <v>100</v>
      </c>
      <c r="F116" s="24">
        <v>99.31</v>
      </c>
      <c r="G116" s="14">
        <v>508313</v>
      </c>
      <c r="H116" s="27">
        <v>4.78</v>
      </c>
      <c r="I116" s="14">
        <v>721036193</v>
      </c>
      <c r="J116" s="23">
        <f t="shared" si="3"/>
        <v>70.533439075487593</v>
      </c>
      <c r="K116" s="24">
        <v>98.97</v>
      </c>
      <c r="L116" s="1">
        <v>161.46</v>
      </c>
      <c r="M116" s="1">
        <v>98.1</v>
      </c>
      <c r="N116" s="1">
        <v>97.3</v>
      </c>
      <c r="O116" s="1">
        <v>95.7</v>
      </c>
      <c r="P116" s="1">
        <v>89.7</v>
      </c>
      <c r="Q116" s="1">
        <v>74.400000000000006</v>
      </c>
    </row>
    <row r="117" spans="1:17" ht="14" customHeight="1" x14ac:dyDescent="0.15">
      <c r="A117" s="4" t="s">
        <v>10</v>
      </c>
      <c r="B117" s="7">
        <v>16635872</v>
      </c>
      <c r="C117" s="13">
        <v>16198850</v>
      </c>
      <c r="D117" s="23">
        <f t="shared" si="2"/>
        <v>97.37301417082314</v>
      </c>
      <c r="E117" s="24">
        <v>100</v>
      </c>
      <c r="F117" s="24">
        <v>99.37</v>
      </c>
      <c r="G117" s="14">
        <v>1342532</v>
      </c>
      <c r="H117" s="27">
        <v>8.2899999999999991</v>
      </c>
      <c r="I117" s="14">
        <v>1107754366</v>
      </c>
      <c r="J117" s="23">
        <f t="shared" si="3"/>
        <v>73.826267113432749</v>
      </c>
      <c r="K117" s="24">
        <v>99.29</v>
      </c>
      <c r="L117" s="1">
        <v>248.05</v>
      </c>
      <c r="M117" s="1">
        <v>98.8</v>
      </c>
      <c r="N117" s="1">
        <v>98.4</v>
      </c>
      <c r="O117" s="1">
        <v>97.5</v>
      </c>
      <c r="P117" s="1">
        <v>94.5</v>
      </c>
      <c r="Q117" s="1">
        <v>88.4</v>
      </c>
    </row>
    <row r="118" spans="1:17" ht="14" customHeight="1" x14ac:dyDescent="0.15">
      <c r="A118" s="4" t="s">
        <v>240</v>
      </c>
      <c r="B118" s="7">
        <v>9080274</v>
      </c>
      <c r="C118" s="13">
        <v>8881350</v>
      </c>
      <c r="D118" s="23">
        <f t="shared" si="2"/>
        <v>97.809273156294623</v>
      </c>
      <c r="E118" s="24">
        <v>100</v>
      </c>
      <c r="F118" s="24">
        <v>99.45</v>
      </c>
      <c r="G118" s="14">
        <v>501264</v>
      </c>
      <c r="H118" s="27">
        <v>5.64</v>
      </c>
      <c r="I118" s="14">
        <v>600069805</v>
      </c>
      <c r="J118" s="23">
        <f t="shared" si="3"/>
        <v>70.897663795094729</v>
      </c>
      <c r="K118" s="24">
        <v>98.92</v>
      </c>
      <c r="L118" s="1">
        <v>134.37</v>
      </c>
      <c r="M118" s="1">
        <v>97.9</v>
      </c>
      <c r="N118" s="1">
        <v>97</v>
      </c>
      <c r="O118" s="1">
        <v>94.9</v>
      </c>
      <c r="P118" s="1">
        <v>87.1</v>
      </c>
      <c r="Q118" s="1">
        <v>66.2</v>
      </c>
    </row>
    <row r="119" spans="1:17" ht="14" customHeight="1" x14ac:dyDescent="0.15">
      <c r="A119" s="4" t="s">
        <v>312</v>
      </c>
      <c r="B119" s="7">
        <v>10956618</v>
      </c>
      <c r="C119" s="13">
        <v>10683654</v>
      </c>
      <c r="D119" s="23">
        <f t="shared" si="2"/>
        <v>97.508683792754297</v>
      </c>
      <c r="E119" s="24">
        <v>100</v>
      </c>
      <c r="F119" s="24">
        <v>99.48</v>
      </c>
      <c r="G119" s="14">
        <v>857889</v>
      </c>
      <c r="H119" s="27">
        <v>8.0299999999999994</v>
      </c>
      <c r="I119" s="14">
        <v>730431040</v>
      </c>
      <c r="J119" s="23">
        <f t="shared" si="3"/>
        <v>73.602314883874229</v>
      </c>
      <c r="K119" s="24">
        <v>99.12</v>
      </c>
      <c r="L119" s="1">
        <v>163.56</v>
      </c>
      <c r="M119" s="1">
        <v>98.3</v>
      </c>
      <c r="N119" s="1">
        <v>97.6</v>
      </c>
      <c r="O119" s="1">
        <v>96.2</v>
      </c>
      <c r="P119" s="1">
        <v>91.1</v>
      </c>
      <c r="Q119" s="1">
        <v>75.2</v>
      </c>
    </row>
    <row r="120" spans="1:17" ht="14" customHeight="1" x14ac:dyDescent="0.15">
      <c r="A120" s="4" t="s">
        <v>241</v>
      </c>
      <c r="B120" s="7">
        <v>11496846</v>
      </c>
      <c r="C120" s="13">
        <v>11207996</v>
      </c>
      <c r="D120" s="23">
        <f t="shared" si="2"/>
        <v>97.487571808824782</v>
      </c>
      <c r="E120" s="24">
        <v>100</v>
      </c>
      <c r="F120" s="24">
        <v>99.45</v>
      </c>
      <c r="G120" s="14">
        <v>881821</v>
      </c>
      <c r="H120" s="27">
        <v>7.87</v>
      </c>
      <c r="I120" s="14">
        <v>785221144</v>
      </c>
      <c r="J120" s="23">
        <f t="shared" si="3"/>
        <v>75.288931015378182</v>
      </c>
      <c r="K120" s="24">
        <v>99.08</v>
      </c>
      <c r="L120" s="1">
        <v>175.83</v>
      </c>
      <c r="M120" s="1">
        <v>98.3</v>
      </c>
      <c r="N120" s="1">
        <v>97.6</v>
      </c>
      <c r="O120" s="1">
        <v>96.2</v>
      </c>
      <c r="P120" s="1">
        <v>91.8</v>
      </c>
      <c r="Q120" s="1">
        <v>78.400000000000006</v>
      </c>
    </row>
    <row r="121" spans="1:17" ht="14" customHeight="1" x14ac:dyDescent="0.15">
      <c r="A121" s="4" t="s">
        <v>242</v>
      </c>
      <c r="B121" s="7">
        <v>9751370</v>
      </c>
      <c r="C121" s="13">
        <v>9506520</v>
      </c>
      <c r="D121" s="23">
        <f t="shared" si="2"/>
        <v>97.489070766466654</v>
      </c>
      <c r="E121" s="24">
        <v>100</v>
      </c>
      <c r="F121" s="24">
        <v>99.52</v>
      </c>
      <c r="G121" s="14">
        <v>727645</v>
      </c>
      <c r="H121" s="27">
        <v>7.65</v>
      </c>
      <c r="I121" s="14">
        <v>679100013</v>
      </c>
      <c r="J121" s="23">
        <f t="shared" si="3"/>
        <v>76.590252224237105</v>
      </c>
      <c r="K121" s="24">
        <v>98.73</v>
      </c>
      <c r="L121" s="1">
        <v>152.06</v>
      </c>
      <c r="M121" s="1">
        <v>97.9</v>
      </c>
      <c r="N121" s="1">
        <v>97.1</v>
      </c>
      <c r="O121" s="1">
        <v>95.6</v>
      </c>
      <c r="P121" s="1">
        <v>90.9</v>
      </c>
      <c r="Q121" s="1">
        <v>76.7</v>
      </c>
    </row>
    <row r="122" spans="1:17" ht="14" customHeight="1" x14ac:dyDescent="0.15">
      <c r="A122" s="4" t="s">
        <v>243</v>
      </c>
      <c r="B122" s="7">
        <v>9955414</v>
      </c>
      <c r="C122" s="13">
        <v>9702392</v>
      </c>
      <c r="D122" s="23">
        <f t="shared" si="2"/>
        <v>97.458448237310876</v>
      </c>
      <c r="E122" s="24">
        <v>100</v>
      </c>
      <c r="F122" s="24">
        <v>99.49</v>
      </c>
      <c r="G122" s="14">
        <v>764603</v>
      </c>
      <c r="H122" s="27">
        <v>7.88</v>
      </c>
      <c r="I122" s="14">
        <v>680129013</v>
      </c>
      <c r="J122" s="23">
        <f t="shared" si="3"/>
        <v>75.342465835369083</v>
      </c>
      <c r="K122" s="24">
        <v>99.08</v>
      </c>
      <c r="L122" s="1">
        <v>152.30000000000001</v>
      </c>
      <c r="M122" s="1">
        <v>98.2</v>
      </c>
      <c r="N122" s="1">
        <v>97.5</v>
      </c>
      <c r="O122" s="1">
        <v>95.9</v>
      </c>
      <c r="P122" s="1">
        <v>90.3</v>
      </c>
      <c r="Q122" s="1">
        <v>72.400000000000006</v>
      </c>
    </row>
    <row r="123" spans="1:17" ht="14" customHeight="1" x14ac:dyDescent="0.15">
      <c r="A123" s="4" t="s">
        <v>313</v>
      </c>
      <c r="B123" s="7">
        <v>10640220</v>
      </c>
      <c r="C123" s="13">
        <v>10397718</v>
      </c>
      <c r="D123" s="23">
        <f t="shared" si="2"/>
        <v>97.720892989054747</v>
      </c>
      <c r="E123" s="24">
        <v>100</v>
      </c>
      <c r="F123" s="24">
        <v>99.46</v>
      </c>
      <c r="G123" s="14">
        <v>517710</v>
      </c>
      <c r="H123" s="27">
        <v>4.9800000000000004</v>
      </c>
      <c r="I123" s="14">
        <v>686851327</v>
      </c>
      <c r="J123" s="23">
        <f t="shared" si="3"/>
        <v>68.830998802013227</v>
      </c>
      <c r="K123" s="24">
        <v>99</v>
      </c>
      <c r="L123" s="1">
        <v>153.80000000000001</v>
      </c>
      <c r="M123" s="1">
        <v>98.1</v>
      </c>
      <c r="N123" s="1">
        <v>97.2</v>
      </c>
      <c r="O123" s="1">
        <v>95.5</v>
      </c>
      <c r="P123" s="1">
        <v>89</v>
      </c>
      <c r="Q123" s="1">
        <v>72.400000000000006</v>
      </c>
    </row>
    <row r="124" spans="1:17" ht="14" customHeight="1" x14ac:dyDescent="0.15">
      <c r="A124" s="4" t="s">
        <v>244</v>
      </c>
      <c r="B124" s="7">
        <v>10568696</v>
      </c>
      <c r="C124" s="13">
        <v>10329902</v>
      </c>
      <c r="D124" s="23">
        <f t="shared" si="2"/>
        <v>97.740553801528591</v>
      </c>
      <c r="E124" s="24">
        <v>100</v>
      </c>
      <c r="F124" s="24">
        <v>99.52</v>
      </c>
      <c r="G124" s="14">
        <v>478146</v>
      </c>
      <c r="H124" s="27">
        <v>4.63</v>
      </c>
      <c r="I124" s="14">
        <v>687609902</v>
      </c>
      <c r="J124" s="23">
        <f t="shared" si="3"/>
        <v>69.104622888378159</v>
      </c>
      <c r="K124" s="24">
        <v>98.87</v>
      </c>
      <c r="L124" s="1">
        <v>153.97</v>
      </c>
      <c r="M124" s="1">
        <v>98</v>
      </c>
      <c r="N124" s="1">
        <v>97.2</v>
      </c>
      <c r="O124" s="1">
        <v>95.4</v>
      </c>
      <c r="P124" s="1">
        <v>88.7</v>
      </c>
      <c r="Q124" s="1">
        <v>72.2</v>
      </c>
    </row>
    <row r="125" spans="1:17" ht="14" customHeight="1" x14ac:dyDescent="0.15">
      <c r="A125" s="4" t="s">
        <v>245</v>
      </c>
      <c r="B125" s="7">
        <v>9485690</v>
      </c>
      <c r="C125" s="13">
        <v>9262434</v>
      </c>
      <c r="D125" s="23">
        <f t="shared" si="2"/>
        <v>97.646391564556708</v>
      </c>
      <c r="E125" s="24">
        <v>100</v>
      </c>
      <c r="F125" s="24">
        <v>99.51</v>
      </c>
      <c r="G125" s="14">
        <v>374891</v>
      </c>
      <c r="H125" s="27">
        <v>4.05</v>
      </c>
      <c r="I125" s="14">
        <v>625178388</v>
      </c>
      <c r="J125" s="23">
        <f t="shared" si="3"/>
        <v>69.646751972991524</v>
      </c>
      <c r="K125" s="24">
        <v>98.88</v>
      </c>
      <c r="L125" s="1">
        <v>139.99</v>
      </c>
      <c r="M125" s="1">
        <v>97.9</v>
      </c>
      <c r="N125" s="1">
        <v>96.9</v>
      </c>
      <c r="O125" s="1">
        <v>94.7</v>
      </c>
      <c r="P125" s="1">
        <v>87.2</v>
      </c>
      <c r="Q125" s="1">
        <v>67.900000000000006</v>
      </c>
    </row>
    <row r="126" spans="1:17" ht="14" customHeight="1" x14ac:dyDescent="0.15">
      <c r="A126" s="4" t="s">
        <v>246</v>
      </c>
      <c r="B126" s="7">
        <v>10069678</v>
      </c>
      <c r="C126" s="13">
        <v>9832748</v>
      </c>
      <c r="D126" s="23">
        <f t="shared" si="2"/>
        <v>97.647094574424329</v>
      </c>
      <c r="E126" s="24">
        <v>100</v>
      </c>
      <c r="F126" s="24">
        <v>99.49</v>
      </c>
      <c r="G126" s="14">
        <v>428558</v>
      </c>
      <c r="H126" s="27">
        <v>4.3600000000000003</v>
      </c>
      <c r="I126" s="14">
        <v>661050141</v>
      </c>
      <c r="J126" s="23">
        <f t="shared" si="3"/>
        <v>69.597178502243139</v>
      </c>
      <c r="K126" s="24">
        <v>98.89</v>
      </c>
      <c r="L126" s="1">
        <v>148.02000000000001</v>
      </c>
      <c r="M126" s="1">
        <v>97.9</v>
      </c>
      <c r="N126" s="1">
        <v>96.9</v>
      </c>
      <c r="O126" s="1">
        <v>94.9</v>
      </c>
      <c r="P126" s="1">
        <v>87.9</v>
      </c>
      <c r="Q126" s="1">
        <v>70.400000000000006</v>
      </c>
    </row>
    <row r="127" spans="1:17" ht="14" customHeight="1" x14ac:dyDescent="0.15">
      <c r="A127" s="4" t="s">
        <v>314</v>
      </c>
      <c r="B127" s="7">
        <v>11743750</v>
      </c>
      <c r="C127" s="13">
        <v>11466708</v>
      </c>
      <c r="D127" s="23">
        <f t="shared" si="2"/>
        <v>97.640940926024484</v>
      </c>
      <c r="E127" s="24">
        <v>100</v>
      </c>
      <c r="F127" s="24">
        <v>99.43</v>
      </c>
      <c r="G127" s="14">
        <v>468614</v>
      </c>
      <c r="H127" s="27">
        <v>4.09</v>
      </c>
      <c r="I127" s="14">
        <v>767288581</v>
      </c>
      <c r="J127" s="23">
        <f t="shared" si="3"/>
        <v>69.074847365046679</v>
      </c>
      <c r="K127" s="24">
        <v>99.05</v>
      </c>
      <c r="L127" s="1">
        <v>171.81</v>
      </c>
      <c r="M127" s="1">
        <v>98.2</v>
      </c>
      <c r="N127" s="1">
        <v>97.5</v>
      </c>
      <c r="O127" s="1">
        <v>96</v>
      </c>
      <c r="P127" s="1">
        <v>90.5</v>
      </c>
      <c r="Q127" s="1">
        <v>77</v>
      </c>
    </row>
    <row r="128" spans="1:17" ht="14" customHeight="1" x14ac:dyDescent="0.15">
      <c r="A128" s="4" t="s">
        <v>247</v>
      </c>
      <c r="B128" s="7">
        <v>11719566</v>
      </c>
      <c r="C128" s="13">
        <v>11459452</v>
      </c>
      <c r="D128" s="23">
        <f t="shared" si="2"/>
        <v>97.780515080507243</v>
      </c>
      <c r="E128" s="24">
        <v>100</v>
      </c>
      <c r="F128" s="24">
        <v>99.36</v>
      </c>
      <c r="G128" s="14">
        <v>545828</v>
      </c>
      <c r="H128" s="27">
        <v>4.76</v>
      </c>
      <c r="I128" s="14">
        <v>765482170</v>
      </c>
      <c r="J128" s="23">
        <f t="shared" si="3"/>
        <v>69.44559741235922</v>
      </c>
      <c r="K128" s="24">
        <v>99.02</v>
      </c>
      <c r="L128" s="1">
        <v>171.41</v>
      </c>
      <c r="M128" s="1">
        <v>98.2</v>
      </c>
      <c r="N128" s="1">
        <v>97.4</v>
      </c>
      <c r="O128" s="1">
        <v>95.9</v>
      </c>
      <c r="P128" s="1">
        <v>90.3</v>
      </c>
      <c r="Q128" s="1">
        <v>76.599999999999994</v>
      </c>
    </row>
    <row r="129" spans="1:17" ht="14" customHeight="1" x14ac:dyDescent="0.15">
      <c r="A129" s="4" t="s">
        <v>248</v>
      </c>
      <c r="B129" s="7">
        <v>12257172</v>
      </c>
      <c r="C129" s="13">
        <v>11979518</v>
      </c>
      <c r="D129" s="23">
        <f t="shared" si="2"/>
        <v>97.734762961635852</v>
      </c>
      <c r="E129" s="24">
        <v>100</v>
      </c>
      <c r="F129" s="24">
        <v>99.27</v>
      </c>
      <c r="G129" s="14">
        <v>570574</v>
      </c>
      <c r="H129" s="27">
        <v>4.76</v>
      </c>
      <c r="I129" s="14">
        <v>805854383</v>
      </c>
      <c r="J129" s="23">
        <f t="shared" si="3"/>
        <v>69.934222372611629</v>
      </c>
      <c r="K129" s="24">
        <v>99.07</v>
      </c>
      <c r="L129" s="1">
        <v>180.45</v>
      </c>
      <c r="M129" s="1">
        <v>98.3</v>
      </c>
      <c r="N129" s="1">
        <v>97.5</v>
      </c>
      <c r="O129" s="1">
        <v>96</v>
      </c>
      <c r="P129" s="1">
        <v>90.9</v>
      </c>
      <c r="Q129" s="1">
        <v>78.599999999999994</v>
      </c>
    </row>
    <row r="130" spans="1:17" ht="14" customHeight="1" x14ac:dyDescent="0.15">
      <c r="A130" s="4" t="s">
        <v>315</v>
      </c>
      <c r="B130" s="7">
        <v>11342994</v>
      </c>
      <c r="C130" s="13">
        <v>11079154</v>
      </c>
      <c r="D130" s="23">
        <f t="shared" si="2"/>
        <v>97.673982724490543</v>
      </c>
      <c r="E130" s="24">
        <v>100</v>
      </c>
      <c r="F130" s="24">
        <v>99.35</v>
      </c>
      <c r="G130" s="14">
        <v>511375</v>
      </c>
      <c r="H130" s="27">
        <v>4.62</v>
      </c>
      <c r="I130" s="14">
        <v>768429206</v>
      </c>
      <c r="J130" s="23">
        <f t="shared" si="3"/>
        <v>71.994408289537844</v>
      </c>
      <c r="K130" s="24">
        <v>98.87</v>
      </c>
      <c r="L130" s="1">
        <v>172.07</v>
      </c>
      <c r="M130" s="1">
        <v>97.9</v>
      </c>
      <c r="N130" s="1">
        <v>97.2</v>
      </c>
      <c r="O130" s="1">
        <v>95.6</v>
      </c>
      <c r="P130" s="1">
        <v>90.4</v>
      </c>
      <c r="Q130" s="1">
        <v>79.400000000000006</v>
      </c>
    </row>
    <row r="131" spans="1:17" ht="14" customHeight="1" x14ac:dyDescent="0.15">
      <c r="A131" s="4" t="s">
        <v>249</v>
      </c>
      <c r="B131" s="7">
        <v>10679970</v>
      </c>
      <c r="C131" s="13">
        <v>10431462</v>
      </c>
      <c r="D131" s="23">
        <f t="shared" si="2"/>
        <v>97.673139531290815</v>
      </c>
      <c r="E131" s="24">
        <v>99.99</v>
      </c>
      <c r="F131" s="24">
        <v>98.74</v>
      </c>
      <c r="G131" s="14">
        <v>492016</v>
      </c>
      <c r="H131" s="27">
        <v>4.72</v>
      </c>
      <c r="I131" s="14">
        <v>711030853</v>
      </c>
      <c r="J131" s="23">
        <f t="shared" si="3"/>
        <v>70.827986143730399</v>
      </c>
      <c r="K131" s="24">
        <v>98.98</v>
      </c>
      <c r="L131" s="1">
        <v>159.21</v>
      </c>
      <c r="M131" s="1">
        <v>98.1</v>
      </c>
      <c r="N131" s="1">
        <v>97.2</v>
      </c>
      <c r="O131" s="1">
        <v>95.5</v>
      </c>
      <c r="P131" s="1">
        <v>89.4</v>
      </c>
      <c r="Q131" s="1">
        <v>73.7</v>
      </c>
    </row>
    <row r="132" spans="1:17" ht="14" customHeight="1" x14ac:dyDescent="0.15">
      <c r="A132" s="9" t="s">
        <v>921</v>
      </c>
      <c r="B132" s="7">
        <v>13103276</v>
      </c>
      <c r="C132" s="10">
        <v>12470052</v>
      </c>
      <c r="D132" s="23">
        <f t="shared" ref="D132:D195" si="4">C132/B132*100</f>
        <v>95.167437517152194</v>
      </c>
      <c r="E132" s="25">
        <v>100</v>
      </c>
      <c r="F132" s="25">
        <v>99.48</v>
      </c>
      <c r="G132" s="1">
        <v>281453</v>
      </c>
      <c r="H132" s="28">
        <v>2.2599999999999998</v>
      </c>
      <c r="I132" s="1">
        <v>903015018</v>
      </c>
      <c r="J132" s="23">
        <f t="shared" ref="J132:J195" si="5">I132/((C132-G132)*101)*100</f>
        <v>73.353325943984601</v>
      </c>
      <c r="K132" s="25">
        <v>99.05</v>
      </c>
      <c r="L132" s="1">
        <v>202.2</v>
      </c>
      <c r="M132" s="1">
        <v>98.4</v>
      </c>
      <c r="N132" s="1">
        <v>97.8</v>
      </c>
      <c r="O132" s="1">
        <v>96.5</v>
      </c>
      <c r="P132" s="1">
        <v>92.8</v>
      </c>
      <c r="Q132" s="1">
        <v>83.9</v>
      </c>
    </row>
    <row r="133" spans="1:17" ht="14" customHeight="1" x14ac:dyDescent="0.15">
      <c r="A133" s="4" t="s">
        <v>250</v>
      </c>
      <c r="B133" s="7">
        <v>9219320</v>
      </c>
      <c r="C133" s="13">
        <v>9009318</v>
      </c>
      <c r="D133" s="23">
        <f t="shared" si="4"/>
        <v>97.722153043825358</v>
      </c>
      <c r="E133" s="24">
        <v>100</v>
      </c>
      <c r="F133" s="24">
        <v>99.09</v>
      </c>
      <c r="G133" s="14">
        <v>469325</v>
      </c>
      <c r="H133" s="27">
        <v>5.21</v>
      </c>
      <c r="I133" s="14">
        <v>616299741</v>
      </c>
      <c r="J133" s="23">
        <f t="shared" si="5"/>
        <v>71.451787298459919</v>
      </c>
      <c r="K133" s="24">
        <v>98.81</v>
      </c>
      <c r="L133" s="1">
        <v>138</v>
      </c>
      <c r="M133" s="1">
        <v>97.7</v>
      </c>
      <c r="N133" s="1">
        <v>96.7</v>
      </c>
      <c r="O133" s="1">
        <v>94.6</v>
      </c>
      <c r="P133" s="1">
        <v>86.9</v>
      </c>
      <c r="Q133" s="1">
        <v>67</v>
      </c>
    </row>
    <row r="134" spans="1:17" ht="14" customHeight="1" x14ac:dyDescent="0.15">
      <c r="A134" s="4" t="s">
        <v>251</v>
      </c>
      <c r="B134" s="7">
        <v>10749938</v>
      </c>
      <c r="C134" s="13">
        <v>10498314</v>
      </c>
      <c r="D134" s="23">
        <f t="shared" si="4"/>
        <v>97.659298128045009</v>
      </c>
      <c r="E134" s="24">
        <v>100</v>
      </c>
      <c r="F134" s="24">
        <v>99.43</v>
      </c>
      <c r="G134" s="14">
        <v>590337</v>
      </c>
      <c r="H134" s="27">
        <v>5.62</v>
      </c>
      <c r="I134" s="14">
        <v>716001892</v>
      </c>
      <c r="J134" s="23">
        <f t="shared" si="5"/>
        <v>71.549698223606669</v>
      </c>
      <c r="K134" s="24">
        <v>99.02</v>
      </c>
      <c r="L134" s="1">
        <v>160.33000000000001</v>
      </c>
      <c r="M134" s="1">
        <v>98</v>
      </c>
      <c r="N134" s="1">
        <v>97.2</v>
      </c>
      <c r="O134" s="1">
        <v>95.4</v>
      </c>
      <c r="P134" s="1">
        <v>89.2</v>
      </c>
      <c r="Q134" s="1">
        <v>73.7</v>
      </c>
    </row>
    <row r="135" spans="1:17" ht="14" customHeight="1" x14ac:dyDescent="0.15">
      <c r="A135" s="4" t="s">
        <v>322</v>
      </c>
      <c r="B135" s="7">
        <v>13246898</v>
      </c>
      <c r="C135" s="13">
        <v>12959996</v>
      </c>
      <c r="D135" s="23">
        <f t="shared" si="4"/>
        <v>97.834194843200279</v>
      </c>
      <c r="E135" s="24">
        <v>100</v>
      </c>
      <c r="F135" s="24">
        <v>99.49</v>
      </c>
      <c r="G135" s="14">
        <v>1178313</v>
      </c>
      <c r="H135" s="27">
        <v>9.09</v>
      </c>
      <c r="I135" s="14">
        <v>931455939</v>
      </c>
      <c r="J135" s="23">
        <f t="shared" si="5"/>
        <v>78.276898382879352</v>
      </c>
      <c r="K135" s="24">
        <v>99.18</v>
      </c>
      <c r="L135" s="1">
        <v>208.57</v>
      </c>
      <c r="M135" s="1">
        <v>98.5</v>
      </c>
      <c r="N135" s="1">
        <v>97.9</v>
      </c>
      <c r="O135" s="1">
        <v>96.7</v>
      </c>
      <c r="P135" s="1">
        <v>93</v>
      </c>
      <c r="Q135" s="1">
        <v>84.1</v>
      </c>
    </row>
    <row r="136" spans="1:17" ht="14" customHeight="1" x14ac:dyDescent="0.15">
      <c r="A136" s="9" t="s">
        <v>922</v>
      </c>
      <c r="B136" s="7">
        <v>14264092</v>
      </c>
      <c r="C136" s="10">
        <v>13575498</v>
      </c>
      <c r="D136" s="23">
        <f t="shared" si="4"/>
        <v>95.172535342593136</v>
      </c>
      <c r="E136" s="25">
        <v>100</v>
      </c>
      <c r="F136" s="25">
        <v>99.16</v>
      </c>
      <c r="G136" s="1">
        <v>300898</v>
      </c>
      <c r="H136" s="28">
        <v>2.2200000000000002</v>
      </c>
      <c r="I136" s="1">
        <v>976176053</v>
      </c>
      <c r="J136" s="23">
        <f t="shared" si="5"/>
        <v>72.809044608828628</v>
      </c>
      <c r="K136" s="25">
        <v>98.94</v>
      </c>
      <c r="L136" s="1">
        <v>218.59</v>
      </c>
      <c r="M136" s="1">
        <v>98.2</v>
      </c>
      <c r="N136" s="1">
        <v>97.5</v>
      </c>
      <c r="O136" s="1">
        <v>96.3</v>
      </c>
      <c r="P136" s="1">
        <v>92.6</v>
      </c>
      <c r="Q136" s="1">
        <v>84.6</v>
      </c>
    </row>
    <row r="137" spans="1:17" ht="14" customHeight="1" x14ac:dyDescent="0.15">
      <c r="A137" s="4" t="s">
        <v>252</v>
      </c>
      <c r="B137" s="7">
        <v>14407668</v>
      </c>
      <c r="C137" s="13">
        <v>14081990</v>
      </c>
      <c r="D137" s="23">
        <f t="shared" si="4"/>
        <v>97.739550911361917</v>
      </c>
      <c r="E137" s="24">
        <v>100</v>
      </c>
      <c r="F137" s="24">
        <v>99.44</v>
      </c>
      <c r="G137" s="14">
        <v>933942</v>
      </c>
      <c r="H137" s="27">
        <v>6.63</v>
      </c>
      <c r="I137" s="14">
        <v>1046235942</v>
      </c>
      <c r="J137" s="23">
        <f t="shared" si="5"/>
        <v>78.785624322106955</v>
      </c>
      <c r="K137" s="24">
        <v>99.06</v>
      </c>
      <c r="L137" s="1">
        <v>234.27</v>
      </c>
      <c r="M137" s="1">
        <v>98.3</v>
      </c>
      <c r="N137" s="1">
        <v>97.6</v>
      </c>
      <c r="O137" s="1">
        <v>96.4</v>
      </c>
      <c r="P137" s="1">
        <v>93.2</v>
      </c>
      <c r="Q137" s="1">
        <v>85.8</v>
      </c>
    </row>
    <row r="138" spans="1:17" ht="14" customHeight="1" x14ac:dyDescent="0.15">
      <c r="A138" s="4" t="s">
        <v>253</v>
      </c>
      <c r="B138" s="7">
        <v>12886618</v>
      </c>
      <c r="C138" s="13">
        <v>12602970</v>
      </c>
      <c r="D138" s="23">
        <f t="shared" si="4"/>
        <v>97.798894946680349</v>
      </c>
      <c r="E138" s="24">
        <v>100</v>
      </c>
      <c r="F138" s="24">
        <v>99.36</v>
      </c>
      <c r="G138" s="14">
        <v>844446</v>
      </c>
      <c r="H138" s="27">
        <v>6.7</v>
      </c>
      <c r="I138" s="14">
        <v>934109218</v>
      </c>
      <c r="J138" s="23">
        <f t="shared" si="5"/>
        <v>78.654481793904424</v>
      </c>
      <c r="K138" s="24">
        <v>99.07</v>
      </c>
      <c r="L138" s="1">
        <v>209.17</v>
      </c>
      <c r="M138" s="1">
        <v>98.3</v>
      </c>
      <c r="N138" s="1">
        <v>97.5</v>
      </c>
      <c r="O138" s="1">
        <v>96.2</v>
      </c>
      <c r="P138" s="1">
        <v>92.3</v>
      </c>
      <c r="Q138" s="1">
        <v>83.2</v>
      </c>
    </row>
    <row r="139" spans="1:17" ht="14" customHeight="1" x14ac:dyDescent="0.15">
      <c r="A139" s="9" t="s">
        <v>923</v>
      </c>
      <c r="B139" s="7">
        <v>12686364</v>
      </c>
      <c r="C139" s="10">
        <v>12051554</v>
      </c>
      <c r="D139" s="23">
        <f t="shared" si="4"/>
        <v>94.996123396743144</v>
      </c>
      <c r="E139" s="25">
        <v>100</v>
      </c>
      <c r="F139" s="25">
        <v>99.29</v>
      </c>
      <c r="G139" s="1">
        <v>446563</v>
      </c>
      <c r="H139" s="28">
        <v>3.71</v>
      </c>
      <c r="I139" s="1">
        <v>878752198</v>
      </c>
      <c r="J139" s="23">
        <f t="shared" si="5"/>
        <v>74.972197840404945</v>
      </c>
      <c r="K139" s="25">
        <v>99.02</v>
      </c>
      <c r="L139" s="1">
        <v>196.77</v>
      </c>
      <c r="M139" s="1">
        <v>98.4</v>
      </c>
      <c r="N139" s="1">
        <v>97.8</v>
      </c>
      <c r="O139" s="1">
        <v>96.6</v>
      </c>
      <c r="P139" s="1">
        <v>92.8</v>
      </c>
      <c r="Q139" s="1">
        <v>83.5</v>
      </c>
    </row>
    <row r="140" spans="1:17" ht="14" customHeight="1" x14ac:dyDescent="0.15">
      <c r="A140" s="4" t="s">
        <v>254</v>
      </c>
      <c r="B140" s="7">
        <v>11812886</v>
      </c>
      <c r="C140" s="13">
        <v>11536974</v>
      </c>
      <c r="D140" s="23">
        <f t="shared" si="4"/>
        <v>97.664313360850173</v>
      </c>
      <c r="E140" s="24">
        <v>100</v>
      </c>
      <c r="F140" s="24">
        <v>98.98</v>
      </c>
      <c r="G140" s="14">
        <v>507581</v>
      </c>
      <c r="H140" s="27">
        <v>4.4000000000000004</v>
      </c>
      <c r="I140" s="14">
        <v>722296670</v>
      </c>
      <c r="J140" s="23">
        <f t="shared" si="5"/>
        <v>64.83994339686528</v>
      </c>
      <c r="K140" s="24">
        <v>99.06</v>
      </c>
      <c r="L140" s="1">
        <v>161.74</v>
      </c>
      <c r="M140" s="1">
        <v>98.1</v>
      </c>
      <c r="N140" s="1">
        <v>97.1</v>
      </c>
      <c r="O140" s="1">
        <v>95.4</v>
      </c>
      <c r="P140" s="1">
        <v>89.8</v>
      </c>
      <c r="Q140" s="1">
        <v>74.5</v>
      </c>
    </row>
    <row r="141" spans="1:17" ht="14" customHeight="1" x14ac:dyDescent="0.15">
      <c r="A141" s="4" t="s">
        <v>255</v>
      </c>
      <c r="B141" s="7">
        <v>11909082</v>
      </c>
      <c r="C141" s="13">
        <v>11642574</v>
      </c>
      <c r="D141" s="23">
        <f t="shared" si="4"/>
        <v>97.762144890764873</v>
      </c>
      <c r="E141" s="24">
        <v>100</v>
      </c>
      <c r="F141" s="24">
        <v>99.3</v>
      </c>
      <c r="G141" s="14">
        <v>580290</v>
      </c>
      <c r="H141" s="27">
        <v>4.9800000000000004</v>
      </c>
      <c r="I141" s="14">
        <v>725221455</v>
      </c>
      <c r="J141" s="23">
        <f t="shared" si="5"/>
        <v>64.908932418879814</v>
      </c>
      <c r="K141" s="24">
        <v>99.04</v>
      </c>
      <c r="L141" s="1">
        <v>162.38999999999999</v>
      </c>
      <c r="M141" s="1">
        <v>98.1</v>
      </c>
      <c r="N141" s="1">
        <v>97.1</v>
      </c>
      <c r="O141" s="1">
        <v>95.4</v>
      </c>
      <c r="P141" s="1">
        <v>89.9</v>
      </c>
      <c r="Q141" s="1">
        <v>74.900000000000006</v>
      </c>
    </row>
    <row r="142" spans="1:17" ht="14" customHeight="1" x14ac:dyDescent="0.15">
      <c r="A142" s="4" t="s">
        <v>256</v>
      </c>
      <c r="B142" s="7">
        <v>11059486</v>
      </c>
      <c r="C142" s="13">
        <v>10807292</v>
      </c>
      <c r="D142" s="23">
        <f t="shared" si="4"/>
        <v>97.719658942558453</v>
      </c>
      <c r="E142" s="24">
        <v>100</v>
      </c>
      <c r="F142" s="24">
        <v>99.53</v>
      </c>
      <c r="G142" s="14">
        <v>475532</v>
      </c>
      <c r="H142" s="27">
        <v>4.4000000000000004</v>
      </c>
      <c r="I142" s="14">
        <v>678921535</v>
      </c>
      <c r="J142" s="23">
        <f t="shared" si="5"/>
        <v>65.061474482949706</v>
      </c>
      <c r="K142" s="24">
        <v>98.97</v>
      </c>
      <c r="L142" s="1">
        <v>152.02000000000001</v>
      </c>
      <c r="M142" s="1">
        <v>98</v>
      </c>
      <c r="N142" s="1">
        <v>96.9</v>
      </c>
      <c r="O142" s="1">
        <v>95.2</v>
      </c>
      <c r="P142" s="1">
        <v>89.1</v>
      </c>
      <c r="Q142" s="1">
        <v>72</v>
      </c>
    </row>
    <row r="143" spans="1:17" ht="14" customHeight="1" x14ac:dyDescent="0.15">
      <c r="A143" s="4" t="s">
        <v>257</v>
      </c>
      <c r="B143" s="7">
        <v>12319520</v>
      </c>
      <c r="C143" s="13">
        <v>12028092</v>
      </c>
      <c r="D143" s="23">
        <f t="shared" si="4"/>
        <v>97.634420821590453</v>
      </c>
      <c r="E143" s="24">
        <v>100</v>
      </c>
      <c r="F143" s="24">
        <v>99.21</v>
      </c>
      <c r="G143" s="14">
        <v>560152</v>
      </c>
      <c r="H143" s="27">
        <v>4.66</v>
      </c>
      <c r="I143" s="14">
        <v>763309685</v>
      </c>
      <c r="J143" s="23">
        <f t="shared" si="5"/>
        <v>65.901300788662709</v>
      </c>
      <c r="K143" s="24">
        <v>98.85</v>
      </c>
      <c r="L143" s="1">
        <v>170.92</v>
      </c>
      <c r="M143" s="1">
        <v>97.7</v>
      </c>
      <c r="N143" s="1">
        <v>96.7</v>
      </c>
      <c r="O143" s="1">
        <v>95.2</v>
      </c>
      <c r="P143" s="1">
        <v>90.4</v>
      </c>
      <c r="Q143" s="1">
        <v>79.8</v>
      </c>
    </row>
    <row r="144" spans="1:17" ht="14" customHeight="1" x14ac:dyDescent="0.15">
      <c r="A144" s="4" t="s">
        <v>258</v>
      </c>
      <c r="B144" s="7">
        <v>9552694</v>
      </c>
      <c r="C144" s="13">
        <v>9328008</v>
      </c>
      <c r="D144" s="23">
        <f t="shared" si="4"/>
        <v>97.647930520960884</v>
      </c>
      <c r="E144" s="24">
        <v>100</v>
      </c>
      <c r="F144" s="24">
        <v>99.32</v>
      </c>
      <c r="G144" s="14">
        <v>424856</v>
      </c>
      <c r="H144" s="27">
        <v>4.55</v>
      </c>
      <c r="I144" s="14">
        <v>626871805</v>
      </c>
      <c r="J144" s="23">
        <f t="shared" si="5"/>
        <v>69.712968335859756</v>
      </c>
      <c r="K144" s="24">
        <v>98.91</v>
      </c>
      <c r="L144" s="1">
        <v>140.37</v>
      </c>
      <c r="M144" s="1">
        <v>97.8</v>
      </c>
      <c r="N144" s="1">
        <v>96.7</v>
      </c>
      <c r="O144" s="1">
        <v>94.7</v>
      </c>
      <c r="P144" s="1">
        <v>88</v>
      </c>
      <c r="Q144" s="1">
        <v>68.7</v>
      </c>
    </row>
    <row r="145" spans="1:17" ht="14" customHeight="1" x14ac:dyDescent="0.15">
      <c r="A145" s="4" t="s">
        <v>259</v>
      </c>
      <c r="B145" s="7">
        <v>10505736</v>
      </c>
      <c r="C145" s="13">
        <v>10264642</v>
      </c>
      <c r="D145" s="23">
        <f t="shared" si="4"/>
        <v>97.705120326648228</v>
      </c>
      <c r="E145" s="24">
        <v>100</v>
      </c>
      <c r="F145" s="24">
        <v>99.12</v>
      </c>
      <c r="G145" s="14">
        <v>479258</v>
      </c>
      <c r="H145" s="27">
        <v>4.67</v>
      </c>
      <c r="I145" s="14">
        <v>705701443</v>
      </c>
      <c r="J145" s="23">
        <f t="shared" si="5"/>
        <v>71.403871324824863</v>
      </c>
      <c r="K145" s="24">
        <v>99.03</v>
      </c>
      <c r="L145" s="1">
        <v>158.02000000000001</v>
      </c>
      <c r="M145" s="1">
        <v>98.1</v>
      </c>
      <c r="N145" s="1">
        <v>97.1</v>
      </c>
      <c r="O145" s="1">
        <v>95.3</v>
      </c>
      <c r="P145" s="1">
        <v>89.6</v>
      </c>
      <c r="Q145" s="1">
        <v>73.900000000000006</v>
      </c>
    </row>
    <row r="146" spans="1:17" ht="14" customHeight="1" x14ac:dyDescent="0.15">
      <c r="A146" s="4" t="s">
        <v>260</v>
      </c>
      <c r="B146" s="7">
        <v>9211780</v>
      </c>
      <c r="C146" s="13">
        <v>8961818</v>
      </c>
      <c r="D146" s="23">
        <f t="shared" si="4"/>
        <v>97.286496203773865</v>
      </c>
      <c r="E146" s="24">
        <v>100</v>
      </c>
      <c r="F146" s="24">
        <v>99.41</v>
      </c>
      <c r="G146" s="14">
        <v>414562</v>
      </c>
      <c r="H146" s="27">
        <v>4.63</v>
      </c>
      <c r="I146" s="14">
        <v>617540606</v>
      </c>
      <c r="J146" s="23">
        <f t="shared" si="5"/>
        <v>71.53481100533989</v>
      </c>
      <c r="K146" s="24">
        <v>98.92</v>
      </c>
      <c r="L146" s="1">
        <v>138.28</v>
      </c>
      <c r="M146" s="1">
        <v>97.8</v>
      </c>
      <c r="N146" s="1">
        <v>96.8</v>
      </c>
      <c r="O146" s="1">
        <v>94.8</v>
      </c>
      <c r="P146" s="1">
        <v>87.9</v>
      </c>
      <c r="Q146" s="1">
        <v>68.099999999999994</v>
      </c>
    </row>
    <row r="147" spans="1:17" ht="14" customHeight="1" x14ac:dyDescent="0.15">
      <c r="A147" s="4" t="s">
        <v>261</v>
      </c>
      <c r="B147" s="7">
        <v>9736640</v>
      </c>
      <c r="C147" s="13">
        <v>9509194</v>
      </c>
      <c r="D147" s="23">
        <f t="shared" si="4"/>
        <v>97.664019620731594</v>
      </c>
      <c r="E147" s="24">
        <v>100</v>
      </c>
      <c r="F147" s="24">
        <v>98.89</v>
      </c>
      <c r="G147" s="14">
        <v>507299</v>
      </c>
      <c r="H147" s="27">
        <v>5.33</v>
      </c>
      <c r="I147" s="14">
        <v>649916586</v>
      </c>
      <c r="J147" s="23">
        <f t="shared" si="5"/>
        <v>71.4829231308332</v>
      </c>
      <c r="K147" s="24">
        <v>99.11</v>
      </c>
      <c r="L147" s="1">
        <v>145.53</v>
      </c>
      <c r="M147" s="1">
        <v>98.2</v>
      </c>
      <c r="N147" s="1">
        <v>97.3</v>
      </c>
      <c r="O147" s="1">
        <v>95.3</v>
      </c>
      <c r="P147" s="1">
        <v>89.1</v>
      </c>
      <c r="Q147" s="1">
        <v>70.7</v>
      </c>
    </row>
    <row r="148" spans="1:17" ht="14" customHeight="1" x14ac:dyDescent="0.15">
      <c r="A148" s="4" t="s">
        <v>262</v>
      </c>
      <c r="B148" s="7">
        <v>10907192</v>
      </c>
      <c r="C148" s="13">
        <v>10663462</v>
      </c>
      <c r="D148" s="23">
        <f t="shared" si="4"/>
        <v>97.765419367331205</v>
      </c>
      <c r="E148" s="24">
        <v>100</v>
      </c>
      <c r="F148" s="24">
        <v>99.14</v>
      </c>
      <c r="G148" s="14">
        <v>679394</v>
      </c>
      <c r="H148" s="27">
        <v>6.37</v>
      </c>
      <c r="I148" s="14">
        <v>788701755</v>
      </c>
      <c r="J148" s="23">
        <f t="shared" si="5"/>
        <v>78.213893047670879</v>
      </c>
      <c r="K148" s="24">
        <v>98.93</v>
      </c>
      <c r="L148" s="1">
        <v>176.61</v>
      </c>
      <c r="M148" s="1">
        <v>97.9</v>
      </c>
      <c r="N148" s="1">
        <v>97</v>
      </c>
      <c r="O148" s="1">
        <v>95.4</v>
      </c>
      <c r="P148" s="1">
        <v>90.5</v>
      </c>
      <c r="Q148" s="1">
        <v>77.8</v>
      </c>
    </row>
    <row r="149" spans="1:17" ht="14" customHeight="1" x14ac:dyDescent="0.15">
      <c r="A149" s="4" t="s">
        <v>263</v>
      </c>
      <c r="B149" s="7">
        <v>10952970</v>
      </c>
      <c r="C149" s="13">
        <v>10703650</v>
      </c>
      <c r="D149" s="23">
        <f t="shared" si="4"/>
        <v>97.723722424146146</v>
      </c>
      <c r="E149" s="24">
        <v>100</v>
      </c>
      <c r="F149" s="24">
        <v>99.37</v>
      </c>
      <c r="G149" s="14">
        <v>682552</v>
      </c>
      <c r="H149" s="27">
        <v>6.38</v>
      </c>
      <c r="I149" s="14">
        <v>786695395</v>
      </c>
      <c r="J149" s="23">
        <f t="shared" si="5"/>
        <v>77.72664549165853</v>
      </c>
      <c r="K149" s="24">
        <v>98.95</v>
      </c>
      <c r="L149" s="1">
        <v>176.16</v>
      </c>
      <c r="M149" s="1">
        <v>98.1</v>
      </c>
      <c r="N149" s="1">
        <v>97.3</v>
      </c>
      <c r="O149" s="1">
        <v>95.7</v>
      </c>
      <c r="P149" s="1">
        <v>90.7</v>
      </c>
      <c r="Q149" s="1">
        <v>77.8</v>
      </c>
    </row>
    <row r="150" spans="1:17" ht="14" customHeight="1" x14ac:dyDescent="0.15">
      <c r="A150" s="4" t="s">
        <v>264</v>
      </c>
      <c r="B150" s="7">
        <v>9839526</v>
      </c>
      <c r="C150" s="13">
        <v>9592908</v>
      </c>
      <c r="D150" s="23">
        <f t="shared" si="4"/>
        <v>97.493598777014256</v>
      </c>
      <c r="E150" s="24">
        <v>100</v>
      </c>
      <c r="F150" s="24">
        <v>99.1</v>
      </c>
      <c r="G150" s="14">
        <v>568050</v>
      </c>
      <c r="H150" s="27">
        <v>5.92</v>
      </c>
      <c r="I150" s="14">
        <v>714506660</v>
      </c>
      <c r="J150" s="23">
        <f t="shared" si="5"/>
        <v>78.387087822729555</v>
      </c>
      <c r="K150" s="24">
        <v>98.92</v>
      </c>
      <c r="L150" s="1">
        <v>159.99</v>
      </c>
      <c r="M150" s="1">
        <v>97.9</v>
      </c>
      <c r="N150" s="1">
        <v>96.8</v>
      </c>
      <c r="O150" s="1">
        <v>95.1</v>
      </c>
      <c r="P150" s="1">
        <v>89.4</v>
      </c>
      <c r="Q150" s="1">
        <v>74.099999999999994</v>
      </c>
    </row>
    <row r="151" spans="1:17" ht="14" customHeight="1" x14ac:dyDescent="0.15">
      <c r="A151" s="4" t="s">
        <v>265</v>
      </c>
      <c r="B151" s="7">
        <v>11024674</v>
      </c>
      <c r="C151" s="13">
        <v>10768030</v>
      </c>
      <c r="D151" s="23">
        <f t="shared" si="4"/>
        <v>97.672094431091566</v>
      </c>
      <c r="E151" s="24">
        <v>100</v>
      </c>
      <c r="F151" s="24">
        <v>99.41</v>
      </c>
      <c r="G151" s="14">
        <v>629660</v>
      </c>
      <c r="H151" s="27">
        <v>5.85</v>
      </c>
      <c r="I151" s="14">
        <v>808763726</v>
      </c>
      <c r="J151" s="23">
        <f t="shared" si="5"/>
        <v>78.98273236786936</v>
      </c>
      <c r="K151" s="24">
        <v>98.81</v>
      </c>
      <c r="L151" s="1">
        <v>181.1</v>
      </c>
      <c r="M151" s="1">
        <v>97.9</v>
      </c>
      <c r="N151" s="1">
        <v>97</v>
      </c>
      <c r="O151" s="1">
        <v>95.5</v>
      </c>
      <c r="P151" s="1">
        <v>91.2</v>
      </c>
      <c r="Q151" s="1">
        <v>81.7</v>
      </c>
    </row>
    <row r="152" spans="1:17" ht="14" customHeight="1" x14ac:dyDescent="0.15">
      <c r="A152" s="4" t="s">
        <v>266</v>
      </c>
      <c r="B152" s="7">
        <v>11002508</v>
      </c>
      <c r="C152" s="13">
        <v>10739846</v>
      </c>
      <c r="D152" s="23">
        <f t="shared" si="4"/>
        <v>97.612707938953562</v>
      </c>
      <c r="E152" s="24">
        <v>100</v>
      </c>
      <c r="F152" s="24">
        <v>98.75</v>
      </c>
      <c r="G152" s="14">
        <v>527355</v>
      </c>
      <c r="H152" s="27">
        <v>4.91</v>
      </c>
      <c r="I152" s="14">
        <v>710753061</v>
      </c>
      <c r="J152" s="23">
        <f t="shared" si="5"/>
        <v>68.907370589623824</v>
      </c>
      <c r="K152" s="24">
        <v>99.18</v>
      </c>
      <c r="L152" s="1">
        <v>159.15</v>
      </c>
      <c r="M152" s="1">
        <v>98.2</v>
      </c>
      <c r="N152" s="1">
        <v>97.3</v>
      </c>
      <c r="O152" s="1">
        <v>95.6</v>
      </c>
      <c r="P152" s="1">
        <v>89.9</v>
      </c>
      <c r="Q152" s="1">
        <v>74.400000000000006</v>
      </c>
    </row>
    <row r="153" spans="1:17" ht="14" customHeight="1" x14ac:dyDescent="0.15">
      <c r="A153" s="4" t="s">
        <v>267</v>
      </c>
      <c r="B153" s="7">
        <v>10046344</v>
      </c>
      <c r="C153" s="13">
        <v>9817720</v>
      </c>
      <c r="D153" s="23">
        <f t="shared" si="4"/>
        <v>97.724306474076542</v>
      </c>
      <c r="E153" s="24">
        <v>100</v>
      </c>
      <c r="F153" s="24">
        <v>99.21</v>
      </c>
      <c r="G153" s="14">
        <v>457534</v>
      </c>
      <c r="H153" s="27">
        <v>4.66</v>
      </c>
      <c r="I153" s="14">
        <v>654908226</v>
      </c>
      <c r="J153" s="23">
        <f t="shared" si="5"/>
        <v>69.274690282715952</v>
      </c>
      <c r="K153" s="24">
        <v>99.09</v>
      </c>
      <c r="L153" s="1">
        <v>146.65</v>
      </c>
      <c r="M153" s="1">
        <v>98.3</v>
      </c>
      <c r="N153" s="1">
        <v>97.4</v>
      </c>
      <c r="O153" s="1">
        <v>95.5</v>
      </c>
      <c r="P153" s="1">
        <v>89.1</v>
      </c>
      <c r="Q153" s="1">
        <v>71</v>
      </c>
    </row>
    <row r="154" spans="1:17" ht="14" customHeight="1" x14ac:dyDescent="0.15">
      <c r="A154" s="4" t="s">
        <v>268</v>
      </c>
      <c r="B154" s="7">
        <v>11695456</v>
      </c>
      <c r="C154" s="13">
        <v>11406270</v>
      </c>
      <c r="D154" s="23">
        <f t="shared" si="4"/>
        <v>97.527364473860629</v>
      </c>
      <c r="E154" s="24">
        <v>100</v>
      </c>
      <c r="F154" s="24">
        <v>98.81</v>
      </c>
      <c r="G154" s="14">
        <v>649258</v>
      </c>
      <c r="H154" s="27">
        <v>5.69</v>
      </c>
      <c r="I154" s="14">
        <v>747844668</v>
      </c>
      <c r="J154" s="23">
        <f t="shared" si="5"/>
        <v>68.833265719749562</v>
      </c>
      <c r="K154" s="24">
        <v>98.96</v>
      </c>
      <c r="L154" s="1">
        <v>167.46</v>
      </c>
      <c r="M154" s="1">
        <v>97.9</v>
      </c>
      <c r="N154" s="1">
        <v>96.9</v>
      </c>
      <c r="O154" s="1">
        <v>95.2</v>
      </c>
      <c r="P154" s="1">
        <v>89.9</v>
      </c>
      <c r="Q154" s="1">
        <v>76.2</v>
      </c>
    </row>
    <row r="155" spans="1:17" ht="14" customHeight="1" x14ac:dyDescent="0.15">
      <c r="A155" s="4" t="s">
        <v>269</v>
      </c>
      <c r="B155" s="7">
        <v>8694620</v>
      </c>
      <c r="C155" s="13">
        <v>8499302</v>
      </c>
      <c r="D155" s="23">
        <f t="shared" si="4"/>
        <v>97.753576349512684</v>
      </c>
      <c r="E155" s="24">
        <v>100</v>
      </c>
      <c r="F155" s="24">
        <v>99.45</v>
      </c>
      <c r="G155" s="14">
        <v>388382</v>
      </c>
      <c r="H155" s="27">
        <v>4.57</v>
      </c>
      <c r="I155" s="14">
        <v>567624312</v>
      </c>
      <c r="J155" s="23">
        <f t="shared" si="5"/>
        <v>69.289830168085828</v>
      </c>
      <c r="K155" s="24">
        <v>98.97</v>
      </c>
      <c r="L155" s="1">
        <v>127.1</v>
      </c>
      <c r="M155" s="1">
        <v>97.9</v>
      </c>
      <c r="N155" s="1">
        <v>96.9</v>
      </c>
      <c r="O155" s="1">
        <v>94.7</v>
      </c>
      <c r="P155" s="1">
        <v>87</v>
      </c>
      <c r="Q155" s="1">
        <v>64</v>
      </c>
    </row>
    <row r="156" spans="1:17" ht="14" customHeight="1" x14ac:dyDescent="0.15">
      <c r="A156" s="4" t="s">
        <v>270</v>
      </c>
      <c r="B156" s="7">
        <v>13426490</v>
      </c>
      <c r="C156" s="13">
        <v>13118988</v>
      </c>
      <c r="D156" s="23">
        <f t="shared" si="4"/>
        <v>97.709736498518978</v>
      </c>
      <c r="E156" s="24">
        <v>100</v>
      </c>
      <c r="F156" s="24">
        <v>99.34</v>
      </c>
      <c r="G156" s="14">
        <v>726072</v>
      </c>
      <c r="H156" s="27">
        <v>5.53</v>
      </c>
      <c r="I156" s="14">
        <v>947965827</v>
      </c>
      <c r="J156" s="23">
        <f t="shared" si="5"/>
        <v>75.735204429100719</v>
      </c>
      <c r="K156" s="24">
        <v>99.1</v>
      </c>
      <c r="L156" s="1">
        <v>212.27</v>
      </c>
      <c r="M156" s="1">
        <v>98.3</v>
      </c>
      <c r="N156" s="1">
        <v>97.6</v>
      </c>
      <c r="O156" s="1">
        <v>96.2</v>
      </c>
      <c r="P156" s="1">
        <v>92.3</v>
      </c>
      <c r="Q156" s="1">
        <v>83.4</v>
      </c>
    </row>
    <row r="157" spans="1:17" ht="14" customHeight="1" x14ac:dyDescent="0.15">
      <c r="A157" s="4" t="s">
        <v>271</v>
      </c>
      <c r="B157" s="7">
        <v>10271730</v>
      </c>
      <c r="C157" s="13">
        <v>10047544</v>
      </c>
      <c r="D157" s="23">
        <f t="shared" si="4"/>
        <v>97.817446525560939</v>
      </c>
      <c r="E157" s="24">
        <v>100</v>
      </c>
      <c r="F157" s="24">
        <v>99.29</v>
      </c>
      <c r="G157" s="14">
        <v>478782</v>
      </c>
      <c r="H157" s="27">
        <v>4.7699999999999996</v>
      </c>
      <c r="I157" s="14">
        <v>732034147</v>
      </c>
      <c r="J157" s="23">
        <f t="shared" si="5"/>
        <v>75.745042478683857</v>
      </c>
      <c r="K157" s="24">
        <v>99.06</v>
      </c>
      <c r="L157" s="1">
        <v>163.92</v>
      </c>
      <c r="M157" s="1">
        <v>98.2</v>
      </c>
      <c r="N157" s="1">
        <v>97.3</v>
      </c>
      <c r="O157" s="1">
        <v>95.6</v>
      </c>
      <c r="P157" s="1">
        <v>90.2</v>
      </c>
      <c r="Q157" s="1">
        <v>75.400000000000006</v>
      </c>
    </row>
    <row r="158" spans="1:17" ht="14" customHeight="1" x14ac:dyDescent="0.15">
      <c r="A158" s="4" t="s">
        <v>272</v>
      </c>
      <c r="B158" s="7">
        <v>9605498</v>
      </c>
      <c r="C158" s="13">
        <v>9402688</v>
      </c>
      <c r="D158" s="23">
        <f t="shared" si="4"/>
        <v>97.888605046817972</v>
      </c>
      <c r="E158" s="24">
        <v>100</v>
      </c>
      <c r="F158" s="24">
        <v>99.2</v>
      </c>
      <c r="G158" s="14">
        <v>473538</v>
      </c>
      <c r="H158" s="27">
        <v>5.04</v>
      </c>
      <c r="I158" s="14">
        <v>686312142</v>
      </c>
      <c r="J158" s="23">
        <f t="shared" si="5"/>
        <v>76.100969552222523</v>
      </c>
      <c r="K158" s="24">
        <v>98.85</v>
      </c>
      <c r="L158" s="1">
        <v>153.68</v>
      </c>
      <c r="M158" s="1">
        <v>97.8</v>
      </c>
      <c r="N158" s="1">
        <v>96.7</v>
      </c>
      <c r="O158" s="1">
        <v>94.9</v>
      </c>
      <c r="P158" s="1">
        <v>88.9</v>
      </c>
      <c r="Q158" s="1">
        <v>72.400000000000006</v>
      </c>
    </row>
    <row r="159" spans="1:17" ht="14" customHeight="1" x14ac:dyDescent="0.15">
      <c r="A159" s="4" t="s">
        <v>273</v>
      </c>
      <c r="B159" s="7">
        <v>10416478</v>
      </c>
      <c r="C159" s="13">
        <v>10189110</v>
      </c>
      <c r="D159" s="23">
        <f t="shared" si="4"/>
        <v>97.817227665627485</v>
      </c>
      <c r="E159" s="24">
        <v>100</v>
      </c>
      <c r="F159" s="24">
        <v>99.49</v>
      </c>
      <c r="G159" s="14">
        <v>483358</v>
      </c>
      <c r="H159" s="27">
        <v>4.74</v>
      </c>
      <c r="I159" s="14">
        <v>740585929</v>
      </c>
      <c r="J159" s="23">
        <f t="shared" si="5"/>
        <v>75.548334126969749</v>
      </c>
      <c r="K159" s="24">
        <v>99.02</v>
      </c>
      <c r="L159" s="1">
        <v>165.83</v>
      </c>
      <c r="M159" s="1">
        <v>98.2</v>
      </c>
      <c r="N159" s="1">
        <v>97.5</v>
      </c>
      <c r="O159" s="1">
        <v>95.8</v>
      </c>
      <c r="P159" s="1">
        <v>90.4</v>
      </c>
      <c r="Q159" s="1">
        <v>75.900000000000006</v>
      </c>
    </row>
    <row r="160" spans="1:17" ht="14" customHeight="1" x14ac:dyDescent="0.15">
      <c r="A160" s="4" t="s">
        <v>323</v>
      </c>
      <c r="B160" s="7">
        <v>13982592</v>
      </c>
      <c r="C160" s="13">
        <v>13640412</v>
      </c>
      <c r="D160" s="23">
        <f t="shared" si="4"/>
        <v>97.552814242166264</v>
      </c>
      <c r="E160" s="24">
        <v>100</v>
      </c>
      <c r="F160" s="24">
        <v>99.48</v>
      </c>
      <c r="G160" s="14">
        <v>807143</v>
      </c>
      <c r="H160" s="27">
        <v>5.92</v>
      </c>
      <c r="I160" s="14">
        <v>970751955</v>
      </c>
      <c r="J160" s="23">
        <f t="shared" si="5"/>
        <v>74.894444237469855</v>
      </c>
      <c r="K160" s="24">
        <v>99.09</v>
      </c>
      <c r="L160" s="1">
        <v>217.37</v>
      </c>
      <c r="M160" s="1">
        <v>98.4</v>
      </c>
      <c r="N160" s="1">
        <v>97.8</v>
      </c>
      <c r="O160" s="1">
        <v>96.6</v>
      </c>
      <c r="P160" s="1">
        <v>92.7</v>
      </c>
      <c r="Q160" s="1">
        <v>83.9</v>
      </c>
    </row>
    <row r="161" spans="1:17" ht="14" customHeight="1" x14ac:dyDescent="0.15">
      <c r="A161" s="4" t="s">
        <v>274</v>
      </c>
      <c r="B161" s="7">
        <v>12280772</v>
      </c>
      <c r="C161" s="13">
        <v>11987312</v>
      </c>
      <c r="D161" s="23">
        <f t="shared" si="4"/>
        <v>97.610410811307304</v>
      </c>
      <c r="E161" s="24">
        <v>100</v>
      </c>
      <c r="F161" s="24">
        <v>99.31</v>
      </c>
      <c r="G161" s="14">
        <v>755057</v>
      </c>
      <c r="H161" s="27">
        <v>6.3</v>
      </c>
      <c r="I161" s="14">
        <v>849326435</v>
      </c>
      <c r="J161" s="23">
        <f t="shared" si="5"/>
        <v>74.866290195177882</v>
      </c>
      <c r="K161" s="24">
        <v>99.12</v>
      </c>
      <c r="L161" s="1">
        <v>190.18</v>
      </c>
      <c r="M161" s="1">
        <v>98.4</v>
      </c>
      <c r="N161" s="1">
        <v>97.7</v>
      </c>
      <c r="O161" s="1">
        <v>96.3</v>
      </c>
      <c r="P161" s="1">
        <v>91.8</v>
      </c>
      <c r="Q161" s="1">
        <v>80.5</v>
      </c>
    </row>
    <row r="162" spans="1:17" ht="14" customHeight="1" x14ac:dyDescent="0.15">
      <c r="A162" s="4" t="s">
        <v>275</v>
      </c>
      <c r="B162" s="7">
        <v>14154862</v>
      </c>
      <c r="C162" s="13">
        <v>13812492</v>
      </c>
      <c r="D162" s="23">
        <f t="shared" si="4"/>
        <v>97.581255119265734</v>
      </c>
      <c r="E162" s="24">
        <v>100</v>
      </c>
      <c r="F162" s="24">
        <v>99.49</v>
      </c>
      <c r="G162" s="14">
        <v>856307</v>
      </c>
      <c r="H162" s="27">
        <v>6.2</v>
      </c>
      <c r="I162" s="14">
        <v>986175083</v>
      </c>
      <c r="J162" s="23">
        <f t="shared" si="5"/>
        <v>75.362537140935132</v>
      </c>
      <c r="K162" s="24">
        <v>99.08</v>
      </c>
      <c r="L162" s="1">
        <v>220.83</v>
      </c>
      <c r="M162" s="1">
        <v>98.4</v>
      </c>
      <c r="N162" s="1">
        <v>97.7</v>
      </c>
      <c r="O162" s="1">
        <v>96.4</v>
      </c>
      <c r="P162" s="1">
        <v>92.5</v>
      </c>
      <c r="Q162" s="1">
        <v>83.9</v>
      </c>
    </row>
    <row r="163" spans="1:17" ht="14" customHeight="1" x14ac:dyDescent="0.15">
      <c r="A163" s="4" t="s">
        <v>276</v>
      </c>
      <c r="B163" s="7">
        <v>14350888</v>
      </c>
      <c r="C163" s="13">
        <v>14003394</v>
      </c>
      <c r="D163" s="23">
        <f t="shared" si="4"/>
        <v>97.578588865023548</v>
      </c>
      <c r="E163" s="24">
        <v>100</v>
      </c>
      <c r="F163" s="24">
        <v>99.44</v>
      </c>
      <c r="G163" s="14">
        <v>880329</v>
      </c>
      <c r="H163" s="27">
        <v>6.29</v>
      </c>
      <c r="I163" s="14">
        <v>993820777</v>
      </c>
      <c r="J163" s="23">
        <f t="shared" si="5"/>
        <v>74.981032809540508</v>
      </c>
      <c r="K163" s="24">
        <v>99.13</v>
      </c>
      <c r="L163" s="1">
        <v>222.54</v>
      </c>
      <c r="M163" s="1">
        <v>98.5</v>
      </c>
      <c r="N163" s="1">
        <v>97.9</v>
      </c>
      <c r="O163" s="1">
        <v>96.7</v>
      </c>
      <c r="P163" s="1">
        <v>92.9</v>
      </c>
      <c r="Q163" s="1">
        <v>84.5</v>
      </c>
    </row>
    <row r="164" spans="1:17" ht="14" customHeight="1" x14ac:dyDescent="0.15">
      <c r="A164" s="4" t="s">
        <v>277</v>
      </c>
      <c r="B164" s="7">
        <v>13759426</v>
      </c>
      <c r="C164" s="13">
        <v>13420956</v>
      </c>
      <c r="D164" s="23">
        <f t="shared" si="4"/>
        <v>97.540086337903915</v>
      </c>
      <c r="E164" s="24">
        <v>100</v>
      </c>
      <c r="F164" s="24">
        <v>99.38</v>
      </c>
      <c r="G164" s="14">
        <v>730255</v>
      </c>
      <c r="H164" s="27">
        <v>5.44</v>
      </c>
      <c r="I164" s="14">
        <v>955394236</v>
      </c>
      <c r="J164" s="23">
        <f t="shared" si="5"/>
        <v>74.537638789907106</v>
      </c>
      <c r="K164" s="24">
        <v>99.13</v>
      </c>
      <c r="L164" s="1">
        <v>213.93</v>
      </c>
      <c r="M164" s="1">
        <v>98.5</v>
      </c>
      <c r="N164" s="1">
        <v>97.9</v>
      </c>
      <c r="O164" s="1">
        <v>96.6</v>
      </c>
      <c r="P164" s="1">
        <v>92.7</v>
      </c>
      <c r="Q164" s="1">
        <v>83.7</v>
      </c>
    </row>
    <row r="165" spans="1:17" ht="14" customHeight="1" x14ac:dyDescent="0.15">
      <c r="A165" s="4" t="s">
        <v>278</v>
      </c>
      <c r="B165" s="7">
        <v>14535064</v>
      </c>
      <c r="C165" s="13">
        <v>14178900</v>
      </c>
      <c r="D165" s="23">
        <f t="shared" si="4"/>
        <v>97.549622072527512</v>
      </c>
      <c r="E165" s="24">
        <v>100</v>
      </c>
      <c r="F165" s="24">
        <v>99.35</v>
      </c>
      <c r="G165" s="14">
        <v>795818</v>
      </c>
      <c r="H165" s="27">
        <v>5.61</v>
      </c>
      <c r="I165" s="14">
        <v>1010624526</v>
      </c>
      <c r="J165" s="23">
        <f t="shared" si="5"/>
        <v>74.767407281391343</v>
      </c>
      <c r="K165" s="24">
        <v>99.12</v>
      </c>
      <c r="L165" s="1">
        <v>226.3</v>
      </c>
      <c r="M165" s="1">
        <v>98.5</v>
      </c>
      <c r="N165" s="1">
        <v>97.8</v>
      </c>
      <c r="O165" s="1">
        <v>96.6</v>
      </c>
      <c r="P165" s="1">
        <v>93</v>
      </c>
      <c r="Q165" s="1">
        <v>84.8</v>
      </c>
    </row>
    <row r="166" spans="1:17" ht="14" customHeight="1" x14ac:dyDescent="0.15">
      <c r="A166" s="4" t="s">
        <v>279</v>
      </c>
      <c r="B166" s="7">
        <v>14286012</v>
      </c>
      <c r="C166" s="13">
        <v>13938238</v>
      </c>
      <c r="D166" s="23">
        <f t="shared" si="4"/>
        <v>97.565632732213857</v>
      </c>
      <c r="E166" s="24">
        <v>100</v>
      </c>
      <c r="F166" s="24">
        <v>99.42</v>
      </c>
      <c r="G166" s="14">
        <v>778173</v>
      </c>
      <c r="H166" s="27">
        <v>5.58</v>
      </c>
      <c r="I166" s="14">
        <v>991043050</v>
      </c>
      <c r="J166" s="23">
        <f t="shared" si="5"/>
        <v>74.561238304997531</v>
      </c>
      <c r="K166" s="24">
        <v>99.12</v>
      </c>
      <c r="L166" s="1">
        <v>221.92</v>
      </c>
      <c r="M166" s="1">
        <v>98.5</v>
      </c>
      <c r="N166" s="1">
        <v>97.9</v>
      </c>
      <c r="O166" s="1">
        <v>96.7</v>
      </c>
      <c r="P166" s="1">
        <v>93</v>
      </c>
      <c r="Q166" s="1">
        <v>84.7</v>
      </c>
    </row>
    <row r="167" spans="1:17" ht="14" customHeight="1" x14ac:dyDescent="0.15">
      <c r="A167" s="4" t="s">
        <v>280</v>
      </c>
      <c r="B167" s="7">
        <v>14431994</v>
      </c>
      <c r="C167" s="13">
        <v>14090678</v>
      </c>
      <c r="D167" s="23">
        <f t="shared" si="4"/>
        <v>97.635004560007445</v>
      </c>
      <c r="E167" s="24">
        <v>100</v>
      </c>
      <c r="F167" s="24">
        <v>99.49</v>
      </c>
      <c r="G167" s="14">
        <v>826007</v>
      </c>
      <c r="H167" s="27">
        <v>5.86</v>
      </c>
      <c r="I167" s="14">
        <v>1002192210</v>
      </c>
      <c r="J167" s="23">
        <f t="shared" si="5"/>
        <v>74.805437304210955</v>
      </c>
      <c r="K167" s="24">
        <v>99.16</v>
      </c>
      <c r="L167" s="1">
        <v>224.41</v>
      </c>
      <c r="M167" s="1">
        <v>98.5</v>
      </c>
      <c r="N167" s="1">
        <v>98</v>
      </c>
      <c r="O167" s="1">
        <v>96.8</v>
      </c>
      <c r="P167" s="1">
        <v>93.1</v>
      </c>
      <c r="Q167" s="1">
        <v>84.8</v>
      </c>
    </row>
    <row r="168" spans="1:17" ht="14" customHeight="1" x14ac:dyDescent="0.15">
      <c r="A168" s="4" t="s">
        <v>281</v>
      </c>
      <c r="B168" s="7">
        <v>15134878</v>
      </c>
      <c r="C168" s="13">
        <v>14773878</v>
      </c>
      <c r="D168" s="23">
        <f t="shared" si="4"/>
        <v>97.614780905402739</v>
      </c>
      <c r="E168" s="24">
        <v>100</v>
      </c>
      <c r="F168" s="24">
        <v>99.53</v>
      </c>
      <c r="G168" s="14">
        <v>820648</v>
      </c>
      <c r="H168" s="27">
        <v>5.55</v>
      </c>
      <c r="I168" s="14">
        <v>1066022126</v>
      </c>
      <c r="J168" s="23">
        <f t="shared" si="5"/>
        <v>75.643234683664545</v>
      </c>
      <c r="K168" s="24">
        <v>99.13</v>
      </c>
      <c r="L168" s="1">
        <v>238.71</v>
      </c>
      <c r="M168" s="1">
        <v>98.4</v>
      </c>
      <c r="N168" s="1">
        <v>97.8</v>
      </c>
      <c r="O168" s="1">
        <v>96.5</v>
      </c>
      <c r="P168" s="1">
        <v>92.1</v>
      </c>
      <c r="Q168" s="1">
        <v>84</v>
      </c>
    </row>
    <row r="169" spans="1:17" ht="14" customHeight="1" x14ac:dyDescent="0.15">
      <c r="A169" s="9" t="s">
        <v>924</v>
      </c>
      <c r="B169" s="7">
        <v>12731736</v>
      </c>
      <c r="C169" s="10">
        <v>12102690</v>
      </c>
      <c r="D169" s="23">
        <f t="shared" si="4"/>
        <v>95.059228372313086</v>
      </c>
      <c r="E169" s="25">
        <v>100</v>
      </c>
      <c r="F169" s="25">
        <v>99.37</v>
      </c>
      <c r="G169" s="1">
        <v>278037</v>
      </c>
      <c r="H169" s="28">
        <v>2.2999999999999998</v>
      </c>
      <c r="I169" s="1">
        <v>874855605</v>
      </c>
      <c r="J169" s="23">
        <f t="shared" si="5"/>
        <v>73.253199761281081</v>
      </c>
      <c r="K169" s="25">
        <v>99.08</v>
      </c>
      <c r="L169" s="1">
        <v>195.9</v>
      </c>
      <c r="M169" s="1">
        <v>98.4</v>
      </c>
      <c r="N169" s="1">
        <v>97.8</v>
      </c>
      <c r="O169" s="1">
        <v>96.5</v>
      </c>
      <c r="P169" s="1">
        <v>92.6</v>
      </c>
      <c r="Q169" s="1">
        <v>82.8</v>
      </c>
    </row>
    <row r="170" spans="1:17" ht="14" customHeight="1" x14ac:dyDescent="0.15">
      <c r="A170" s="4" t="s">
        <v>282</v>
      </c>
      <c r="B170" s="7">
        <v>11598356</v>
      </c>
      <c r="C170" s="13">
        <v>11324402</v>
      </c>
      <c r="D170" s="23">
        <f t="shared" si="4"/>
        <v>97.637992832777329</v>
      </c>
      <c r="E170" s="24">
        <v>100</v>
      </c>
      <c r="F170" s="24">
        <v>99.38</v>
      </c>
      <c r="G170" s="14">
        <v>520283</v>
      </c>
      <c r="H170" s="27">
        <v>4.59</v>
      </c>
      <c r="I170" s="14">
        <v>802951611</v>
      </c>
      <c r="J170" s="23">
        <f t="shared" si="5"/>
        <v>73.583194987902758</v>
      </c>
      <c r="K170" s="24">
        <v>99.07</v>
      </c>
      <c r="L170" s="1">
        <v>179.8</v>
      </c>
      <c r="M170" s="1">
        <v>98.4</v>
      </c>
      <c r="N170" s="1">
        <v>97.7</v>
      </c>
      <c r="O170" s="1">
        <v>96.4</v>
      </c>
      <c r="P170" s="1">
        <v>91.6</v>
      </c>
      <c r="Q170" s="1">
        <v>79.3</v>
      </c>
    </row>
    <row r="171" spans="1:17" ht="14" customHeight="1" x14ac:dyDescent="0.15">
      <c r="A171" s="4" t="s">
        <v>283</v>
      </c>
      <c r="B171" s="7">
        <v>12126530</v>
      </c>
      <c r="C171" s="13">
        <v>11818964</v>
      </c>
      <c r="D171" s="23">
        <f t="shared" si="4"/>
        <v>97.463693241182753</v>
      </c>
      <c r="E171" s="24">
        <v>100</v>
      </c>
      <c r="F171" s="24">
        <v>99.35</v>
      </c>
      <c r="G171" s="14">
        <v>546465</v>
      </c>
      <c r="H171" s="27">
        <v>4.62</v>
      </c>
      <c r="I171" s="14">
        <v>852505796</v>
      </c>
      <c r="J171" s="23">
        <f t="shared" si="5"/>
        <v>74.878262979172177</v>
      </c>
      <c r="K171" s="24">
        <v>98.87</v>
      </c>
      <c r="L171" s="1">
        <v>190.89</v>
      </c>
      <c r="M171" s="1">
        <v>98.1</v>
      </c>
      <c r="N171" s="1">
        <v>97.5</v>
      </c>
      <c r="O171" s="1">
        <v>96.2</v>
      </c>
      <c r="P171" s="1">
        <v>92.1</v>
      </c>
      <c r="Q171" s="1">
        <v>83.5</v>
      </c>
    </row>
    <row r="172" spans="1:17" ht="14" customHeight="1" x14ac:dyDescent="0.15">
      <c r="A172" s="4" t="s">
        <v>284</v>
      </c>
      <c r="B172" s="7">
        <v>11717700</v>
      </c>
      <c r="C172" s="13">
        <v>11426588</v>
      </c>
      <c r="D172" s="23">
        <f t="shared" si="4"/>
        <v>97.515621666367963</v>
      </c>
      <c r="E172" s="24">
        <v>100</v>
      </c>
      <c r="F172" s="24">
        <v>99.24</v>
      </c>
      <c r="G172" s="14">
        <v>545653</v>
      </c>
      <c r="H172" s="27">
        <v>4.78</v>
      </c>
      <c r="I172" s="14">
        <v>821453716</v>
      </c>
      <c r="J172" s="23">
        <f t="shared" si="5"/>
        <v>74.747299831410544</v>
      </c>
      <c r="K172" s="24">
        <v>98.89</v>
      </c>
      <c r="L172" s="1">
        <v>183.94</v>
      </c>
      <c r="M172" s="1">
        <v>98.2</v>
      </c>
      <c r="N172" s="1">
        <v>97.6</v>
      </c>
      <c r="O172" s="1">
        <v>96.3</v>
      </c>
      <c r="P172" s="1">
        <v>92.1</v>
      </c>
      <c r="Q172" s="1">
        <v>82.8</v>
      </c>
    </row>
    <row r="173" spans="1:17" ht="14" customHeight="1" x14ac:dyDescent="0.15">
      <c r="A173" s="4" t="s">
        <v>285</v>
      </c>
      <c r="B173" s="7">
        <v>14828688</v>
      </c>
      <c r="C173" s="13">
        <v>14460006</v>
      </c>
      <c r="D173" s="23">
        <f t="shared" si="4"/>
        <v>97.513724747597365</v>
      </c>
      <c r="E173" s="24">
        <v>100</v>
      </c>
      <c r="F173" s="24">
        <v>99.37</v>
      </c>
      <c r="G173" s="14">
        <v>793328</v>
      </c>
      <c r="H173" s="27">
        <v>5.49</v>
      </c>
      <c r="I173" s="14">
        <v>999163382</v>
      </c>
      <c r="J173" s="23">
        <f t="shared" si="5"/>
        <v>72.385599137370818</v>
      </c>
      <c r="K173" s="24">
        <v>99.16</v>
      </c>
      <c r="L173" s="1">
        <v>223.73</v>
      </c>
      <c r="M173" s="1">
        <v>98.5</v>
      </c>
      <c r="N173" s="1">
        <v>98</v>
      </c>
      <c r="O173" s="1">
        <v>96.9</v>
      </c>
      <c r="P173" s="1">
        <v>93.3</v>
      </c>
      <c r="Q173" s="1">
        <v>85</v>
      </c>
    </row>
    <row r="174" spans="1:17" ht="14" customHeight="1" x14ac:dyDescent="0.15">
      <c r="A174" s="4" t="s">
        <v>286</v>
      </c>
      <c r="B174" s="7">
        <v>14235186</v>
      </c>
      <c r="C174" s="13">
        <v>13876830</v>
      </c>
      <c r="D174" s="23">
        <f t="shared" si="4"/>
        <v>97.482604020769386</v>
      </c>
      <c r="E174" s="24">
        <v>100</v>
      </c>
      <c r="F174" s="24">
        <v>99.39</v>
      </c>
      <c r="G174" s="14">
        <v>748686</v>
      </c>
      <c r="H174" s="27">
        <v>5.4</v>
      </c>
      <c r="I174" s="14">
        <v>963162936</v>
      </c>
      <c r="J174" s="23">
        <f t="shared" si="5"/>
        <v>72.639869680507061</v>
      </c>
      <c r="K174" s="24">
        <v>99.08</v>
      </c>
      <c r="L174" s="1">
        <v>215.67</v>
      </c>
      <c r="M174" s="1">
        <v>98.4</v>
      </c>
      <c r="N174" s="1">
        <v>97.8</v>
      </c>
      <c r="O174" s="1">
        <v>96.6</v>
      </c>
      <c r="P174" s="1">
        <v>92.8</v>
      </c>
      <c r="Q174" s="1">
        <v>84.2</v>
      </c>
    </row>
    <row r="175" spans="1:17" ht="14" customHeight="1" x14ac:dyDescent="0.15">
      <c r="A175" s="4" t="s">
        <v>287</v>
      </c>
      <c r="B175" s="7">
        <v>13753918</v>
      </c>
      <c r="C175" s="13">
        <v>13406230</v>
      </c>
      <c r="D175" s="23">
        <f t="shared" si="4"/>
        <v>97.472080319222499</v>
      </c>
      <c r="E175" s="24">
        <v>100</v>
      </c>
      <c r="F175" s="24">
        <v>99.4</v>
      </c>
      <c r="G175" s="14">
        <v>719781</v>
      </c>
      <c r="H175" s="27">
        <v>5.37</v>
      </c>
      <c r="I175" s="14">
        <v>930557115</v>
      </c>
      <c r="J175" s="23">
        <f t="shared" si="5"/>
        <v>72.624236949032934</v>
      </c>
      <c r="K175" s="24">
        <v>99.12</v>
      </c>
      <c r="L175" s="1">
        <v>208.37</v>
      </c>
      <c r="M175" s="1">
        <v>98.4</v>
      </c>
      <c r="N175" s="1">
        <v>97.9</v>
      </c>
      <c r="O175" s="1">
        <v>96.7</v>
      </c>
      <c r="P175" s="1">
        <v>92.8</v>
      </c>
      <c r="Q175" s="1">
        <v>83.5</v>
      </c>
    </row>
    <row r="176" spans="1:17" ht="14" customHeight="1" x14ac:dyDescent="0.15">
      <c r="A176" s="4" t="s">
        <v>513</v>
      </c>
      <c r="B176" s="7">
        <v>14047376</v>
      </c>
      <c r="C176" s="13">
        <v>13697546</v>
      </c>
      <c r="D176" s="23">
        <f t="shared" si="4"/>
        <v>97.509641658342446</v>
      </c>
      <c r="E176" s="24">
        <v>100</v>
      </c>
      <c r="F176" s="24">
        <v>99.38</v>
      </c>
      <c r="G176" s="14">
        <v>731011</v>
      </c>
      <c r="H176" s="27">
        <v>5.34</v>
      </c>
      <c r="I176" s="14">
        <v>946084366</v>
      </c>
      <c r="J176" s="23">
        <f t="shared" si="5"/>
        <v>72.241134124066747</v>
      </c>
      <c r="K176" s="24">
        <v>99.18</v>
      </c>
      <c r="L176" s="1">
        <v>211.85</v>
      </c>
      <c r="M176" s="1">
        <v>98.5</v>
      </c>
      <c r="N176" s="1">
        <v>98</v>
      </c>
      <c r="O176" s="1">
        <v>96.9</v>
      </c>
      <c r="P176" s="1">
        <v>93</v>
      </c>
      <c r="Q176" s="1">
        <v>84.1</v>
      </c>
    </row>
    <row r="177" spans="1:17" ht="14" customHeight="1" x14ac:dyDescent="0.15">
      <c r="A177" s="5" t="s">
        <v>326</v>
      </c>
      <c r="B177" s="7">
        <v>11363980</v>
      </c>
      <c r="C177" s="10">
        <v>11021320</v>
      </c>
      <c r="D177" s="23">
        <f t="shared" si="4"/>
        <v>96.984683183180536</v>
      </c>
      <c r="E177" s="25">
        <v>100</v>
      </c>
      <c r="F177" s="25">
        <v>99.52</v>
      </c>
      <c r="G177" s="1">
        <v>446817</v>
      </c>
      <c r="H177" s="28">
        <v>4.05</v>
      </c>
      <c r="I177" s="1">
        <v>788171479</v>
      </c>
      <c r="J177" s="23">
        <f t="shared" si="5"/>
        <v>73.797113773583405</v>
      </c>
      <c r="K177" s="25">
        <v>99.06</v>
      </c>
      <c r="L177" s="1">
        <v>176.49</v>
      </c>
      <c r="M177" s="1">
        <v>98.3</v>
      </c>
      <c r="N177" s="1">
        <v>97.7</v>
      </c>
      <c r="O177" s="1">
        <v>96.2</v>
      </c>
      <c r="P177" s="1">
        <v>91.4</v>
      </c>
      <c r="Q177" s="1">
        <v>78.7</v>
      </c>
    </row>
    <row r="178" spans="1:17" ht="14" customHeight="1" x14ac:dyDescent="0.15">
      <c r="A178" s="5" t="s">
        <v>327</v>
      </c>
      <c r="B178" s="7">
        <v>10279738</v>
      </c>
      <c r="C178" s="10">
        <v>9992368</v>
      </c>
      <c r="D178" s="23">
        <f t="shared" si="4"/>
        <v>97.204500737275595</v>
      </c>
      <c r="E178" s="25">
        <v>100</v>
      </c>
      <c r="F178" s="25">
        <v>99.52</v>
      </c>
      <c r="G178" s="1">
        <v>451010</v>
      </c>
      <c r="H178" s="28">
        <v>4.51</v>
      </c>
      <c r="I178" s="1">
        <v>714361422</v>
      </c>
      <c r="J178" s="23">
        <f t="shared" si="5"/>
        <v>74.128707531324508</v>
      </c>
      <c r="K178" s="25">
        <v>99.08</v>
      </c>
      <c r="L178" s="1">
        <v>159.96</v>
      </c>
      <c r="M178" s="1">
        <v>98.3</v>
      </c>
      <c r="N178" s="1">
        <v>97.5</v>
      </c>
      <c r="O178" s="1">
        <v>95.8</v>
      </c>
      <c r="P178" s="1">
        <v>90.2</v>
      </c>
      <c r="Q178" s="1">
        <v>74.599999999999994</v>
      </c>
    </row>
    <row r="179" spans="1:17" ht="14" customHeight="1" x14ac:dyDescent="0.15">
      <c r="A179" s="5" t="s">
        <v>328</v>
      </c>
      <c r="B179" s="7">
        <v>11747318</v>
      </c>
      <c r="C179" s="10">
        <v>11413548</v>
      </c>
      <c r="D179" s="23">
        <f t="shared" si="4"/>
        <v>97.158755726200653</v>
      </c>
      <c r="E179" s="25">
        <v>100</v>
      </c>
      <c r="F179" s="25">
        <v>99.55</v>
      </c>
      <c r="G179" s="1">
        <v>484894</v>
      </c>
      <c r="H179" s="28">
        <v>4.25</v>
      </c>
      <c r="I179" s="1">
        <v>817490728</v>
      </c>
      <c r="J179" s="23">
        <f t="shared" si="5"/>
        <v>74.061889084972364</v>
      </c>
      <c r="K179" s="25">
        <v>99.07</v>
      </c>
      <c r="L179" s="1">
        <v>183.05</v>
      </c>
      <c r="M179" s="1">
        <v>98.4</v>
      </c>
      <c r="N179" s="1">
        <v>97.7</v>
      </c>
      <c r="O179" s="1">
        <v>96.2</v>
      </c>
      <c r="P179" s="1">
        <v>91.6</v>
      </c>
      <c r="Q179" s="1">
        <v>79.7</v>
      </c>
    </row>
    <row r="180" spans="1:17" ht="14" customHeight="1" x14ac:dyDescent="0.15">
      <c r="A180" s="5" t="s">
        <v>329</v>
      </c>
      <c r="B180" s="7">
        <v>11318948</v>
      </c>
      <c r="C180" s="10">
        <v>10996930</v>
      </c>
      <c r="D180" s="23">
        <f t="shared" si="4"/>
        <v>97.155053632192676</v>
      </c>
      <c r="E180" s="25">
        <v>100</v>
      </c>
      <c r="F180" s="25">
        <v>99.53</v>
      </c>
      <c r="G180" s="1">
        <v>447806</v>
      </c>
      <c r="H180" s="28">
        <v>4.07</v>
      </c>
      <c r="I180" s="1">
        <v>788488235</v>
      </c>
      <c r="J180" s="23">
        <f t="shared" si="5"/>
        <v>74.004383756611375</v>
      </c>
      <c r="K180" s="25">
        <v>99.07</v>
      </c>
      <c r="L180" s="1">
        <v>176.56</v>
      </c>
      <c r="M180" s="1">
        <v>98.4</v>
      </c>
      <c r="N180" s="1">
        <v>97.7</v>
      </c>
      <c r="O180" s="1">
        <v>96.2</v>
      </c>
      <c r="P180" s="1">
        <v>91.3</v>
      </c>
      <c r="Q180" s="1">
        <v>78.2</v>
      </c>
    </row>
    <row r="181" spans="1:17" ht="14" customHeight="1" x14ac:dyDescent="0.15">
      <c r="A181" s="5" t="s">
        <v>330</v>
      </c>
      <c r="B181" s="7">
        <v>11296678</v>
      </c>
      <c r="C181" s="10">
        <v>10962490</v>
      </c>
      <c r="D181" s="23">
        <f t="shared" si="4"/>
        <v>97.041714387185323</v>
      </c>
      <c r="E181" s="25">
        <v>100</v>
      </c>
      <c r="F181" s="25">
        <v>99.55</v>
      </c>
      <c r="G181" s="1">
        <v>482684</v>
      </c>
      <c r="H181" s="28">
        <v>4.4000000000000004</v>
      </c>
      <c r="I181" s="1">
        <v>775066876</v>
      </c>
      <c r="J181" s="23">
        <f t="shared" si="5"/>
        <v>73.2258733162287</v>
      </c>
      <c r="K181" s="25">
        <v>99.07</v>
      </c>
      <c r="L181" s="1">
        <v>173.55</v>
      </c>
      <c r="M181" s="1">
        <v>98.4</v>
      </c>
      <c r="N181" s="1">
        <v>97.6</v>
      </c>
      <c r="O181" s="1">
        <v>96.1</v>
      </c>
      <c r="P181" s="1">
        <v>91</v>
      </c>
      <c r="Q181" s="1">
        <v>77.2</v>
      </c>
    </row>
    <row r="182" spans="1:17" ht="14" customHeight="1" x14ac:dyDescent="0.15">
      <c r="A182" s="5" t="s">
        <v>331</v>
      </c>
      <c r="B182" s="7">
        <v>12853104</v>
      </c>
      <c r="C182" s="10">
        <v>12481366</v>
      </c>
      <c r="D182" s="23">
        <f t="shared" si="4"/>
        <v>97.107795906731937</v>
      </c>
      <c r="E182" s="25">
        <v>100</v>
      </c>
      <c r="F182" s="25">
        <v>99.52</v>
      </c>
      <c r="G182" s="1">
        <v>516266</v>
      </c>
      <c r="H182" s="28">
        <v>4.1399999999999997</v>
      </c>
      <c r="I182" s="1">
        <v>897451796</v>
      </c>
      <c r="J182" s="23">
        <f t="shared" si="5"/>
        <v>74.263159911197178</v>
      </c>
      <c r="K182" s="25">
        <v>98.84</v>
      </c>
      <c r="L182" s="1">
        <v>200.96</v>
      </c>
      <c r="M182" s="1">
        <v>98.2</v>
      </c>
      <c r="N182" s="1">
        <v>97.6</v>
      </c>
      <c r="O182" s="1">
        <v>96.4</v>
      </c>
      <c r="P182" s="1">
        <v>92.6</v>
      </c>
      <c r="Q182" s="1">
        <v>84.6</v>
      </c>
    </row>
    <row r="183" spans="1:17" ht="14" customHeight="1" x14ac:dyDescent="0.15">
      <c r="A183" s="5" t="s">
        <v>332</v>
      </c>
      <c r="B183" s="7">
        <v>12355204</v>
      </c>
      <c r="C183" s="10">
        <v>12005884</v>
      </c>
      <c r="D183" s="23">
        <f t="shared" si="4"/>
        <v>97.172689338031162</v>
      </c>
      <c r="E183" s="25">
        <v>100</v>
      </c>
      <c r="F183" s="25">
        <v>99.54</v>
      </c>
      <c r="G183" s="1">
        <v>564206</v>
      </c>
      <c r="H183" s="28">
        <v>4.7</v>
      </c>
      <c r="I183" s="1">
        <v>845916000</v>
      </c>
      <c r="J183" s="23">
        <f t="shared" si="5"/>
        <v>73.200853411484388</v>
      </c>
      <c r="K183" s="25">
        <v>99.06</v>
      </c>
      <c r="L183" s="1">
        <v>189.42</v>
      </c>
      <c r="M183" s="1">
        <v>98.4</v>
      </c>
      <c r="N183" s="1">
        <v>97.7</v>
      </c>
      <c r="O183" s="1">
        <v>96.4</v>
      </c>
      <c r="P183" s="1">
        <v>91.9</v>
      </c>
      <c r="Q183" s="1">
        <v>80.7</v>
      </c>
    </row>
    <row r="184" spans="1:17" ht="14" customHeight="1" x14ac:dyDescent="0.15">
      <c r="A184" s="5" t="s">
        <v>333</v>
      </c>
      <c r="B184" s="7">
        <v>12175722</v>
      </c>
      <c r="C184" s="10">
        <v>11813532</v>
      </c>
      <c r="D184" s="23">
        <f t="shared" si="4"/>
        <v>97.025309874847665</v>
      </c>
      <c r="E184" s="25">
        <v>100</v>
      </c>
      <c r="F184" s="25">
        <v>99.34</v>
      </c>
      <c r="G184" s="1">
        <v>505827</v>
      </c>
      <c r="H184" s="28">
        <v>4.28</v>
      </c>
      <c r="I184" s="1">
        <v>831471141</v>
      </c>
      <c r="J184" s="23">
        <f t="shared" si="5"/>
        <v>72.803345459166692</v>
      </c>
      <c r="K184" s="25">
        <v>99.16</v>
      </c>
      <c r="L184" s="1">
        <v>186.18</v>
      </c>
      <c r="M184" s="1">
        <v>98.5</v>
      </c>
      <c r="N184" s="1">
        <v>97.9</v>
      </c>
      <c r="O184" s="1">
        <v>96.6</v>
      </c>
      <c r="P184" s="1">
        <v>92.1</v>
      </c>
      <c r="Q184" s="1">
        <v>80.400000000000006</v>
      </c>
    </row>
    <row r="185" spans="1:17" ht="14" customHeight="1" x14ac:dyDescent="0.15">
      <c r="A185" s="4" t="s">
        <v>334</v>
      </c>
      <c r="B185" s="7">
        <v>18916076</v>
      </c>
      <c r="C185" s="10">
        <v>18297824</v>
      </c>
      <c r="D185" s="23">
        <f t="shared" si="4"/>
        <v>96.731605434446351</v>
      </c>
      <c r="E185" s="25">
        <v>100</v>
      </c>
      <c r="F185" s="25">
        <v>99.41</v>
      </c>
      <c r="G185" s="1">
        <v>1087130</v>
      </c>
      <c r="H185" s="28">
        <v>5.94</v>
      </c>
      <c r="I185" s="1">
        <v>1313632650</v>
      </c>
      <c r="J185" s="23">
        <f t="shared" si="5"/>
        <v>75.570827425007607</v>
      </c>
      <c r="K185" s="25">
        <v>99.4</v>
      </c>
      <c r="L185" s="1">
        <v>294.14999999999998</v>
      </c>
      <c r="M185" s="1">
        <v>99</v>
      </c>
      <c r="N185" s="1">
        <v>98.7</v>
      </c>
      <c r="O185" s="1">
        <v>98.1</v>
      </c>
      <c r="P185" s="1">
        <v>95.8</v>
      </c>
      <c r="Q185" s="1">
        <v>90.9</v>
      </c>
    </row>
    <row r="186" spans="1:17" ht="14" customHeight="1" x14ac:dyDescent="0.15">
      <c r="A186" s="9" t="s">
        <v>925</v>
      </c>
      <c r="B186" s="7">
        <v>14578510</v>
      </c>
      <c r="C186" s="10">
        <v>13838608</v>
      </c>
      <c r="D186" s="23">
        <f t="shared" si="4"/>
        <v>94.92470766902791</v>
      </c>
      <c r="E186" s="25">
        <v>100</v>
      </c>
      <c r="F186" s="25">
        <v>99.12</v>
      </c>
      <c r="G186" s="1">
        <v>376284</v>
      </c>
      <c r="H186" s="28">
        <v>2.72</v>
      </c>
      <c r="I186" s="1">
        <v>1016795989</v>
      </c>
      <c r="J186" s="23">
        <f t="shared" si="5"/>
        <v>74.781196915198151</v>
      </c>
      <c r="K186" s="25">
        <v>98.81</v>
      </c>
      <c r="L186" s="1">
        <v>227.68</v>
      </c>
      <c r="M186" s="1">
        <v>98.1</v>
      </c>
      <c r="N186" s="1">
        <v>97.6</v>
      </c>
      <c r="O186" s="1">
        <v>96.5</v>
      </c>
      <c r="P186" s="1">
        <v>93.3</v>
      </c>
      <c r="Q186" s="1">
        <v>87</v>
      </c>
    </row>
    <row r="187" spans="1:17" ht="14" customHeight="1" x14ac:dyDescent="0.15">
      <c r="A187" s="4" t="s">
        <v>335</v>
      </c>
      <c r="B187" s="7">
        <v>19706132</v>
      </c>
      <c r="C187" s="10">
        <v>19086340</v>
      </c>
      <c r="D187" s="23">
        <f t="shared" si="4"/>
        <v>96.854826710792352</v>
      </c>
      <c r="E187" s="25">
        <v>100</v>
      </c>
      <c r="F187" s="25">
        <v>99.38</v>
      </c>
      <c r="G187" s="1">
        <v>1101669</v>
      </c>
      <c r="H187" s="28">
        <v>5.77</v>
      </c>
      <c r="I187" s="1">
        <v>1369103673</v>
      </c>
      <c r="J187" s="23">
        <f t="shared" si="5"/>
        <v>75.372420829333436</v>
      </c>
      <c r="K187" s="25">
        <v>99.44</v>
      </c>
      <c r="L187" s="1">
        <v>306.57</v>
      </c>
      <c r="M187" s="1">
        <v>99.1</v>
      </c>
      <c r="N187" s="1">
        <v>98.7</v>
      </c>
      <c r="O187" s="1">
        <v>98.1</v>
      </c>
      <c r="P187" s="1">
        <v>96</v>
      </c>
      <c r="Q187" s="1">
        <v>91.3</v>
      </c>
    </row>
    <row r="188" spans="1:17" ht="14" customHeight="1" x14ac:dyDescent="0.15">
      <c r="A188" s="4" t="s">
        <v>336</v>
      </c>
      <c r="B188" s="7">
        <v>17298304</v>
      </c>
      <c r="C188" s="10">
        <v>16754728</v>
      </c>
      <c r="D188" s="23">
        <f t="shared" si="4"/>
        <v>96.857634135693303</v>
      </c>
      <c r="E188" s="25">
        <v>100</v>
      </c>
      <c r="F188" s="25">
        <v>99.37</v>
      </c>
      <c r="G188" s="1">
        <v>967815</v>
      </c>
      <c r="H188" s="28">
        <v>5.78</v>
      </c>
      <c r="I188" s="1">
        <v>1207205523</v>
      </c>
      <c r="J188" s="23">
        <f t="shared" si="5"/>
        <v>75.711634888296842</v>
      </c>
      <c r="K188" s="25">
        <v>99.4</v>
      </c>
      <c r="L188" s="1">
        <v>270.32</v>
      </c>
      <c r="M188" s="1">
        <v>99</v>
      </c>
      <c r="N188" s="1">
        <v>98.7</v>
      </c>
      <c r="O188" s="1">
        <v>98</v>
      </c>
      <c r="P188" s="1">
        <v>95.3</v>
      </c>
      <c r="Q188" s="1">
        <v>89.6</v>
      </c>
    </row>
    <row r="189" spans="1:17" ht="14" customHeight="1" x14ac:dyDescent="0.15">
      <c r="A189" s="4" t="s">
        <v>337</v>
      </c>
      <c r="B189" s="7">
        <v>20184710</v>
      </c>
      <c r="C189" s="10">
        <v>19539762</v>
      </c>
      <c r="D189" s="23">
        <f t="shared" si="4"/>
        <v>96.804769550813461</v>
      </c>
      <c r="E189" s="25">
        <v>100</v>
      </c>
      <c r="F189" s="25">
        <v>99.45</v>
      </c>
      <c r="G189" s="1">
        <v>1321583</v>
      </c>
      <c r="H189" s="28">
        <v>6.76</v>
      </c>
      <c r="I189" s="1">
        <v>1390132748</v>
      </c>
      <c r="J189" s="23">
        <f t="shared" si="5"/>
        <v>75.549211445652304</v>
      </c>
      <c r="K189" s="25">
        <v>99.41</v>
      </c>
      <c r="L189" s="1">
        <v>311.27999999999997</v>
      </c>
      <c r="M189" s="1">
        <v>99.1</v>
      </c>
      <c r="N189" s="1">
        <v>98.7</v>
      </c>
      <c r="O189" s="1">
        <v>98.1</v>
      </c>
      <c r="P189" s="1">
        <v>96</v>
      </c>
      <c r="Q189" s="1">
        <v>91.4</v>
      </c>
    </row>
    <row r="190" spans="1:17" ht="14" customHeight="1" x14ac:dyDescent="0.15">
      <c r="A190" s="4" t="s">
        <v>338</v>
      </c>
      <c r="B190" s="7">
        <v>10522518</v>
      </c>
      <c r="C190" s="10">
        <v>9632004</v>
      </c>
      <c r="D190" s="23">
        <f t="shared" si="4"/>
        <v>91.537063657196882</v>
      </c>
      <c r="E190" s="25">
        <v>100</v>
      </c>
      <c r="F190" s="25">
        <v>98.87</v>
      </c>
      <c r="G190" s="1">
        <v>369505</v>
      </c>
      <c r="H190" s="28">
        <v>3.84</v>
      </c>
      <c r="I190" s="1">
        <v>687317264</v>
      </c>
      <c r="J190" s="23">
        <f t="shared" si="5"/>
        <v>73.469604970997295</v>
      </c>
      <c r="K190" s="25">
        <v>99.35</v>
      </c>
      <c r="L190" s="1">
        <v>153.9</v>
      </c>
      <c r="M190" s="1">
        <v>98.7</v>
      </c>
      <c r="N190" s="1">
        <v>98.1</v>
      </c>
      <c r="O190" s="1">
        <v>96.7</v>
      </c>
      <c r="P190" s="1">
        <v>91.3</v>
      </c>
      <c r="Q190" s="1">
        <v>74.599999999999994</v>
      </c>
    </row>
    <row r="191" spans="1:17" ht="14" customHeight="1" x14ac:dyDescent="0.15">
      <c r="A191" s="9" t="s">
        <v>926</v>
      </c>
      <c r="B191" s="7">
        <v>11114444</v>
      </c>
      <c r="C191" s="10">
        <v>10575622</v>
      </c>
      <c r="D191" s="23">
        <f t="shared" si="4"/>
        <v>95.152056189225476</v>
      </c>
      <c r="E191" s="25">
        <v>100</v>
      </c>
      <c r="F191" s="25">
        <v>99.2</v>
      </c>
      <c r="G191" s="1">
        <v>232586</v>
      </c>
      <c r="H191" s="28">
        <v>2.2000000000000002</v>
      </c>
      <c r="I191" s="1">
        <v>763545862</v>
      </c>
      <c r="J191" s="23">
        <f t="shared" si="5"/>
        <v>73.091305297612621</v>
      </c>
      <c r="K191" s="25">
        <v>98.98</v>
      </c>
      <c r="L191" s="1">
        <v>170.97</v>
      </c>
      <c r="M191" s="1">
        <v>98.1</v>
      </c>
      <c r="N191" s="1">
        <v>97.4</v>
      </c>
      <c r="O191" s="1">
        <v>95.8</v>
      </c>
      <c r="P191" s="1">
        <v>90.9</v>
      </c>
      <c r="Q191" s="1">
        <v>78.099999999999994</v>
      </c>
    </row>
    <row r="192" spans="1:17" ht="14" customHeight="1" x14ac:dyDescent="0.15">
      <c r="A192" s="4" t="s">
        <v>339</v>
      </c>
      <c r="B192" s="7">
        <v>12999740</v>
      </c>
      <c r="C192" s="10">
        <v>12592824</v>
      </c>
      <c r="D192" s="23">
        <f t="shared" si="4"/>
        <v>96.869814319363314</v>
      </c>
      <c r="E192" s="25">
        <v>100</v>
      </c>
      <c r="F192" s="25">
        <v>99.49</v>
      </c>
      <c r="G192" s="1">
        <v>602747</v>
      </c>
      <c r="H192" s="28">
        <v>4.79</v>
      </c>
      <c r="I192" s="1">
        <v>920067139</v>
      </c>
      <c r="J192" s="23">
        <f t="shared" si="5"/>
        <v>75.975956064864022</v>
      </c>
      <c r="K192" s="25">
        <v>99.27</v>
      </c>
      <c r="L192" s="1">
        <v>206.02</v>
      </c>
      <c r="M192" s="1">
        <v>98.8</v>
      </c>
      <c r="N192" s="1">
        <v>98.3</v>
      </c>
      <c r="O192" s="1">
        <v>97.2</v>
      </c>
      <c r="P192" s="1">
        <v>93.4</v>
      </c>
      <c r="Q192" s="1">
        <v>84.1</v>
      </c>
    </row>
    <row r="193" spans="1:17" ht="14" customHeight="1" x14ac:dyDescent="0.15">
      <c r="A193" s="4" t="s">
        <v>340</v>
      </c>
      <c r="B193" s="7">
        <v>14068102</v>
      </c>
      <c r="C193" s="10">
        <v>13625216</v>
      </c>
      <c r="D193" s="23">
        <f t="shared" si="4"/>
        <v>96.851842558434669</v>
      </c>
      <c r="E193" s="25">
        <v>100</v>
      </c>
      <c r="F193" s="25">
        <v>99.45</v>
      </c>
      <c r="G193" s="1">
        <v>651241</v>
      </c>
      <c r="H193" s="28">
        <v>4.78</v>
      </c>
      <c r="I193" s="1">
        <v>997472320</v>
      </c>
      <c r="J193" s="23">
        <f t="shared" si="5"/>
        <v>76.121339561363698</v>
      </c>
      <c r="K193" s="25">
        <v>99.3</v>
      </c>
      <c r="L193" s="1">
        <v>223.36</v>
      </c>
      <c r="M193" s="1">
        <v>98.8</v>
      </c>
      <c r="N193" s="1">
        <v>98.3</v>
      </c>
      <c r="O193" s="1">
        <v>97.4</v>
      </c>
      <c r="P193" s="1">
        <v>93.8</v>
      </c>
      <c r="Q193" s="1">
        <v>85.7</v>
      </c>
    </row>
    <row r="194" spans="1:17" ht="14" customHeight="1" x14ac:dyDescent="0.15">
      <c r="A194" s="4" t="s">
        <v>341</v>
      </c>
      <c r="B194" s="7">
        <v>13941246</v>
      </c>
      <c r="C194" s="10">
        <v>13529414</v>
      </c>
      <c r="D194" s="23">
        <f t="shared" si="4"/>
        <v>97.045945534566997</v>
      </c>
      <c r="E194" s="25">
        <v>100</v>
      </c>
      <c r="F194" s="25">
        <v>99.47</v>
      </c>
      <c r="G194" s="1">
        <v>636987</v>
      </c>
      <c r="H194" s="28">
        <v>4.71</v>
      </c>
      <c r="I194" s="1">
        <v>988956901</v>
      </c>
      <c r="J194" s="23">
        <f t="shared" si="5"/>
        <v>75.948868937931664</v>
      </c>
      <c r="K194" s="25">
        <v>99.36</v>
      </c>
      <c r="L194" s="1">
        <v>221.45</v>
      </c>
      <c r="M194" s="1">
        <v>98.9</v>
      </c>
      <c r="N194" s="1">
        <v>98.4</v>
      </c>
      <c r="O194" s="1">
        <v>97.5</v>
      </c>
      <c r="P194" s="1">
        <v>94</v>
      </c>
      <c r="Q194" s="1">
        <v>85.7</v>
      </c>
    </row>
    <row r="195" spans="1:17" ht="14" customHeight="1" x14ac:dyDescent="0.15">
      <c r="A195" s="9" t="s">
        <v>927</v>
      </c>
      <c r="B195" s="7">
        <v>10302664</v>
      </c>
      <c r="C195" s="10">
        <v>9776934</v>
      </c>
      <c r="D195" s="23">
        <f t="shared" si="4"/>
        <v>94.897145049086333</v>
      </c>
      <c r="E195" s="25">
        <v>100</v>
      </c>
      <c r="F195" s="25">
        <v>99.03</v>
      </c>
      <c r="G195" s="1">
        <v>202372</v>
      </c>
      <c r="H195" s="28">
        <v>2.0699999999999998</v>
      </c>
      <c r="I195" s="1">
        <v>707390354</v>
      </c>
      <c r="J195" s="23">
        <f t="shared" si="5"/>
        <v>73.150760223695968</v>
      </c>
      <c r="K195" s="25">
        <v>99</v>
      </c>
      <c r="L195" s="1">
        <v>158.4</v>
      </c>
      <c r="M195" s="1">
        <v>98.1</v>
      </c>
      <c r="N195" s="1">
        <v>97.2</v>
      </c>
      <c r="O195" s="1">
        <v>95.5</v>
      </c>
      <c r="P195" s="1">
        <v>90.1</v>
      </c>
      <c r="Q195" s="1">
        <v>75.2</v>
      </c>
    </row>
    <row r="196" spans="1:17" ht="14" customHeight="1" x14ac:dyDescent="0.15">
      <c r="A196" s="4" t="s">
        <v>342</v>
      </c>
      <c r="B196" s="7">
        <v>14290244</v>
      </c>
      <c r="C196" s="10">
        <v>13866570</v>
      </c>
      <c r="D196" s="23">
        <f t="shared" ref="D196:D259" si="6">C196/B196*100</f>
        <v>97.035222071785483</v>
      </c>
      <c r="E196" s="25">
        <v>100</v>
      </c>
      <c r="F196" s="25">
        <v>99.48</v>
      </c>
      <c r="G196" s="1">
        <v>629860</v>
      </c>
      <c r="H196" s="28">
        <v>4.54</v>
      </c>
      <c r="I196" s="1">
        <v>1000772806</v>
      </c>
      <c r="J196" s="23">
        <f t="shared" ref="J196:J259" si="7">I196/((C196-G196)*101)*100</f>
        <v>74.857284352111336</v>
      </c>
      <c r="K196" s="25">
        <v>99.17</v>
      </c>
      <c r="L196" s="1">
        <v>224.09</v>
      </c>
      <c r="M196" s="1">
        <v>98.6</v>
      </c>
      <c r="N196" s="1">
        <v>98.2</v>
      </c>
      <c r="O196" s="1">
        <v>97.3</v>
      </c>
      <c r="P196" s="1">
        <v>94.2</v>
      </c>
      <c r="Q196" s="1">
        <v>86.8</v>
      </c>
    </row>
    <row r="197" spans="1:17" ht="14" customHeight="1" x14ac:dyDescent="0.15">
      <c r="A197" s="4" t="s">
        <v>343</v>
      </c>
      <c r="B197" s="7">
        <v>13885802</v>
      </c>
      <c r="C197" s="10">
        <v>13454728</v>
      </c>
      <c r="D197" s="23">
        <f t="shared" si="6"/>
        <v>96.895577223411365</v>
      </c>
      <c r="E197" s="25">
        <v>100</v>
      </c>
      <c r="F197" s="25">
        <v>99.47</v>
      </c>
      <c r="G197" s="1">
        <v>572198</v>
      </c>
      <c r="H197" s="28">
        <v>4.25</v>
      </c>
      <c r="I197" s="1">
        <v>974387375</v>
      </c>
      <c r="J197" s="23">
        <f t="shared" si="7"/>
        <v>74.887461954097901</v>
      </c>
      <c r="K197" s="25">
        <v>99.2</v>
      </c>
      <c r="L197" s="1">
        <v>218.19</v>
      </c>
      <c r="M197" s="1">
        <v>98.7</v>
      </c>
      <c r="N197" s="1">
        <v>98.2</v>
      </c>
      <c r="O197" s="1">
        <v>97.4</v>
      </c>
      <c r="P197" s="1">
        <v>94.1</v>
      </c>
      <c r="Q197" s="1">
        <v>86.3</v>
      </c>
    </row>
    <row r="198" spans="1:17" ht="14" customHeight="1" x14ac:dyDescent="0.15">
      <c r="A198" s="4" t="s">
        <v>344</v>
      </c>
      <c r="B198" s="7">
        <v>14121444</v>
      </c>
      <c r="C198" s="10">
        <v>13692510</v>
      </c>
      <c r="D198" s="23">
        <f t="shared" si="6"/>
        <v>96.962534426366034</v>
      </c>
      <c r="E198" s="25">
        <v>100</v>
      </c>
      <c r="F198" s="25">
        <v>99.43</v>
      </c>
      <c r="G198" s="1">
        <v>656150</v>
      </c>
      <c r="H198" s="28">
        <v>4.79</v>
      </c>
      <c r="I198" s="1">
        <v>987530722</v>
      </c>
      <c r="J198" s="23">
        <f t="shared" si="7"/>
        <v>75.002009003971196</v>
      </c>
      <c r="K198" s="25">
        <v>99.13</v>
      </c>
      <c r="L198" s="1">
        <v>221.13</v>
      </c>
      <c r="M198" s="1">
        <v>98.6</v>
      </c>
      <c r="N198" s="1">
        <v>98.2</v>
      </c>
      <c r="O198" s="1">
        <v>97.3</v>
      </c>
      <c r="P198" s="1">
        <v>94</v>
      </c>
      <c r="Q198" s="1">
        <v>86.3</v>
      </c>
    </row>
    <row r="199" spans="1:17" ht="14" customHeight="1" x14ac:dyDescent="0.15">
      <c r="A199" s="4" t="s">
        <v>345</v>
      </c>
      <c r="B199" s="7">
        <v>15863880</v>
      </c>
      <c r="C199" s="10">
        <v>15374414</v>
      </c>
      <c r="D199" s="23">
        <f t="shared" si="6"/>
        <v>96.914588360476756</v>
      </c>
      <c r="E199" s="25">
        <v>100</v>
      </c>
      <c r="F199" s="25">
        <v>99.39</v>
      </c>
      <c r="G199" s="1">
        <v>786707</v>
      </c>
      <c r="H199" s="28">
        <v>5.12</v>
      </c>
      <c r="I199" s="1">
        <v>1101569020</v>
      </c>
      <c r="J199" s="23">
        <f t="shared" si="7"/>
        <v>74.765855664608836</v>
      </c>
      <c r="K199" s="25">
        <v>99.15</v>
      </c>
      <c r="L199" s="1">
        <v>246.66</v>
      </c>
      <c r="M199" s="1">
        <v>98.6</v>
      </c>
      <c r="N199" s="1">
        <v>98.2</v>
      </c>
      <c r="O199" s="1">
        <v>97.4</v>
      </c>
      <c r="P199" s="1">
        <v>94.6</v>
      </c>
      <c r="Q199" s="1">
        <v>88.1</v>
      </c>
    </row>
    <row r="200" spans="1:17" ht="14" customHeight="1" x14ac:dyDescent="0.15">
      <c r="A200" s="4" t="s">
        <v>346</v>
      </c>
      <c r="B200" s="7">
        <v>17030530</v>
      </c>
      <c r="C200" s="10">
        <v>16510580</v>
      </c>
      <c r="D200" s="23">
        <f t="shared" si="6"/>
        <v>96.946953500566337</v>
      </c>
      <c r="E200" s="25">
        <v>100</v>
      </c>
      <c r="F200" s="25">
        <v>99.49</v>
      </c>
      <c r="G200" s="1">
        <v>839450</v>
      </c>
      <c r="H200" s="28">
        <v>5.08</v>
      </c>
      <c r="I200" s="1">
        <v>1198976572</v>
      </c>
      <c r="J200" s="23">
        <f t="shared" si="7"/>
        <v>75.751111555560016</v>
      </c>
      <c r="K200" s="25">
        <v>99.3</v>
      </c>
      <c r="L200" s="1">
        <v>268.48</v>
      </c>
      <c r="M200" s="1">
        <v>98.9</v>
      </c>
      <c r="N200" s="1">
        <v>98.5</v>
      </c>
      <c r="O200" s="1">
        <v>97.8</v>
      </c>
      <c r="P200" s="1">
        <v>95.1</v>
      </c>
      <c r="Q200" s="1">
        <v>89.4</v>
      </c>
    </row>
    <row r="201" spans="1:17" ht="14" customHeight="1" x14ac:dyDescent="0.15">
      <c r="A201" s="4" t="s">
        <v>347</v>
      </c>
      <c r="B201" s="7">
        <v>17599108</v>
      </c>
      <c r="C201" s="10">
        <v>17008330</v>
      </c>
      <c r="D201" s="23">
        <f t="shared" si="6"/>
        <v>96.643136686245697</v>
      </c>
      <c r="E201" s="25">
        <v>100</v>
      </c>
      <c r="F201" s="25">
        <v>99.43</v>
      </c>
      <c r="G201" s="1">
        <v>812413</v>
      </c>
      <c r="H201" s="28">
        <v>4.78</v>
      </c>
      <c r="I201" s="1">
        <v>1246968174</v>
      </c>
      <c r="J201" s="23">
        <f t="shared" si="7"/>
        <v>76.230444651911071</v>
      </c>
      <c r="K201" s="25">
        <v>99.16</v>
      </c>
      <c r="L201" s="1">
        <v>279.22000000000003</v>
      </c>
      <c r="M201" s="1">
        <v>98.7</v>
      </c>
      <c r="N201" s="1">
        <v>98.3</v>
      </c>
      <c r="O201" s="1">
        <v>97.7</v>
      </c>
      <c r="P201" s="1">
        <v>95.3</v>
      </c>
      <c r="Q201" s="1">
        <v>90.6</v>
      </c>
    </row>
    <row r="202" spans="1:17" ht="14" customHeight="1" x14ac:dyDescent="0.15">
      <c r="A202" s="4" t="s">
        <v>348</v>
      </c>
      <c r="B202" s="7">
        <v>16784432</v>
      </c>
      <c r="C202" s="10">
        <v>16193168</v>
      </c>
      <c r="D202" s="23">
        <f t="shared" si="6"/>
        <v>96.477307066453008</v>
      </c>
      <c r="E202" s="25">
        <v>100</v>
      </c>
      <c r="F202" s="25">
        <v>99.43</v>
      </c>
      <c r="G202" s="1">
        <v>733205</v>
      </c>
      <c r="H202" s="28">
        <v>4.53</v>
      </c>
      <c r="I202" s="1">
        <v>1174302713</v>
      </c>
      <c r="J202" s="23">
        <f t="shared" si="7"/>
        <v>75.205610354005799</v>
      </c>
      <c r="K202" s="25">
        <v>99.33</v>
      </c>
      <c r="L202" s="1">
        <v>262.95</v>
      </c>
      <c r="M202" s="1">
        <v>98.9</v>
      </c>
      <c r="N202" s="1">
        <v>98.5</v>
      </c>
      <c r="O202" s="1">
        <v>97.7</v>
      </c>
      <c r="P202" s="1">
        <v>95</v>
      </c>
      <c r="Q202" s="1">
        <v>89</v>
      </c>
    </row>
    <row r="203" spans="1:17" ht="14" customHeight="1" x14ac:dyDescent="0.15">
      <c r="A203" s="4" t="s">
        <v>349</v>
      </c>
      <c r="B203" s="7">
        <v>15476998</v>
      </c>
      <c r="C203" s="10">
        <v>14988490</v>
      </c>
      <c r="D203" s="23">
        <f t="shared" si="6"/>
        <v>96.843651462641517</v>
      </c>
      <c r="E203" s="25">
        <v>100</v>
      </c>
      <c r="F203" s="25">
        <v>99.42</v>
      </c>
      <c r="G203" s="1">
        <v>716987</v>
      </c>
      <c r="H203" s="28">
        <v>4.78</v>
      </c>
      <c r="I203" s="1">
        <v>1087239187</v>
      </c>
      <c r="J203" s="23">
        <f t="shared" si="7"/>
        <v>75.428246245280363</v>
      </c>
      <c r="K203" s="25">
        <v>99.37</v>
      </c>
      <c r="L203" s="1">
        <v>243.46</v>
      </c>
      <c r="M203" s="1">
        <v>98.9</v>
      </c>
      <c r="N203" s="1">
        <v>98.5</v>
      </c>
      <c r="O203" s="1">
        <v>97.7</v>
      </c>
      <c r="P203" s="1">
        <v>94.7</v>
      </c>
      <c r="Q203" s="1">
        <v>87.9</v>
      </c>
    </row>
    <row r="204" spans="1:17" ht="14" customHeight="1" x14ac:dyDescent="0.15">
      <c r="A204" s="5" t="s">
        <v>350</v>
      </c>
      <c r="B204" s="7">
        <v>10236196</v>
      </c>
      <c r="C204" s="10">
        <v>9938768</v>
      </c>
      <c r="D204" s="23">
        <f t="shared" si="6"/>
        <v>97.094350284031293</v>
      </c>
      <c r="E204" s="25">
        <v>100</v>
      </c>
      <c r="F204" s="25">
        <v>99.33</v>
      </c>
      <c r="G204" s="1">
        <v>400105</v>
      </c>
      <c r="H204" s="28">
        <v>4.03</v>
      </c>
      <c r="I204" s="1">
        <v>725179126</v>
      </c>
      <c r="J204" s="23">
        <f t="shared" si="7"/>
        <v>75.272512998254086</v>
      </c>
      <c r="K204" s="25">
        <v>99.11</v>
      </c>
      <c r="L204" s="1">
        <v>162.38</v>
      </c>
      <c r="M204" s="1">
        <v>98.5</v>
      </c>
      <c r="N204" s="1">
        <v>97.9</v>
      </c>
      <c r="O204" s="1">
        <v>96.5</v>
      </c>
      <c r="P204" s="1">
        <v>91.2</v>
      </c>
      <c r="Q204" s="1">
        <v>75.900000000000006</v>
      </c>
    </row>
    <row r="205" spans="1:17" ht="14" customHeight="1" x14ac:dyDescent="0.15">
      <c r="A205" s="5" t="s">
        <v>351</v>
      </c>
      <c r="B205" s="7">
        <v>9743494</v>
      </c>
      <c r="C205" s="10">
        <v>9461076</v>
      </c>
      <c r="D205" s="23">
        <f t="shared" si="6"/>
        <v>97.10147099182285</v>
      </c>
      <c r="E205" s="25">
        <v>100</v>
      </c>
      <c r="F205" s="25">
        <v>99.18</v>
      </c>
      <c r="G205" s="1">
        <v>341175</v>
      </c>
      <c r="H205" s="28">
        <v>3.61</v>
      </c>
      <c r="I205" s="1">
        <v>691011448</v>
      </c>
      <c r="J205" s="23">
        <f t="shared" si="7"/>
        <v>75.019427348504053</v>
      </c>
      <c r="K205" s="25">
        <v>99.19</v>
      </c>
      <c r="L205" s="1">
        <v>154.72999999999999</v>
      </c>
      <c r="M205" s="1">
        <v>98.5</v>
      </c>
      <c r="N205" s="1">
        <v>97.9</v>
      </c>
      <c r="O205" s="1">
        <v>96.5</v>
      </c>
      <c r="P205" s="1">
        <v>90.9</v>
      </c>
      <c r="Q205" s="1">
        <v>73.8</v>
      </c>
    </row>
    <row r="206" spans="1:17" ht="14" customHeight="1" x14ac:dyDescent="0.15">
      <c r="A206" s="5" t="s">
        <v>352</v>
      </c>
      <c r="B206" s="7">
        <v>7288398</v>
      </c>
      <c r="C206" s="10">
        <v>7082152</v>
      </c>
      <c r="D206" s="23">
        <f t="shared" si="6"/>
        <v>97.17021490868089</v>
      </c>
      <c r="E206" s="25">
        <v>100</v>
      </c>
      <c r="F206" s="25">
        <v>99.29</v>
      </c>
      <c r="G206" s="1">
        <v>247430</v>
      </c>
      <c r="H206" s="28">
        <v>3.49</v>
      </c>
      <c r="I206" s="1">
        <v>516899811</v>
      </c>
      <c r="J206" s="23">
        <f t="shared" si="7"/>
        <v>74.879708507399272</v>
      </c>
      <c r="K206" s="25">
        <v>99.18</v>
      </c>
      <c r="L206" s="1">
        <v>115.74</v>
      </c>
      <c r="M206" s="1">
        <v>98.3</v>
      </c>
      <c r="N206" s="1">
        <v>97.3</v>
      </c>
      <c r="O206" s="1">
        <v>95.1</v>
      </c>
      <c r="P206" s="1">
        <v>85.8</v>
      </c>
      <c r="Q206" s="1">
        <v>58.5</v>
      </c>
    </row>
    <row r="207" spans="1:17" ht="14" customHeight="1" x14ac:dyDescent="0.15">
      <c r="A207" s="5" t="s">
        <v>353</v>
      </c>
      <c r="B207" s="7">
        <v>10082352</v>
      </c>
      <c r="C207" s="10">
        <v>9780152</v>
      </c>
      <c r="D207" s="23">
        <f t="shared" si="6"/>
        <v>97.002683500833925</v>
      </c>
      <c r="E207" s="25">
        <v>100</v>
      </c>
      <c r="F207" s="25">
        <v>99.23</v>
      </c>
      <c r="G207" s="1">
        <v>394916</v>
      </c>
      <c r="H207" s="28">
        <v>4.04</v>
      </c>
      <c r="I207" s="1">
        <v>710531267</v>
      </c>
      <c r="J207" s="23">
        <f t="shared" si="7"/>
        <v>74.957763870870806</v>
      </c>
      <c r="K207" s="25">
        <v>99.24</v>
      </c>
      <c r="L207" s="1">
        <v>159.1</v>
      </c>
      <c r="M207" s="1">
        <v>98.6</v>
      </c>
      <c r="N207" s="1">
        <v>98</v>
      </c>
      <c r="O207" s="1">
        <v>96.7</v>
      </c>
      <c r="P207" s="1">
        <v>91.3</v>
      </c>
      <c r="Q207" s="1">
        <v>75</v>
      </c>
    </row>
    <row r="208" spans="1:17" ht="14" customHeight="1" x14ac:dyDescent="0.15">
      <c r="A208" s="9" t="s">
        <v>928</v>
      </c>
      <c r="B208" s="7">
        <v>12102448</v>
      </c>
      <c r="C208" s="10">
        <v>11516612</v>
      </c>
      <c r="D208" s="23">
        <f t="shared" si="6"/>
        <v>95.159359494872447</v>
      </c>
      <c r="E208" s="25">
        <v>100</v>
      </c>
      <c r="F208" s="25">
        <v>99.2</v>
      </c>
      <c r="G208" s="1">
        <v>236601</v>
      </c>
      <c r="H208" s="28">
        <v>2.0499999999999998</v>
      </c>
      <c r="I208" s="1">
        <v>841847961</v>
      </c>
      <c r="J208" s="23">
        <f t="shared" si="7"/>
        <v>73.89290956128211</v>
      </c>
      <c r="K208" s="25">
        <v>98.8</v>
      </c>
      <c r="L208" s="1">
        <v>188.51</v>
      </c>
      <c r="M208" s="1">
        <v>98.1</v>
      </c>
      <c r="N208" s="1">
        <v>97.4</v>
      </c>
      <c r="O208" s="1">
        <v>96.1</v>
      </c>
      <c r="P208" s="1">
        <v>92.1</v>
      </c>
      <c r="Q208" s="1">
        <v>83.6</v>
      </c>
    </row>
    <row r="209" spans="1:17" ht="14" customHeight="1" x14ac:dyDescent="0.15">
      <c r="A209" s="5" t="s">
        <v>354</v>
      </c>
      <c r="B209" s="7">
        <v>7547810</v>
      </c>
      <c r="C209" s="10">
        <v>7324858</v>
      </c>
      <c r="D209" s="23">
        <f t="shared" si="6"/>
        <v>97.046136561466184</v>
      </c>
      <c r="E209" s="25">
        <v>100</v>
      </c>
      <c r="F209" s="25">
        <v>98.76</v>
      </c>
      <c r="G209" s="1">
        <v>271068</v>
      </c>
      <c r="H209" s="28">
        <v>3.7</v>
      </c>
      <c r="I209" s="1">
        <v>538483846</v>
      </c>
      <c r="J209" s="23">
        <f t="shared" si="7"/>
        <v>75.583809947882941</v>
      </c>
      <c r="K209" s="25">
        <v>99.22</v>
      </c>
      <c r="L209" s="1">
        <v>120.58</v>
      </c>
      <c r="M209" s="1">
        <v>98.4</v>
      </c>
      <c r="N209" s="1">
        <v>97.5</v>
      </c>
      <c r="O209" s="1">
        <v>95.4</v>
      </c>
      <c r="P209" s="1">
        <v>86.7</v>
      </c>
      <c r="Q209" s="1">
        <v>60.8</v>
      </c>
    </row>
    <row r="210" spans="1:17" ht="14" customHeight="1" x14ac:dyDescent="0.15">
      <c r="A210" s="5" t="s">
        <v>355</v>
      </c>
      <c r="B210" s="7">
        <v>8391520</v>
      </c>
      <c r="C210" s="10">
        <v>8147994</v>
      </c>
      <c r="D210" s="23">
        <f t="shared" si="6"/>
        <v>97.097951265086664</v>
      </c>
      <c r="E210" s="25">
        <v>100</v>
      </c>
      <c r="F210" s="25">
        <v>99.24</v>
      </c>
      <c r="G210" s="1">
        <v>315201</v>
      </c>
      <c r="H210" s="28">
        <v>3.87</v>
      </c>
      <c r="I210" s="1">
        <v>602862699</v>
      </c>
      <c r="J210" s="23">
        <f t="shared" si="7"/>
        <v>76.20446006758236</v>
      </c>
      <c r="K210" s="25">
        <v>99.13</v>
      </c>
      <c r="L210" s="1">
        <v>134.99</v>
      </c>
      <c r="M210" s="1">
        <v>98.4</v>
      </c>
      <c r="N210" s="1">
        <v>97.6</v>
      </c>
      <c r="O210" s="1">
        <v>95.9</v>
      </c>
      <c r="P210" s="1">
        <v>89.2</v>
      </c>
      <c r="Q210" s="1">
        <v>67.3</v>
      </c>
    </row>
    <row r="211" spans="1:17" ht="14" customHeight="1" x14ac:dyDescent="0.15">
      <c r="A211" s="5" t="s">
        <v>356</v>
      </c>
      <c r="B211" s="7">
        <v>7942240</v>
      </c>
      <c r="C211" s="10">
        <v>7707636</v>
      </c>
      <c r="D211" s="23">
        <f t="shared" si="6"/>
        <v>97.046123008118613</v>
      </c>
      <c r="E211" s="25">
        <v>100</v>
      </c>
      <c r="F211" s="25">
        <v>99.23</v>
      </c>
      <c r="G211" s="1">
        <v>357583</v>
      </c>
      <c r="H211" s="28">
        <v>4.6399999999999997</v>
      </c>
      <c r="I211" s="1">
        <v>566996630</v>
      </c>
      <c r="J211" s="23">
        <f t="shared" si="7"/>
        <v>76.378061760942145</v>
      </c>
      <c r="K211" s="25">
        <v>99.09</v>
      </c>
      <c r="L211" s="1">
        <v>126.96</v>
      </c>
      <c r="M211" s="1">
        <v>98.3</v>
      </c>
      <c r="N211" s="1">
        <v>97.4</v>
      </c>
      <c r="O211" s="1">
        <v>95.5</v>
      </c>
      <c r="P211" s="1">
        <v>88</v>
      </c>
      <c r="Q211" s="1">
        <v>63.3</v>
      </c>
    </row>
    <row r="212" spans="1:17" ht="14" customHeight="1" x14ac:dyDescent="0.15">
      <c r="A212" s="5" t="s">
        <v>357</v>
      </c>
      <c r="B212" s="7">
        <v>9242338</v>
      </c>
      <c r="C212" s="10">
        <v>8985194</v>
      </c>
      <c r="D212" s="23">
        <f t="shared" si="6"/>
        <v>97.217760268018765</v>
      </c>
      <c r="E212" s="25">
        <v>100</v>
      </c>
      <c r="F212" s="25">
        <v>99.38</v>
      </c>
      <c r="G212" s="1">
        <v>365274</v>
      </c>
      <c r="H212" s="28">
        <v>4.07</v>
      </c>
      <c r="I212" s="1">
        <v>669000532</v>
      </c>
      <c r="J212" s="23">
        <f t="shared" si="7"/>
        <v>76.842565169564864</v>
      </c>
      <c r="K212" s="25">
        <v>98.9</v>
      </c>
      <c r="L212" s="1">
        <v>149.80000000000001</v>
      </c>
      <c r="M212" s="1">
        <v>98.2</v>
      </c>
      <c r="N212" s="1">
        <v>97.6</v>
      </c>
      <c r="O212" s="1">
        <v>96.3</v>
      </c>
      <c r="P212" s="1">
        <v>91.3</v>
      </c>
      <c r="Q212" s="1">
        <v>77.3</v>
      </c>
    </row>
    <row r="213" spans="1:17" ht="14" customHeight="1" x14ac:dyDescent="0.15">
      <c r="A213" s="5" t="s">
        <v>358</v>
      </c>
      <c r="B213" s="7">
        <v>13339304</v>
      </c>
      <c r="C213" s="10">
        <v>12929914</v>
      </c>
      <c r="D213" s="23">
        <f t="shared" si="6"/>
        <v>96.930949320894101</v>
      </c>
      <c r="E213" s="25">
        <v>100</v>
      </c>
      <c r="F213" s="25">
        <v>93.13</v>
      </c>
      <c r="G213" s="1">
        <v>1103648</v>
      </c>
      <c r="H213" s="28">
        <v>8.5399999999999991</v>
      </c>
      <c r="I213" s="1">
        <v>854681037</v>
      </c>
      <c r="J213" s="23">
        <f t="shared" si="7"/>
        <v>71.554186969483979</v>
      </c>
      <c r="K213" s="25">
        <v>99.22</v>
      </c>
      <c r="L213" s="1">
        <v>191.38</v>
      </c>
      <c r="M213" s="1">
        <v>98.7</v>
      </c>
      <c r="N213" s="1">
        <v>98.2</v>
      </c>
      <c r="O213" s="1">
        <v>97.3</v>
      </c>
      <c r="P213" s="1">
        <v>93.7</v>
      </c>
      <c r="Q213" s="1">
        <v>83.3</v>
      </c>
    </row>
    <row r="214" spans="1:17" ht="14" customHeight="1" x14ac:dyDescent="0.15">
      <c r="A214" s="5" t="s">
        <v>359</v>
      </c>
      <c r="B214" s="7">
        <v>16762286</v>
      </c>
      <c r="C214" s="10">
        <v>16259086</v>
      </c>
      <c r="D214" s="23">
        <f t="shared" si="6"/>
        <v>96.998022823378633</v>
      </c>
      <c r="E214" s="25">
        <v>100</v>
      </c>
      <c r="F214" s="25">
        <v>99.24</v>
      </c>
      <c r="G214" s="1">
        <v>900439</v>
      </c>
      <c r="H214" s="28">
        <v>5.54</v>
      </c>
      <c r="I214" s="1">
        <v>1142925756</v>
      </c>
      <c r="J214" s="23">
        <f t="shared" si="7"/>
        <v>73.678993950830474</v>
      </c>
      <c r="K214" s="25">
        <v>99.34</v>
      </c>
      <c r="L214" s="1">
        <v>255.93</v>
      </c>
      <c r="M214" s="1">
        <v>98.9</v>
      </c>
      <c r="N214" s="1">
        <v>98.5</v>
      </c>
      <c r="O214" s="1">
        <v>97.8</v>
      </c>
      <c r="P214" s="1">
        <v>95.1</v>
      </c>
      <c r="Q214" s="1">
        <v>88.7</v>
      </c>
    </row>
    <row r="215" spans="1:17" ht="14" customHeight="1" x14ac:dyDescent="0.15">
      <c r="A215" s="5" t="s">
        <v>360</v>
      </c>
      <c r="B215" s="7">
        <v>14388994</v>
      </c>
      <c r="C215" s="10">
        <v>13962528</v>
      </c>
      <c r="D215" s="23">
        <f t="shared" si="6"/>
        <v>97.036165280213467</v>
      </c>
      <c r="E215" s="25">
        <v>100</v>
      </c>
      <c r="F215" s="25">
        <v>99.32</v>
      </c>
      <c r="G215" s="1">
        <v>801718</v>
      </c>
      <c r="H215" s="28">
        <v>5.74</v>
      </c>
      <c r="I215" s="1">
        <v>981151276</v>
      </c>
      <c r="J215" s="23">
        <f t="shared" si="7"/>
        <v>73.812850951475866</v>
      </c>
      <c r="K215" s="25">
        <v>99.27</v>
      </c>
      <c r="L215" s="1">
        <v>219.7</v>
      </c>
      <c r="M215" s="1">
        <v>98.8</v>
      </c>
      <c r="N215" s="1">
        <v>98.3</v>
      </c>
      <c r="O215" s="1">
        <v>97.5</v>
      </c>
      <c r="P215" s="1">
        <v>94.2</v>
      </c>
      <c r="Q215" s="1">
        <v>86.2</v>
      </c>
    </row>
    <row r="216" spans="1:17" ht="14" customHeight="1" x14ac:dyDescent="0.15">
      <c r="A216" s="5" t="s">
        <v>361</v>
      </c>
      <c r="B216" s="7">
        <v>15543740</v>
      </c>
      <c r="C216" s="10">
        <v>15076216</v>
      </c>
      <c r="D216" s="23">
        <f t="shared" si="6"/>
        <v>96.99220393547499</v>
      </c>
      <c r="E216" s="25">
        <v>100</v>
      </c>
      <c r="F216" s="25">
        <v>99.36</v>
      </c>
      <c r="G216" s="1">
        <v>1282886</v>
      </c>
      <c r="H216" s="28">
        <v>8.51</v>
      </c>
      <c r="I216" s="1">
        <v>1030400838</v>
      </c>
      <c r="J216" s="23">
        <f t="shared" si="7"/>
        <v>73.963201743520273</v>
      </c>
      <c r="K216" s="25">
        <v>99.21</v>
      </c>
      <c r="L216" s="1">
        <v>230.73</v>
      </c>
      <c r="M216" s="1">
        <v>98.7</v>
      </c>
      <c r="N216" s="1">
        <v>98.3</v>
      </c>
      <c r="O216" s="1">
        <v>97.5</v>
      </c>
      <c r="P216" s="1">
        <v>94.5</v>
      </c>
      <c r="Q216" s="1">
        <v>87.5</v>
      </c>
    </row>
    <row r="217" spans="1:17" ht="14" customHeight="1" x14ac:dyDescent="0.15">
      <c r="A217" s="5" t="s">
        <v>362</v>
      </c>
      <c r="B217" s="7">
        <v>16132068</v>
      </c>
      <c r="C217" s="10">
        <v>15663832</v>
      </c>
      <c r="D217" s="23">
        <f t="shared" si="6"/>
        <v>97.097483100120826</v>
      </c>
      <c r="E217" s="25">
        <v>100</v>
      </c>
      <c r="F217" s="25">
        <v>99.35</v>
      </c>
      <c r="G217" s="1">
        <v>802994</v>
      </c>
      <c r="H217" s="28">
        <v>5.13</v>
      </c>
      <c r="I217" s="1">
        <v>1129391221</v>
      </c>
      <c r="J217" s="23">
        <f t="shared" si="7"/>
        <v>75.245361648042348</v>
      </c>
      <c r="K217" s="25">
        <v>99.09</v>
      </c>
      <c r="L217" s="1">
        <v>252.89</v>
      </c>
      <c r="M217" s="1">
        <v>98.6</v>
      </c>
      <c r="N217" s="1">
        <v>98.2</v>
      </c>
      <c r="O217" s="1">
        <v>97.6</v>
      </c>
      <c r="P217" s="1">
        <v>95.2</v>
      </c>
      <c r="Q217" s="1">
        <v>90.1</v>
      </c>
    </row>
    <row r="218" spans="1:17" ht="14" customHeight="1" x14ac:dyDescent="0.15">
      <c r="A218" s="5" t="s">
        <v>363</v>
      </c>
      <c r="B218" s="7">
        <v>15301536</v>
      </c>
      <c r="C218" s="10">
        <v>14837084</v>
      </c>
      <c r="D218" s="23">
        <f t="shared" si="6"/>
        <v>96.96467073632347</v>
      </c>
      <c r="E218" s="25">
        <v>100</v>
      </c>
      <c r="F218" s="25">
        <v>99.32</v>
      </c>
      <c r="G218" s="1">
        <v>758807</v>
      </c>
      <c r="H218" s="28">
        <v>5.1100000000000003</v>
      </c>
      <c r="I218" s="1">
        <v>1055979334</v>
      </c>
      <c r="J218" s="23">
        <f t="shared" si="7"/>
        <v>74.265060494924697</v>
      </c>
      <c r="K218" s="25">
        <v>99.28</v>
      </c>
      <c r="L218" s="1">
        <v>236.46</v>
      </c>
      <c r="M218" s="1">
        <v>98.8</v>
      </c>
      <c r="N218" s="1">
        <v>98.4</v>
      </c>
      <c r="O218" s="1">
        <v>97.6</v>
      </c>
      <c r="P218" s="1">
        <v>94.8</v>
      </c>
      <c r="Q218" s="1">
        <v>87.7</v>
      </c>
    </row>
    <row r="219" spans="1:17" ht="14" customHeight="1" x14ac:dyDescent="0.15">
      <c r="A219" s="5" t="s">
        <v>364</v>
      </c>
      <c r="B219" s="7">
        <v>13398340</v>
      </c>
      <c r="C219" s="10">
        <v>12987348</v>
      </c>
      <c r="D219" s="23">
        <f t="shared" si="6"/>
        <v>96.932515520579415</v>
      </c>
      <c r="E219" s="25">
        <v>100</v>
      </c>
      <c r="F219" s="25">
        <v>99.37</v>
      </c>
      <c r="G219" s="1">
        <v>608996</v>
      </c>
      <c r="H219" s="28">
        <v>4.6900000000000004</v>
      </c>
      <c r="I219" s="1">
        <v>933542828</v>
      </c>
      <c r="J219" s="23">
        <f t="shared" si="7"/>
        <v>74.670669383369471</v>
      </c>
      <c r="K219" s="25">
        <v>99.3</v>
      </c>
      <c r="L219" s="1">
        <v>209.04</v>
      </c>
      <c r="M219" s="1">
        <v>98.8</v>
      </c>
      <c r="N219" s="1">
        <v>98.3</v>
      </c>
      <c r="O219" s="1">
        <v>97.4</v>
      </c>
      <c r="P219" s="1">
        <v>94.2</v>
      </c>
      <c r="Q219" s="1">
        <v>85.4</v>
      </c>
    </row>
    <row r="220" spans="1:17" ht="14" customHeight="1" x14ac:dyDescent="0.15">
      <c r="A220" s="5" t="s">
        <v>365</v>
      </c>
      <c r="B220" s="7">
        <v>13303420</v>
      </c>
      <c r="C220" s="10">
        <v>12897668</v>
      </c>
      <c r="D220" s="23">
        <f t="shared" si="6"/>
        <v>96.950017363956036</v>
      </c>
      <c r="E220" s="25">
        <v>100</v>
      </c>
      <c r="F220" s="25">
        <v>99.28</v>
      </c>
      <c r="G220" s="1">
        <v>634826</v>
      </c>
      <c r="H220" s="28">
        <v>4.92</v>
      </c>
      <c r="I220" s="1">
        <v>922187272</v>
      </c>
      <c r="J220" s="23">
        <f t="shared" si="7"/>
        <v>74.457185777203605</v>
      </c>
      <c r="K220" s="25">
        <v>99.27</v>
      </c>
      <c r="L220" s="1">
        <v>206.5</v>
      </c>
      <c r="M220" s="1">
        <v>98.8</v>
      </c>
      <c r="N220" s="1">
        <v>98.3</v>
      </c>
      <c r="O220" s="1">
        <v>97.4</v>
      </c>
      <c r="P220" s="1">
        <v>94</v>
      </c>
      <c r="Q220" s="1">
        <v>85</v>
      </c>
    </row>
    <row r="221" spans="1:17" ht="14" customHeight="1" x14ac:dyDescent="0.15">
      <c r="A221" s="9" t="s">
        <v>366</v>
      </c>
      <c r="B221" s="7">
        <v>14248178</v>
      </c>
      <c r="C221" s="10">
        <v>13632324</v>
      </c>
      <c r="D221" s="23">
        <f t="shared" si="6"/>
        <v>95.677664891609311</v>
      </c>
      <c r="E221" s="25">
        <v>100</v>
      </c>
      <c r="F221" s="25">
        <v>99.33</v>
      </c>
      <c r="G221" s="1">
        <v>648177</v>
      </c>
      <c r="H221" s="28">
        <v>4.75</v>
      </c>
      <c r="I221" s="1">
        <v>881277648</v>
      </c>
      <c r="J221" s="23">
        <f t="shared" si="7"/>
        <v>67.201343818170983</v>
      </c>
      <c r="K221" s="25">
        <v>99.16</v>
      </c>
      <c r="L221" s="1">
        <v>197.34</v>
      </c>
      <c r="M221" s="1">
        <v>98.5</v>
      </c>
      <c r="N221" s="1">
        <v>98</v>
      </c>
      <c r="O221" s="1">
        <v>97.1</v>
      </c>
      <c r="P221" s="1">
        <v>93.7</v>
      </c>
      <c r="Q221" s="1">
        <v>85.9</v>
      </c>
    </row>
    <row r="222" spans="1:17" ht="14" customHeight="1" x14ac:dyDescent="0.15">
      <c r="A222" s="5" t="s">
        <v>367</v>
      </c>
      <c r="B222" s="7">
        <v>11809996</v>
      </c>
      <c r="C222" s="10">
        <v>11471148</v>
      </c>
      <c r="D222" s="23">
        <f t="shared" si="6"/>
        <v>97.130837300876308</v>
      </c>
      <c r="E222" s="25">
        <v>100</v>
      </c>
      <c r="F222" s="25">
        <v>99.43</v>
      </c>
      <c r="G222" s="1">
        <v>469290</v>
      </c>
      <c r="H222" s="28">
        <v>4.09</v>
      </c>
      <c r="I222" s="1">
        <v>829587140</v>
      </c>
      <c r="J222" s="23">
        <f t="shared" si="7"/>
        <v>74.657699266850557</v>
      </c>
      <c r="K222" s="25">
        <v>99.23</v>
      </c>
      <c r="L222" s="1">
        <v>185.76</v>
      </c>
      <c r="M222" s="1">
        <v>98.6</v>
      </c>
      <c r="N222" s="1">
        <v>98.1</v>
      </c>
      <c r="O222" s="1">
        <v>97.1</v>
      </c>
      <c r="P222" s="1">
        <v>93</v>
      </c>
      <c r="Q222" s="1">
        <v>81.599999999999994</v>
      </c>
    </row>
    <row r="223" spans="1:17" ht="14" customHeight="1" x14ac:dyDescent="0.15">
      <c r="A223" s="5" t="s">
        <v>368</v>
      </c>
      <c r="B223" s="7">
        <v>12257306</v>
      </c>
      <c r="C223" s="10">
        <v>11904676</v>
      </c>
      <c r="D223" s="23">
        <f t="shared" si="6"/>
        <v>97.123103559623942</v>
      </c>
      <c r="E223" s="25">
        <v>100</v>
      </c>
      <c r="F223" s="25">
        <v>99.35</v>
      </c>
      <c r="G223" s="1">
        <v>503879</v>
      </c>
      <c r="H223" s="28">
        <v>4.2300000000000004</v>
      </c>
      <c r="I223" s="1">
        <v>858818863</v>
      </c>
      <c r="J223" s="23">
        <f t="shared" si="7"/>
        <v>74.583882682990861</v>
      </c>
      <c r="K223" s="25">
        <v>99.23</v>
      </c>
      <c r="L223" s="1">
        <v>192.31</v>
      </c>
      <c r="M223" s="1">
        <v>98.7</v>
      </c>
      <c r="N223" s="1">
        <v>98.2</v>
      </c>
      <c r="O223" s="1">
        <v>97.1</v>
      </c>
      <c r="P223" s="1">
        <v>93</v>
      </c>
      <c r="Q223" s="1">
        <v>82.3</v>
      </c>
    </row>
    <row r="224" spans="1:17" ht="14" customHeight="1" x14ac:dyDescent="0.15">
      <c r="A224" s="5" t="s">
        <v>369</v>
      </c>
      <c r="B224" s="7">
        <v>12445560</v>
      </c>
      <c r="C224" s="10">
        <v>12072652</v>
      </c>
      <c r="D224" s="23">
        <f t="shared" si="6"/>
        <v>97.003686455249905</v>
      </c>
      <c r="E224" s="25">
        <v>100</v>
      </c>
      <c r="F224" s="25">
        <v>99.34</v>
      </c>
      <c r="G224" s="1">
        <v>528356</v>
      </c>
      <c r="H224" s="28">
        <v>4.38</v>
      </c>
      <c r="I224" s="1">
        <v>862870787</v>
      </c>
      <c r="J224" s="23">
        <f t="shared" si="7"/>
        <v>74.004297176821183</v>
      </c>
      <c r="K224" s="25">
        <v>99.28</v>
      </c>
      <c r="L224" s="1">
        <v>193.22</v>
      </c>
      <c r="M224" s="1">
        <v>98.7</v>
      </c>
      <c r="N224" s="1">
        <v>98.3</v>
      </c>
      <c r="O224" s="1">
        <v>97.3</v>
      </c>
      <c r="P224" s="1">
        <v>93.5</v>
      </c>
      <c r="Q224" s="1">
        <v>83</v>
      </c>
    </row>
    <row r="225" spans="1:17" ht="14" customHeight="1" x14ac:dyDescent="0.15">
      <c r="A225" s="5" t="s">
        <v>370</v>
      </c>
      <c r="B225" s="7">
        <v>17390186</v>
      </c>
      <c r="C225" s="10">
        <v>16894056</v>
      </c>
      <c r="D225" s="23">
        <f t="shared" si="6"/>
        <v>97.147069042274765</v>
      </c>
      <c r="E225" s="25">
        <v>100</v>
      </c>
      <c r="F225" s="25">
        <v>99.33</v>
      </c>
      <c r="G225" s="1">
        <v>1056615</v>
      </c>
      <c r="H225" s="28">
        <v>6.25</v>
      </c>
      <c r="I225" s="1">
        <v>1199126727</v>
      </c>
      <c r="J225" s="23">
        <f t="shared" si="7"/>
        <v>74.965026556279824</v>
      </c>
      <c r="K225" s="25">
        <v>99.32</v>
      </c>
      <c r="L225" s="1">
        <v>268.51</v>
      </c>
      <c r="M225" s="1">
        <v>98.9</v>
      </c>
      <c r="N225" s="1">
        <v>98.5</v>
      </c>
      <c r="O225" s="1">
        <v>97.8</v>
      </c>
      <c r="P225" s="1">
        <v>95.2</v>
      </c>
      <c r="Q225" s="1">
        <v>89.5</v>
      </c>
    </row>
    <row r="226" spans="1:17" ht="14" customHeight="1" x14ac:dyDescent="0.15">
      <c r="A226" s="5" t="s">
        <v>371</v>
      </c>
      <c r="B226" s="7">
        <v>16440124</v>
      </c>
      <c r="C226" s="10">
        <v>15973150</v>
      </c>
      <c r="D226" s="23">
        <f t="shared" si="6"/>
        <v>97.159546971786824</v>
      </c>
      <c r="E226" s="25">
        <v>100</v>
      </c>
      <c r="F226" s="25">
        <v>99.41</v>
      </c>
      <c r="G226" s="1">
        <v>1021058</v>
      </c>
      <c r="H226" s="28">
        <v>6.39</v>
      </c>
      <c r="I226" s="1">
        <v>1125833452</v>
      </c>
      <c r="J226" s="23">
        <f t="shared" si="7"/>
        <v>74.550543572004088</v>
      </c>
      <c r="K226" s="25">
        <v>99.28</v>
      </c>
      <c r="L226" s="1">
        <v>252.1</v>
      </c>
      <c r="M226" s="1">
        <v>98.8</v>
      </c>
      <c r="N226" s="1">
        <v>98.4</v>
      </c>
      <c r="O226" s="1">
        <v>97.6</v>
      </c>
      <c r="P226" s="1">
        <v>94.9</v>
      </c>
      <c r="Q226" s="1">
        <v>88.8</v>
      </c>
    </row>
    <row r="227" spans="1:17" ht="14" customHeight="1" x14ac:dyDescent="0.15">
      <c r="A227" s="5" t="s">
        <v>372</v>
      </c>
      <c r="B227" s="7">
        <v>15835336</v>
      </c>
      <c r="C227" s="10">
        <v>15389464</v>
      </c>
      <c r="D227" s="23">
        <f t="shared" si="6"/>
        <v>97.184322454540904</v>
      </c>
      <c r="E227" s="25">
        <v>100</v>
      </c>
      <c r="F227" s="25">
        <v>99.3</v>
      </c>
      <c r="G227" s="1">
        <v>902886</v>
      </c>
      <c r="H227" s="28">
        <v>5.87</v>
      </c>
      <c r="I227" s="1">
        <v>1088065384</v>
      </c>
      <c r="J227" s="23">
        <f t="shared" si="7"/>
        <v>74.364867907793027</v>
      </c>
      <c r="K227" s="25">
        <v>99.27</v>
      </c>
      <c r="L227" s="1">
        <v>243.64</v>
      </c>
      <c r="M227" s="1">
        <v>98.7</v>
      </c>
      <c r="N227" s="1">
        <v>98.3</v>
      </c>
      <c r="O227" s="1">
        <v>97.5</v>
      </c>
      <c r="P227" s="1">
        <v>94.6</v>
      </c>
      <c r="Q227" s="1">
        <v>88</v>
      </c>
    </row>
    <row r="228" spans="1:17" ht="14" customHeight="1" x14ac:dyDescent="0.15">
      <c r="A228" s="5" t="s">
        <v>373</v>
      </c>
      <c r="B228" s="7">
        <v>18278374</v>
      </c>
      <c r="C228" s="10">
        <v>17743884</v>
      </c>
      <c r="D228" s="23">
        <f t="shared" si="6"/>
        <v>97.075833988296765</v>
      </c>
      <c r="E228" s="25">
        <v>100</v>
      </c>
      <c r="F228" s="25">
        <v>99.37</v>
      </c>
      <c r="G228" s="1">
        <v>1107371</v>
      </c>
      <c r="H228" s="28">
        <v>6.24</v>
      </c>
      <c r="I228" s="1">
        <v>1263940948</v>
      </c>
      <c r="J228" s="23">
        <f t="shared" si="7"/>
        <v>75.221693463535217</v>
      </c>
      <c r="K228" s="25">
        <v>99.08</v>
      </c>
      <c r="L228" s="1">
        <v>283.02</v>
      </c>
      <c r="M228" s="1">
        <v>98.6</v>
      </c>
      <c r="N228" s="1">
        <v>98.2</v>
      </c>
      <c r="O228" s="1">
        <v>97.6</v>
      </c>
      <c r="P228" s="1">
        <v>95.4</v>
      </c>
      <c r="Q228" s="1">
        <v>90.7</v>
      </c>
    </row>
    <row r="229" spans="1:17" ht="14" customHeight="1" x14ac:dyDescent="0.15">
      <c r="A229" s="4" t="s">
        <v>374</v>
      </c>
      <c r="B229" s="7">
        <v>11024542</v>
      </c>
      <c r="C229" s="10">
        <v>10678948</v>
      </c>
      <c r="D229" s="23">
        <f t="shared" si="6"/>
        <v>96.86523031977201</v>
      </c>
      <c r="E229" s="25">
        <v>100</v>
      </c>
      <c r="F229" s="25">
        <v>99.38</v>
      </c>
      <c r="G229" s="1">
        <v>698551</v>
      </c>
      <c r="H229" s="28">
        <v>6.54</v>
      </c>
      <c r="I229" s="1">
        <v>769154222</v>
      </c>
      <c r="J229" s="23">
        <f t="shared" si="7"/>
        <v>76.303461041015339</v>
      </c>
      <c r="K229" s="25">
        <v>99.16</v>
      </c>
      <c r="L229" s="1">
        <v>172.23</v>
      </c>
      <c r="M229" s="1">
        <v>98.6</v>
      </c>
      <c r="N229" s="1">
        <v>98.1</v>
      </c>
      <c r="O229" s="1">
        <v>97</v>
      </c>
      <c r="P229" s="1">
        <v>93</v>
      </c>
      <c r="Q229" s="1">
        <v>80.900000000000006</v>
      </c>
    </row>
    <row r="230" spans="1:17" ht="14" customHeight="1" x14ac:dyDescent="0.15">
      <c r="A230" s="4" t="s">
        <v>375</v>
      </c>
      <c r="B230" s="7">
        <v>10993530</v>
      </c>
      <c r="C230" s="10">
        <v>10668310</v>
      </c>
      <c r="D230" s="23">
        <f t="shared" si="6"/>
        <v>97.041714535731472</v>
      </c>
      <c r="E230" s="25">
        <v>100</v>
      </c>
      <c r="F230" s="25">
        <v>98.77</v>
      </c>
      <c r="G230" s="1">
        <v>505295</v>
      </c>
      <c r="H230" s="28">
        <v>4.74</v>
      </c>
      <c r="I230" s="1">
        <v>783647957</v>
      </c>
      <c r="J230" s="23">
        <f t="shared" si="7"/>
        <v>76.344378743574978</v>
      </c>
      <c r="K230" s="25">
        <v>99.05</v>
      </c>
      <c r="L230" s="1">
        <v>175.48</v>
      </c>
      <c r="M230" s="1">
        <v>98.4</v>
      </c>
      <c r="N230" s="1">
        <v>97.9</v>
      </c>
      <c r="O230" s="1">
        <v>96.7</v>
      </c>
      <c r="P230" s="1">
        <v>92.5</v>
      </c>
      <c r="Q230" s="1">
        <v>80.7</v>
      </c>
    </row>
    <row r="231" spans="1:17" ht="14" customHeight="1" x14ac:dyDescent="0.15">
      <c r="A231" s="4" t="s">
        <v>376</v>
      </c>
      <c r="B231" s="7">
        <v>10990146</v>
      </c>
      <c r="C231" s="10">
        <v>10657958</v>
      </c>
      <c r="D231" s="23">
        <f t="shared" si="6"/>
        <v>96.977401392119816</v>
      </c>
      <c r="E231" s="25">
        <v>100</v>
      </c>
      <c r="F231" s="25">
        <v>99.13</v>
      </c>
      <c r="G231" s="1">
        <v>510197</v>
      </c>
      <c r="H231" s="28">
        <v>4.79</v>
      </c>
      <c r="I231" s="1">
        <v>780727127</v>
      </c>
      <c r="J231" s="23">
        <f t="shared" si="7"/>
        <v>76.174158560252309</v>
      </c>
      <c r="K231" s="25">
        <v>99.14</v>
      </c>
      <c r="L231" s="1">
        <v>174.82</v>
      </c>
      <c r="M231" s="1">
        <v>98.6</v>
      </c>
      <c r="N231" s="1">
        <v>98</v>
      </c>
      <c r="O231" s="1">
        <v>96.9</v>
      </c>
      <c r="P231" s="1">
        <v>92.6</v>
      </c>
      <c r="Q231" s="1">
        <v>80.400000000000006</v>
      </c>
    </row>
    <row r="232" spans="1:17" ht="14" customHeight="1" x14ac:dyDescent="0.15">
      <c r="A232" s="4" t="s">
        <v>377</v>
      </c>
      <c r="B232" s="7">
        <v>11146066</v>
      </c>
      <c r="C232" s="10">
        <v>10795398</v>
      </c>
      <c r="D232" s="23">
        <f t="shared" si="6"/>
        <v>96.853885487489492</v>
      </c>
      <c r="E232" s="25">
        <v>100</v>
      </c>
      <c r="F232" s="25">
        <v>99.35</v>
      </c>
      <c r="G232" s="1">
        <v>554851</v>
      </c>
      <c r="H232" s="28">
        <v>5.14</v>
      </c>
      <c r="I232" s="1">
        <v>789807935</v>
      </c>
      <c r="J232" s="23">
        <f t="shared" si="7"/>
        <v>76.361941843091543</v>
      </c>
      <c r="K232" s="25">
        <v>99.08</v>
      </c>
      <c r="L232" s="1">
        <v>176.85</v>
      </c>
      <c r="M232" s="1">
        <v>98.5</v>
      </c>
      <c r="N232" s="1">
        <v>98</v>
      </c>
      <c r="O232" s="1">
        <v>96.9</v>
      </c>
      <c r="P232" s="1">
        <v>92.7</v>
      </c>
      <c r="Q232" s="1">
        <v>80.900000000000006</v>
      </c>
    </row>
    <row r="233" spans="1:17" ht="14" customHeight="1" x14ac:dyDescent="0.15">
      <c r="A233" s="9" t="s">
        <v>929</v>
      </c>
      <c r="B233" s="7">
        <v>10251278</v>
      </c>
      <c r="C233" s="10">
        <v>9740674</v>
      </c>
      <c r="D233" s="23">
        <f t="shared" si="6"/>
        <v>95.019118591847771</v>
      </c>
      <c r="E233" s="25">
        <v>100</v>
      </c>
      <c r="F233" s="25">
        <v>99.28</v>
      </c>
      <c r="G233" s="1">
        <v>233747</v>
      </c>
      <c r="H233" s="28">
        <v>2.4</v>
      </c>
      <c r="I233" s="1">
        <v>710847666</v>
      </c>
      <c r="J233" s="23">
        <f t="shared" si="7"/>
        <v>74.031237464748571</v>
      </c>
      <c r="K233" s="25">
        <v>99.03</v>
      </c>
      <c r="L233" s="1">
        <v>159.16999999999999</v>
      </c>
      <c r="M233" s="1">
        <v>98.2</v>
      </c>
      <c r="N233" s="1">
        <v>97.5</v>
      </c>
      <c r="O233" s="1">
        <v>95.9</v>
      </c>
      <c r="P233" s="1">
        <v>90.9</v>
      </c>
      <c r="Q233" s="1">
        <v>76.2</v>
      </c>
    </row>
    <row r="234" spans="1:17" ht="14" customHeight="1" x14ac:dyDescent="0.15">
      <c r="A234" s="4" t="s">
        <v>378</v>
      </c>
      <c r="B234" s="7">
        <v>12723720</v>
      </c>
      <c r="C234" s="10">
        <v>12325068</v>
      </c>
      <c r="D234" s="23">
        <f t="shared" si="6"/>
        <v>96.86685969197687</v>
      </c>
      <c r="E234" s="25">
        <v>100</v>
      </c>
      <c r="F234" s="25">
        <v>99.37</v>
      </c>
      <c r="G234" s="1">
        <v>769016</v>
      </c>
      <c r="H234" s="28">
        <v>6.24</v>
      </c>
      <c r="I234" s="1">
        <v>901533882</v>
      </c>
      <c r="J234" s="23">
        <f t="shared" si="7"/>
        <v>77.241587694516781</v>
      </c>
      <c r="K234" s="25">
        <v>99.12</v>
      </c>
      <c r="L234" s="1">
        <v>201.87</v>
      </c>
      <c r="M234" s="1">
        <v>98.6</v>
      </c>
      <c r="N234" s="1">
        <v>98.1</v>
      </c>
      <c r="O234" s="1">
        <v>97.1</v>
      </c>
      <c r="P234" s="1">
        <v>93.4</v>
      </c>
      <c r="Q234" s="1">
        <v>84.2</v>
      </c>
    </row>
    <row r="235" spans="1:17" ht="14" customHeight="1" x14ac:dyDescent="0.15">
      <c r="A235" s="4" t="s">
        <v>379</v>
      </c>
      <c r="B235" s="7">
        <v>12638212</v>
      </c>
      <c r="C235" s="10">
        <v>12247150</v>
      </c>
      <c r="D235" s="23">
        <f t="shared" si="6"/>
        <v>96.905717359385974</v>
      </c>
      <c r="E235" s="25">
        <v>100</v>
      </c>
      <c r="F235" s="25">
        <v>99.39</v>
      </c>
      <c r="G235" s="1">
        <v>761118</v>
      </c>
      <c r="H235" s="28">
        <v>6.21</v>
      </c>
      <c r="I235" s="1">
        <v>898243238</v>
      </c>
      <c r="J235" s="23">
        <f t="shared" si="7"/>
        <v>77.428805752418199</v>
      </c>
      <c r="K235" s="25">
        <v>99.13</v>
      </c>
      <c r="L235" s="1">
        <v>201.14</v>
      </c>
      <c r="M235" s="1">
        <v>98.6</v>
      </c>
      <c r="N235" s="1">
        <v>98.1</v>
      </c>
      <c r="O235" s="1">
        <v>97.1</v>
      </c>
      <c r="P235" s="1">
        <v>93.4</v>
      </c>
      <c r="Q235" s="1">
        <v>84</v>
      </c>
    </row>
    <row r="236" spans="1:17" ht="14" customHeight="1" x14ac:dyDescent="0.15">
      <c r="A236" s="4" t="s">
        <v>380</v>
      </c>
      <c r="B236" s="7">
        <v>11425928</v>
      </c>
      <c r="C236" s="10">
        <v>11066772</v>
      </c>
      <c r="D236" s="23">
        <f t="shared" si="6"/>
        <v>96.856657944982672</v>
      </c>
      <c r="E236" s="25">
        <v>100</v>
      </c>
      <c r="F236" s="25">
        <v>99.3</v>
      </c>
      <c r="G236" s="1">
        <v>651273</v>
      </c>
      <c r="H236" s="28">
        <v>5.89</v>
      </c>
      <c r="I236" s="1">
        <v>811479492</v>
      </c>
      <c r="J236" s="23">
        <f t="shared" si="7"/>
        <v>77.139371007011619</v>
      </c>
      <c r="K236" s="25">
        <v>99.1</v>
      </c>
      <c r="L236" s="1">
        <v>181.71</v>
      </c>
      <c r="M236" s="1">
        <v>98.5</v>
      </c>
      <c r="N236" s="1">
        <v>98</v>
      </c>
      <c r="O236" s="1">
        <v>96.8</v>
      </c>
      <c r="P236" s="1">
        <v>92.5</v>
      </c>
      <c r="Q236" s="1">
        <v>81</v>
      </c>
    </row>
    <row r="237" spans="1:17" ht="14" customHeight="1" x14ac:dyDescent="0.15">
      <c r="A237" s="4" t="s">
        <v>381</v>
      </c>
      <c r="B237" s="7">
        <v>11771140</v>
      </c>
      <c r="C237" s="10">
        <v>11432174</v>
      </c>
      <c r="D237" s="23">
        <f t="shared" si="6"/>
        <v>97.120363872997856</v>
      </c>
      <c r="E237" s="25">
        <v>100</v>
      </c>
      <c r="F237" s="25">
        <v>99.45</v>
      </c>
      <c r="G237" s="1">
        <v>778723</v>
      </c>
      <c r="H237" s="28">
        <v>6.81</v>
      </c>
      <c r="I237" s="1">
        <v>835251741</v>
      </c>
      <c r="J237" s="23">
        <f t="shared" si="7"/>
        <v>77.625731022011394</v>
      </c>
      <c r="K237" s="25">
        <v>99.12</v>
      </c>
      <c r="L237" s="1">
        <v>187.03</v>
      </c>
      <c r="M237" s="1">
        <v>98.5</v>
      </c>
      <c r="N237" s="1">
        <v>98</v>
      </c>
      <c r="O237" s="1">
        <v>96.8</v>
      </c>
      <c r="P237" s="1">
        <v>92.7</v>
      </c>
      <c r="Q237" s="1">
        <v>81.900000000000006</v>
      </c>
    </row>
    <row r="238" spans="1:17" ht="14" customHeight="1" x14ac:dyDescent="0.15">
      <c r="A238" s="4" t="s">
        <v>382</v>
      </c>
      <c r="B238" s="7">
        <v>10808166</v>
      </c>
      <c r="C238" s="10">
        <v>10473438</v>
      </c>
      <c r="D238" s="23">
        <f t="shared" si="6"/>
        <v>96.903008336474471</v>
      </c>
      <c r="E238" s="25">
        <v>100</v>
      </c>
      <c r="F238" s="25">
        <v>99.2</v>
      </c>
      <c r="G238" s="1">
        <v>417879</v>
      </c>
      <c r="H238" s="28">
        <v>3.99</v>
      </c>
      <c r="I238" s="1">
        <v>771385353</v>
      </c>
      <c r="J238" s="23">
        <f t="shared" si="7"/>
        <v>75.952801257237496</v>
      </c>
      <c r="K238" s="25">
        <v>99.12</v>
      </c>
      <c r="L238" s="1">
        <v>172.73</v>
      </c>
      <c r="M238" s="1">
        <v>98.6</v>
      </c>
      <c r="N238" s="1">
        <v>98.1</v>
      </c>
      <c r="O238" s="1">
        <v>96.9</v>
      </c>
      <c r="P238" s="1">
        <v>92.6</v>
      </c>
      <c r="Q238" s="1">
        <v>79.900000000000006</v>
      </c>
    </row>
    <row r="239" spans="1:17" ht="14" customHeight="1" x14ac:dyDescent="0.15">
      <c r="A239" s="9" t="s">
        <v>930</v>
      </c>
      <c r="B239" s="7">
        <v>12120938</v>
      </c>
      <c r="C239" s="10">
        <v>11522994</v>
      </c>
      <c r="D239" s="23">
        <f t="shared" si="6"/>
        <v>95.066850436822619</v>
      </c>
      <c r="E239" s="25">
        <v>100</v>
      </c>
      <c r="F239" s="25">
        <v>99.35</v>
      </c>
      <c r="G239" s="1">
        <v>238052</v>
      </c>
      <c r="H239" s="28">
        <v>2.0699999999999998</v>
      </c>
      <c r="I239" s="1">
        <v>834818934</v>
      </c>
      <c r="J239" s="23">
        <f t="shared" si="7"/>
        <v>73.243920970085625</v>
      </c>
      <c r="K239" s="25">
        <v>99.15</v>
      </c>
      <c r="L239" s="1">
        <v>186.93</v>
      </c>
      <c r="M239" s="1">
        <v>98.4</v>
      </c>
      <c r="N239" s="1">
        <v>97.8</v>
      </c>
      <c r="O239" s="1">
        <v>96.6</v>
      </c>
      <c r="P239" s="1">
        <v>92.4</v>
      </c>
      <c r="Q239" s="1">
        <v>81.900000000000006</v>
      </c>
    </row>
    <row r="240" spans="1:17" ht="14" customHeight="1" x14ac:dyDescent="0.15">
      <c r="A240" s="4" t="s">
        <v>383</v>
      </c>
      <c r="B240" s="7">
        <v>11492110</v>
      </c>
      <c r="C240" s="10">
        <v>11121978</v>
      </c>
      <c r="D240" s="23">
        <f t="shared" si="6"/>
        <v>96.779251155792977</v>
      </c>
      <c r="E240" s="25">
        <v>100</v>
      </c>
      <c r="F240" s="25">
        <v>99.16</v>
      </c>
      <c r="G240" s="1">
        <v>448014</v>
      </c>
      <c r="H240" s="28">
        <v>4.03</v>
      </c>
      <c r="I240" s="1">
        <v>819860838</v>
      </c>
      <c r="J240" s="23">
        <f t="shared" si="7"/>
        <v>76.048917155837898</v>
      </c>
      <c r="K240" s="25">
        <v>99.09</v>
      </c>
      <c r="L240" s="1">
        <v>183.58</v>
      </c>
      <c r="M240" s="1">
        <v>98.5</v>
      </c>
      <c r="N240" s="1">
        <v>98</v>
      </c>
      <c r="O240" s="1">
        <v>97</v>
      </c>
      <c r="P240" s="1">
        <v>93</v>
      </c>
      <c r="Q240" s="1">
        <v>81.8</v>
      </c>
    </row>
    <row r="241" spans="1:17" ht="14" customHeight="1" x14ac:dyDescent="0.15">
      <c r="A241" s="4" t="s">
        <v>384</v>
      </c>
      <c r="B241" s="7">
        <v>10448092</v>
      </c>
      <c r="C241" s="10">
        <v>10115544</v>
      </c>
      <c r="D241" s="23">
        <f t="shared" si="6"/>
        <v>96.817141349827324</v>
      </c>
      <c r="E241" s="25">
        <v>100</v>
      </c>
      <c r="F241" s="25">
        <v>99.15</v>
      </c>
      <c r="G241" s="1">
        <v>395730</v>
      </c>
      <c r="H241" s="28">
        <v>3.91</v>
      </c>
      <c r="I241" s="1">
        <v>747208828</v>
      </c>
      <c r="J241" s="23">
        <f t="shared" si="7"/>
        <v>76.1136705694244</v>
      </c>
      <c r="K241" s="25">
        <v>99.1</v>
      </c>
      <c r="L241" s="1">
        <v>167.32</v>
      </c>
      <c r="M241" s="1">
        <v>98.5</v>
      </c>
      <c r="N241" s="1">
        <v>97.9</v>
      </c>
      <c r="O241" s="1">
        <v>96.8</v>
      </c>
      <c r="P241" s="1">
        <v>92.1</v>
      </c>
      <c r="Q241" s="1">
        <v>78.400000000000006</v>
      </c>
    </row>
    <row r="242" spans="1:17" ht="14" customHeight="1" x14ac:dyDescent="0.15">
      <c r="A242" s="4" t="s">
        <v>385</v>
      </c>
      <c r="B242" s="7">
        <v>11933590</v>
      </c>
      <c r="C242" s="10">
        <v>11541958</v>
      </c>
      <c r="D242" s="23">
        <f t="shared" si="6"/>
        <v>96.718238183145218</v>
      </c>
      <c r="E242" s="25">
        <v>100</v>
      </c>
      <c r="F242" s="25">
        <v>99.13</v>
      </c>
      <c r="G242" s="1">
        <v>492822</v>
      </c>
      <c r="H242" s="28">
        <v>4.2699999999999996</v>
      </c>
      <c r="I242" s="1">
        <v>849866020</v>
      </c>
      <c r="J242" s="23">
        <f t="shared" si="7"/>
        <v>76.155412056697926</v>
      </c>
      <c r="K242" s="25">
        <v>99.19</v>
      </c>
      <c r="L242" s="1">
        <v>190.3</v>
      </c>
      <c r="M242" s="1">
        <v>98.7</v>
      </c>
      <c r="N242" s="1">
        <v>98.2</v>
      </c>
      <c r="O242" s="1">
        <v>97.3</v>
      </c>
      <c r="P242" s="1">
        <v>93.5</v>
      </c>
      <c r="Q242" s="1">
        <v>83.3</v>
      </c>
    </row>
    <row r="243" spans="1:17" ht="14" customHeight="1" x14ac:dyDescent="0.15">
      <c r="A243" s="4" t="s">
        <v>386</v>
      </c>
      <c r="B243" s="7">
        <v>10795576</v>
      </c>
      <c r="C243" s="10">
        <v>10438666</v>
      </c>
      <c r="D243" s="23">
        <f t="shared" si="6"/>
        <v>96.693923510890016</v>
      </c>
      <c r="E243" s="25">
        <v>100</v>
      </c>
      <c r="F243" s="25">
        <v>98.95</v>
      </c>
      <c r="G243" s="1">
        <v>384593</v>
      </c>
      <c r="H243" s="28">
        <v>3.68</v>
      </c>
      <c r="I243" s="1">
        <v>764462245</v>
      </c>
      <c r="J243" s="23">
        <f t="shared" si="7"/>
        <v>75.282257437477142</v>
      </c>
      <c r="K243" s="25">
        <v>99.2</v>
      </c>
      <c r="L243" s="1">
        <v>171.18</v>
      </c>
      <c r="M243" s="1">
        <v>98.7</v>
      </c>
      <c r="N243" s="1">
        <v>98.2</v>
      </c>
      <c r="O243" s="1">
        <v>97.2</v>
      </c>
      <c r="P243" s="1">
        <v>93.1</v>
      </c>
      <c r="Q243" s="1">
        <v>80.3</v>
      </c>
    </row>
    <row r="244" spans="1:17" ht="14" customHeight="1" x14ac:dyDescent="0.15">
      <c r="A244" s="4" t="s">
        <v>387</v>
      </c>
      <c r="B244" s="7">
        <v>11059598</v>
      </c>
      <c r="C244" s="10">
        <v>10683066</v>
      </c>
      <c r="D244" s="23">
        <f t="shared" si="6"/>
        <v>96.595427790413353</v>
      </c>
      <c r="E244" s="25">
        <v>100</v>
      </c>
      <c r="F244" s="25">
        <v>99.07</v>
      </c>
      <c r="G244" s="1">
        <v>402140</v>
      </c>
      <c r="H244" s="28">
        <v>3.76</v>
      </c>
      <c r="I244" s="1">
        <v>781808013</v>
      </c>
      <c r="J244" s="23">
        <f t="shared" si="7"/>
        <v>75.291597235887153</v>
      </c>
      <c r="K244" s="25">
        <v>99.25</v>
      </c>
      <c r="L244" s="1">
        <v>175.06</v>
      </c>
      <c r="M244" s="1">
        <v>98.7</v>
      </c>
      <c r="N244" s="1">
        <v>98.2</v>
      </c>
      <c r="O244" s="1">
        <v>97.3</v>
      </c>
      <c r="P244" s="1">
        <v>93.4</v>
      </c>
      <c r="Q244" s="1">
        <v>81.5</v>
      </c>
    </row>
    <row r="245" spans="1:17" ht="14" customHeight="1" x14ac:dyDescent="0.15">
      <c r="A245" s="4" t="s">
        <v>388</v>
      </c>
      <c r="B245" s="7">
        <v>10851446</v>
      </c>
      <c r="C245" s="10">
        <v>10482020</v>
      </c>
      <c r="D245" s="23">
        <f t="shared" si="6"/>
        <v>96.595605783782176</v>
      </c>
      <c r="E245" s="25">
        <v>100</v>
      </c>
      <c r="F245" s="25">
        <v>99.01</v>
      </c>
      <c r="G245" s="1">
        <v>397590</v>
      </c>
      <c r="H245" s="28">
        <v>3.79</v>
      </c>
      <c r="I245" s="1">
        <v>768293453</v>
      </c>
      <c r="J245" s="23">
        <f t="shared" si="7"/>
        <v>75.431788125725788</v>
      </c>
      <c r="K245" s="25">
        <v>99.17</v>
      </c>
      <c r="L245" s="1">
        <v>172.04</v>
      </c>
      <c r="M245" s="1">
        <v>98.7</v>
      </c>
      <c r="N245" s="1">
        <v>98.2</v>
      </c>
      <c r="O245" s="1">
        <v>97.2</v>
      </c>
      <c r="P245" s="1">
        <v>93.2</v>
      </c>
      <c r="Q245" s="1">
        <v>80.7</v>
      </c>
    </row>
    <row r="246" spans="1:17" ht="14" customHeight="1" x14ac:dyDescent="0.15">
      <c r="A246" s="4" t="s">
        <v>512</v>
      </c>
      <c r="B246" s="7">
        <v>9683486</v>
      </c>
      <c r="C246" s="10">
        <v>9364766</v>
      </c>
      <c r="D246" s="23">
        <f t="shared" si="6"/>
        <v>96.708623320155567</v>
      </c>
      <c r="E246" s="25">
        <v>100</v>
      </c>
      <c r="F246" s="25">
        <v>94.01</v>
      </c>
      <c r="G246" s="1">
        <v>457011</v>
      </c>
      <c r="H246" s="28">
        <v>4.88</v>
      </c>
      <c r="I246" s="1">
        <v>662047443</v>
      </c>
      <c r="J246" s="23">
        <f t="shared" si="7"/>
        <v>73.586725030244111</v>
      </c>
      <c r="K246" s="25">
        <v>99.2</v>
      </c>
      <c r="L246" s="1">
        <v>148.25</v>
      </c>
      <c r="M246" s="1">
        <v>98.6</v>
      </c>
      <c r="N246" s="1">
        <v>98</v>
      </c>
      <c r="O246" s="1">
        <v>96.8</v>
      </c>
      <c r="P246" s="1">
        <v>91.9</v>
      </c>
      <c r="Q246" s="1">
        <v>74.2</v>
      </c>
    </row>
    <row r="247" spans="1:17" ht="14" customHeight="1" x14ac:dyDescent="0.15">
      <c r="A247" s="4" t="s">
        <v>389</v>
      </c>
      <c r="B247" s="7">
        <v>14563372</v>
      </c>
      <c r="C247" s="10">
        <v>14035944</v>
      </c>
      <c r="D247" s="23">
        <f t="shared" si="6"/>
        <v>96.378393685198731</v>
      </c>
      <c r="E247" s="25">
        <v>100</v>
      </c>
      <c r="F247" s="25">
        <v>99.34</v>
      </c>
      <c r="G247" s="1">
        <v>638115</v>
      </c>
      <c r="H247" s="28">
        <v>4.55</v>
      </c>
      <c r="I247" s="1">
        <v>1020979206</v>
      </c>
      <c r="J247" s="23">
        <f t="shared" si="7"/>
        <v>75.450321166966603</v>
      </c>
      <c r="K247" s="25">
        <v>99.25</v>
      </c>
      <c r="L247" s="1">
        <v>228.62</v>
      </c>
      <c r="M247" s="1">
        <v>98.8</v>
      </c>
      <c r="N247" s="1">
        <v>98.4</v>
      </c>
      <c r="O247" s="1">
        <v>97.6</v>
      </c>
      <c r="P247" s="1">
        <v>94.9</v>
      </c>
      <c r="Q247" s="1">
        <v>88</v>
      </c>
    </row>
    <row r="248" spans="1:17" ht="14" customHeight="1" x14ac:dyDescent="0.15">
      <c r="A248" s="4" t="s">
        <v>390</v>
      </c>
      <c r="B248" s="7">
        <v>12980518</v>
      </c>
      <c r="C248" s="10">
        <v>12557296</v>
      </c>
      <c r="D248" s="23">
        <f t="shared" si="6"/>
        <v>96.739560008314001</v>
      </c>
      <c r="E248" s="25">
        <v>100</v>
      </c>
      <c r="F248" s="25">
        <v>99.23</v>
      </c>
      <c r="G248" s="1">
        <v>522633</v>
      </c>
      <c r="H248" s="28">
        <v>4.16</v>
      </c>
      <c r="I248" s="1">
        <v>915110999</v>
      </c>
      <c r="J248" s="23">
        <f t="shared" si="7"/>
        <v>75.286735827950153</v>
      </c>
      <c r="K248" s="25">
        <v>99.27</v>
      </c>
      <c r="L248" s="1">
        <v>204.91</v>
      </c>
      <c r="M248" s="1">
        <v>98.7</v>
      </c>
      <c r="N248" s="1">
        <v>98.3</v>
      </c>
      <c r="O248" s="1">
        <v>97.4</v>
      </c>
      <c r="P248" s="1">
        <v>94.2</v>
      </c>
      <c r="Q248" s="1">
        <v>85.5</v>
      </c>
    </row>
    <row r="249" spans="1:17" ht="14" customHeight="1" x14ac:dyDescent="0.15">
      <c r="A249" s="4" t="s">
        <v>391</v>
      </c>
      <c r="B249" s="7">
        <v>15322974</v>
      </c>
      <c r="C249" s="10">
        <v>14836602</v>
      </c>
      <c r="D249" s="23">
        <f t="shared" si="6"/>
        <v>96.825864221919318</v>
      </c>
      <c r="E249" s="25">
        <v>100</v>
      </c>
      <c r="F249" s="25">
        <v>99.18</v>
      </c>
      <c r="G249" s="1">
        <v>642078</v>
      </c>
      <c r="H249" s="28">
        <v>4.33</v>
      </c>
      <c r="I249" s="1">
        <v>1083228860</v>
      </c>
      <c r="J249" s="23">
        <f t="shared" si="7"/>
        <v>75.557575708926777</v>
      </c>
      <c r="K249" s="25">
        <v>99.26</v>
      </c>
      <c r="L249" s="1">
        <v>242.56</v>
      </c>
      <c r="M249" s="1">
        <v>98.8</v>
      </c>
      <c r="N249" s="1">
        <v>98.3</v>
      </c>
      <c r="O249" s="1">
        <v>97.6</v>
      </c>
      <c r="P249" s="1">
        <v>94.8</v>
      </c>
      <c r="Q249" s="1">
        <v>88.5</v>
      </c>
    </row>
    <row r="250" spans="1:17" ht="14" customHeight="1" x14ac:dyDescent="0.15">
      <c r="A250" s="4" t="s">
        <v>392</v>
      </c>
      <c r="B250" s="7">
        <v>13632540</v>
      </c>
      <c r="C250" s="10">
        <v>13191634</v>
      </c>
      <c r="D250" s="23">
        <f t="shared" si="6"/>
        <v>96.765782458734762</v>
      </c>
      <c r="E250" s="25">
        <v>100</v>
      </c>
      <c r="F250" s="25">
        <v>99.2</v>
      </c>
      <c r="G250" s="1">
        <v>555117</v>
      </c>
      <c r="H250" s="28">
        <v>4.21</v>
      </c>
      <c r="I250" s="1">
        <v>960032550</v>
      </c>
      <c r="J250" s="23">
        <f t="shared" si="7"/>
        <v>75.220670159959653</v>
      </c>
      <c r="K250" s="25">
        <v>99.26</v>
      </c>
      <c r="L250" s="1">
        <v>214.97</v>
      </c>
      <c r="M250" s="1">
        <v>98.7</v>
      </c>
      <c r="N250" s="1">
        <v>98.3</v>
      </c>
      <c r="O250" s="1">
        <v>97.4</v>
      </c>
      <c r="P250" s="1">
        <v>94.1</v>
      </c>
      <c r="Q250" s="1">
        <v>85.7</v>
      </c>
    </row>
    <row r="251" spans="1:17" ht="14" customHeight="1" x14ac:dyDescent="0.15">
      <c r="A251" s="4" t="s">
        <v>393</v>
      </c>
      <c r="B251" s="7">
        <v>11309162</v>
      </c>
      <c r="C251" s="10">
        <v>10951318</v>
      </c>
      <c r="D251" s="23">
        <f t="shared" si="6"/>
        <v>96.835804456598993</v>
      </c>
      <c r="E251" s="25">
        <v>100</v>
      </c>
      <c r="F251" s="25">
        <v>99.24</v>
      </c>
      <c r="G251" s="1">
        <v>397824</v>
      </c>
      <c r="H251" s="28">
        <v>3.63</v>
      </c>
      <c r="I251" s="1">
        <v>810361622</v>
      </c>
      <c r="J251" s="23">
        <f t="shared" si="7"/>
        <v>76.02583936693955</v>
      </c>
      <c r="K251" s="25">
        <v>99.13</v>
      </c>
      <c r="L251" s="1">
        <v>181.46</v>
      </c>
      <c r="M251" s="1">
        <v>98.6</v>
      </c>
      <c r="N251" s="1">
        <v>98.1</v>
      </c>
      <c r="O251" s="1">
        <v>97</v>
      </c>
      <c r="P251" s="1">
        <v>92.9</v>
      </c>
      <c r="Q251" s="1">
        <v>81.599999999999994</v>
      </c>
    </row>
    <row r="252" spans="1:17" ht="14" customHeight="1" x14ac:dyDescent="0.15">
      <c r="A252" s="4" t="s">
        <v>394</v>
      </c>
      <c r="B252" s="7">
        <v>9924372</v>
      </c>
      <c r="C252" s="10">
        <v>9602720</v>
      </c>
      <c r="D252" s="23">
        <f t="shared" si="6"/>
        <v>96.758968728701419</v>
      </c>
      <c r="E252" s="25">
        <v>100</v>
      </c>
      <c r="F252" s="25">
        <v>99.15</v>
      </c>
      <c r="G252" s="1">
        <v>309658</v>
      </c>
      <c r="H252" s="28">
        <v>3.22</v>
      </c>
      <c r="I252" s="1">
        <v>711524459</v>
      </c>
      <c r="J252" s="23">
        <f t="shared" si="7"/>
        <v>75.807055024085457</v>
      </c>
      <c r="K252" s="25">
        <v>99.14</v>
      </c>
      <c r="L252" s="1">
        <v>159.33000000000001</v>
      </c>
      <c r="M252" s="1">
        <v>98.5</v>
      </c>
      <c r="N252" s="1">
        <v>98</v>
      </c>
      <c r="O252" s="1">
        <v>96.9</v>
      </c>
      <c r="P252" s="1">
        <v>92.3</v>
      </c>
      <c r="Q252" s="1">
        <v>77.599999999999994</v>
      </c>
    </row>
    <row r="253" spans="1:17" ht="14" customHeight="1" x14ac:dyDescent="0.15">
      <c r="A253" s="4" t="s">
        <v>395</v>
      </c>
      <c r="B253" s="7">
        <v>10285454</v>
      </c>
      <c r="C253" s="10">
        <v>9963216</v>
      </c>
      <c r="D253" s="23">
        <f t="shared" si="6"/>
        <v>96.867051274547535</v>
      </c>
      <c r="E253" s="25">
        <v>100</v>
      </c>
      <c r="F253" s="25">
        <v>99.15</v>
      </c>
      <c r="G253" s="1">
        <v>350381</v>
      </c>
      <c r="H253" s="28">
        <v>3.52</v>
      </c>
      <c r="I253" s="1">
        <v>735559153</v>
      </c>
      <c r="J253" s="23">
        <f t="shared" si="7"/>
        <v>75.76083320986065</v>
      </c>
      <c r="K253" s="25">
        <v>99.11</v>
      </c>
      <c r="L253" s="1">
        <v>164.71</v>
      </c>
      <c r="M253" s="1">
        <v>98.5</v>
      </c>
      <c r="N253" s="1">
        <v>98</v>
      </c>
      <c r="O253" s="1">
        <v>96.9</v>
      </c>
      <c r="P253" s="1">
        <v>92.4</v>
      </c>
      <c r="Q253" s="1">
        <v>78.5</v>
      </c>
    </row>
    <row r="254" spans="1:17" ht="14" customHeight="1" x14ac:dyDescent="0.15">
      <c r="A254" s="4" t="s">
        <v>396</v>
      </c>
      <c r="B254" s="7">
        <v>10808662</v>
      </c>
      <c r="C254" s="10">
        <v>10456422</v>
      </c>
      <c r="D254" s="23">
        <f t="shared" si="6"/>
        <v>96.741132251151896</v>
      </c>
      <c r="E254" s="25">
        <v>100</v>
      </c>
      <c r="F254" s="25">
        <v>99.27</v>
      </c>
      <c r="G254" s="1">
        <v>390771</v>
      </c>
      <c r="H254" s="28">
        <v>3.74</v>
      </c>
      <c r="I254" s="1">
        <v>771128180</v>
      </c>
      <c r="J254" s="23">
        <f t="shared" si="7"/>
        <v>75.851353034667355</v>
      </c>
      <c r="K254" s="25">
        <v>99.15</v>
      </c>
      <c r="L254" s="1">
        <v>172.67</v>
      </c>
      <c r="M254" s="1">
        <v>98.6</v>
      </c>
      <c r="N254" s="1">
        <v>98.1</v>
      </c>
      <c r="O254" s="1">
        <v>97</v>
      </c>
      <c r="P254" s="1">
        <v>92.7</v>
      </c>
      <c r="Q254" s="1">
        <v>79.900000000000006</v>
      </c>
    </row>
    <row r="255" spans="1:17" ht="14" customHeight="1" x14ac:dyDescent="0.15">
      <c r="A255" s="4" t="s">
        <v>397</v>
      </c>
      <c r="B255" s="7">
        <v>10482994</v>
      </c>
      <c r="C255" s="10">
        <v>10124096</v>
      </c>
      <c r="D255" s="23">
        <f t="shared" si="6"/>
        <v>96.576378847493388</v>
      </c>
      <c r="E255" s="25">
        <v>100</v>
      </c>
      <c r="F255" s="25">
        <v>99.29</v>
      </c>
      <c r="G255" s="1">
        <v>367869</v>
      </c>
      <c r="H255" s="28">
        <v>3.63</v>
      </c>
      <c r="I255" s="1">
        <v>751466429</v>
      </c>
      <c r="J255" s="23">
        <f t="shared" si="7"/>
        <v>76.261670349278745</v>
      </c>
      <c r="K255" s="25">
        <v>99.1</v>
      </c>
      <c r="L255" s="1">
        <v>168.27</v>
      </c>
      <c r="M255" s="1">
        <v>98.4</v>
      </c>
      <c r="N255" s="1">
        <v>97.7</v>
      </c>
      <c r="O255" s="1">
        <v>96.3</v>
      </c>
      <c r="P255" s="1">
        <v>91.8</v>
      </c>
      <c r="Q255" s="1">
        <v>78.900000000000006</v>
      </c>
    </row>
    <row r="256" spans="1:17" ht="14" customHeight="1" x14ac:dyDescent="0.15">
      <c r="A256" s="4" t="s">
        <v>398</v>
      </c>
      <c r="B256" s="7">
        <v>12130276</v>
      </c>
      <c r="C256" s="10">
        <v>11711474</v>
      </c>
      <c r="D256" s="23">
        <f t="shared" si="6"/>
        <v>96.54746520194594</v>
      </c>
      <c r="E256" s="25">
        <v>100</v>
      </c>
      <c r="F256" s="25">
        <v>99.38</v>
      </c>
      <c r="G256" s="1">
        <v>436594</v>
      </c>
      <c r="H256" s="28">
        <v>3.73</v>
      </c>
      <c r="I256" s="1">
        <v>871680484</v>
      </c>
      <c r="J256" s="23">
        <f t="shared" si="7"/>
        <v>76.546267823552512</v>
      </c>
      <c r="K256" s="25">
        <v>98.94</v>
      </c>
      <c r="L256" s="1">
        <v>195.19</v>
      </c>
      <c r="M256" s="1">
        <v>98.4</v>
      </c>
      <c r="N256" s="1">
        <v>97.9</v>
      </c>
      <c r="O256" s="1">
        <v>96.8</v>
      </c>
      <c r="P256" s="1">
        <v>93.3</v>
      </c>
      <c r="Q256" s="1">
        <v>85.8</v>
      </c>
    </row>
    <row r="257" spans="1:17" ht="14" customHeight="1" x14ac:dyDescent="0.15">
      <c r="A257" s="4" t="s">
        <v>399</v>
      </c>
      <c r="B257" s="7">
        <v>11598278</v>
      </c>
      <c r="C257" s="10">
        <v>11219988</v>
      </c>
      <c r="D257" s="23">
        <f t="shared" si="6"/>
        <v>96.738395130725436</v>
      </c>
      <c r="E257" s="25">
        <v>100</v>
      </c>
      <c r="F257" s="25">
        <v>99.41</v>
      </c>
      <c r="G257" s="1">
        <v>449535</v>
      </c>
      <c r="H257" s="28">
        <v>4.01</v>
      </c>
      <c r="I257" s="1">
        <v>845864436</v>
      </c>
      <c r="J257" s="23">
        <f t="shared" si="7"/>
        <v>77.758060927804934</v>
      </c>
      <c r="K257" s="25">
        <v>98.91</v>
      </c>
      <c r="L257" s="1">
        <v>189.41</v>
      </c>
      <c r="M257" s="1">
        <v>98.1</v>
      </c>
      <c r="N257" s="1">
        <v>97.4</v>
      </c>
      <c r="O257" s="1">
        <v>96.1</v>
      </c>
      <c r="P257" s="1">
        <v>92.5</v>
      </c>
      <c r="Q257" s="1">
        <v>84.3</v>
      </c>
    </row>
    <row r="258" spans="1:17" ht="14" customHeight="1" x14ac:dyDescent="0.15">
      <c r="A258" s="4" t="s">
        <v>400</v>
      </c>
      <c r="B258" s="7">
        <v>11062928</v>
      </c>
      <c r="C258" s="10">
        <v>10670754</v>
      </c>
      <c r="D258" s="23">
        <f t="shared" si="6"/>
        <v>96.45506144485438</v>
      </c>
      <c r="E258" s="25">
        <v>100</v>
      </c>
      <c r="F258" s="25">
        <v>99.39</v>
      </c>
      <c r="G258" s="1">
        <v>347642</v>
      </c>
      <c r="H258" s="28">
        <v>3.26</v>
      </c>
      <c r="I258" s="1">
        <v>790765080</v>
      </c>
      <c r="J258" s="23">
        <f t="shared" si="7"/>
        <v>75.842994125441749</v>
      </c>
      <c r="K258" s="25">
        <v>99.09</v>
      </c>
      <c r="L258" s="1">
        <v>177.07</v>
      </c>
      <c r="M258" s="1">
        <v>98.5</v>
      </c>
      <c r="N258" s="1">
        <v>97.9</v>
      </c>
      <c r="O258" s="1">
        <v>96.6</v>
      </c>
      <c r="P258" s="1">
        <v>92.4</v>
      </c>
      <c r="Q258" s="1">
        <v>80.8</v>
      </c>
    </row>
    <row r="259" spans="1:17" ht="14" customHeight="1" x14ac:dyDescent="0.15">
      <c r="A259" s="4" t="s">
        <v>401</v>
      </c>
      <c r="B259" s="7">
        <v>16903360</v>
      </c>
      <c r="C259" s="10">
        <v>16310156</v>
      </c>
      <c r="D259" s="23">
        <f t="shared" si="6"/>
        <v>96.490614883668101</v>
      </c>
      <c r="E259" s="25">
        <v>100</v>
      </c>
      <c r="F259" s="25">
        <v>99.33</v>
      </c>
      <c r="G259" s="1">
        <v>821398</v>
      </c>
      <c r="H259" s="28">
        <v>5.04</v>
      </c>
      <c r="I259" s="1">
        <v>1209961406</v>
      </c>
      <c r="J259" s="23">
        <f t="shared" si="7"/>
        <v>77.345232593795444</v>
      </c>
      <c r="K259" s="25">
        <v>99.22</v>
      </c>
      <c r="L259" s="1">
        <v>270.94</v>
      </c>
      <c r="M259" s="1">
        <v>98.7</v>
      </c>
      <c r="N259" s="1">
        <v>98.3</v>
      </c>
      <c r="O259" s="1">
        <v>97.4</v>
      </c>
      <c r="P259" s="1">
        <v>94.8</v>
      </c>
      <c r="Q259" s="1">
        <v>89.4</v>
      </c>
    </row>
    <row r="260" spans="1:17" ht="14" customHeight="1" x14ac:dyDescent="0.15">
      <c r="A260" s="4" t="s">
        <v>402</v>
      </c>
      <c r="B260" s="7">
        <v>21113222</v>
      </c>
      <c r="C260" s="10">
        <v>20365432</v>
      </c>
      <c r="D260" s="23">
        <f t="shared" ref="D260:D323" si="8">C260/B260*100</f>
        <v>96.458190985724485</v>
      </c>
      <c r="E260" s="25">
        <v>100</v>
      </c>
      <c r="F260" s="25">
        <v>99.13</v>
      </c>
      <c r="G260" s="1">
        <v>1045560</v>
      </c>
      <c r="H260" s="28">
        <v>5.13</v>
      </c>
      <c r="I260" s="1">
        <v>1520324554</v>
      </c>
      <c r="J260" s="23">
        <f t="shared" ref="J260:J323" si="9">I260/((C260-G260)*101)*100</f>
        <v>77.913137087221102</v>
      </c>
      <c r="K260" s="25">
        <v>99.1</v>
      </c>
      <c r="L260" s="1">
        <v>340.43</v>
      </c>
      <c r="M260" s="1">
        <v>98.5</v>
      </c>
      <c r="N260" s="1">
        <v>98.2</v>
      </c>
      <c r="O260" s="1">
        <v>97.6</v>
      </c>
      <c r="P260" s="1">
        <v>95.7</v>
      </c>
      <c r="Q260" s="1">
        <v>92.5</v>
      </c>
    </row>
    <row r="261" spans="1:17" ht="14" customHeight="1" x14ac:dyDescent="0.15">
      <c r="A261" s="9" t="s">
        <v>931</v>
      </c>
      <c r="B261" s="7">
        <v>12761790</v>
      </c>
      <c r="C261" s="10">
        <v>12141022</v>
      </c>
      <c r="D261" s="23">
        <f t="shared" si="8"/>
        <v>95.135729392193412</v>
      </c>
      <c r="E261" s="25">
        <v>100</v>
      </c>
      <c r="F261" s="25">
        <v>99.49</v>
      </c>
      <c r="G261" s="1">
        <v>266514</v>
      </c>
      <c r="H261" s="28">
        <v>2.2000000000000002</v>
      </c>
      <c r="I261" s="1">
        <v>888496492</v>
      </c>
      <c r="J261" s="23">
        <f t="shared" si="9"/>
        <v>74.083027021389256</v>
      </c>
      <c r="K261" s="25">
        <v>98.9</v>
      </c>
      <c r="L261" s="1">
        <v>198.95</v>
      </c>
      <c r="M261" s="1">
        <v>98.3</v>
      </c>
      <c r="N261" s="1">
        <v>97.8</v>
      </c>
      <c r="O261" s="1">
        <v>96.7</v>
      </c>
      <c r="P261" s="1">
        <v>93.2</v>
      </c>
      <c r="Q261" s="1">
        <v>85.6</v>
      </c>
    </row>
    <row r="262" spans="1:17" ht="14" customHeight="1" x14ac:dyDescent="0.15">
      <c r="A262" s="4" t="s">
        <v>403</v>
      </c>
      <c r="B262" s="7">
        <v>17906126</v>
      </c>
      <c r="C262" s="10">
        <v>17293172</v>
      </c>
      <c r="D262" s="23">
        <f t="shared" si="8"/>
        <v>96.576847499006774</v>
      </c>
      <c r="E262" s="25">
        <v>100</v>
      </c>
      <c r="F262" s="25">
        <v>99.31</v>
      </c>
      <c r="G262" s="1">
        <v>978562</v>
      </c>
      <c r="H262" s="28">
        <v>5.66</v>
      </c>
      <c r="I262" s="1">
        <v>1280415990</v>
      </c>
      <c r="J262" s="23">
        <f t="shared" si="9"/>
        <v>77.705725356621826</v>
      </c>
      <c r="K262" s="25">
        <v>99.15</v>
      </c>
      <c r="L262" s="1">
        <v>286.70999999999998</v>
      </c>
      <c r="M262" s="1">
        <v>98.6</v>
      </c>
      <c r="N262" s="1">
        <v>98.2</v>
      </c>
      <c r="O262" s="1">
        <v>97.3</v>
      </c>
      <c r="P262" s="1">
        <v>94.7</v>
      </c>
      <c r="Q262" s="1">
        <v>89.9</v>
      </c>
    </row>
    <row r="263" spans="1:17" ht="14" customHeight="1" x14ac:dyDescent="0.15">
      <c r="A263" s="4" t="s">
        <v>404</v>
      </c>
      <c r="B263" s="7">
        <v>18905130</v>
      </c>
      <c r="C263" s="10">
        <v>18264992</v>
      </c>
      <c r="D263" s="23">
        <f t="shared" si="8"/>
        <v>96.613945526954851</v>
      </c>
      <c r="E263" s="25">
        <v>100</v>
      </c>
      <c r="F263" s="25">
        <v>99.28</v>
      </c>
      <c r="G263" s="1">
        <v>927858</v>
      </c>
      <c r="H263" s="28">
        <v>5.08</v>
      </c>
      <c r="I263" s="1">
        <v>1344599226</v>
      </c>
      <c r="J263" s="23">
        <f t="shared" si="9"/>
        <v>76.788145167259913</v>
      </c>
      <c r="K263" s="25">
        <v>99.23</v>
      </c>
      <c r="L263" s="1">
        <v>301.08</v>
      </c>
      <c r="M263" s="1">
        <v>98.7</v>
      </c>
      <c r="N263" s="1">
        <v>98.3</v>
      </c>
      <c r="O263" s="1">
        <v>97.7</v>
      </c>
      <c r="P263" s="1">
        <v>95.3</v>
      </c>
      <c r="Q263" s="1">
        <v>90.8</v>
      </c>
    </row>
    <row r="264" spans="1:17" ht="14" customHeight="1" x14ac:dyDescent="0.15">
      <c r="A264" s="4" t="s">
        <v>405</v>
      </c>
      <c r="B264" s="7">
        <v>15918174</v>
      </c>
      <c r="C264" s="10">
        <v>15351758</v>
      </c>
      <c r="D264" s="23">
        <f t="shared" si="8"/>
        <v>96.441702421395831</v>
      </c>
      <c r="E264" s="25">
        <v>100</v>
      </c>
      <c r="F264" s="25">
        <v>99.31</v>
      </c>
      <c r="G264" s="1">
        <v>750530</v>
      </c>
      <c r="H264" s="28">
        <v>4.8899999999999997</v>
      </c>
      <c r="I264" s="1">
        <v>1048833361</v>
      </c>
      <c r="J264" s="23">
        <f t="shared" si="9"/>
        <v>71.120653158571841</v>
      </c>
      <c r="K264" s="25">
        <v>99.18</v>
      </c>
      <c r="L264" s="1">
        <v>234.86</v>
      </c>
      <c r="M264" s="1">
        <v>98.6</v>
      </c>
      <c r="N264" s="1">
        <v>98.1</v>
      </c>
      <c r="O264" s="1">
        <v>97.2</v>
      </c>
      <c r="P264" s="1">
        <v>93.7</v>
      </c>
      <c r="Q264" s="1">
        <v>86.7</v>
      </c>
    </row>
    <row r="265" spans="1:17" ht="14" customHeight="1" x14ac:dyDescent="0.15">
      <c r="A265" s="4" t="s">
        <v>406</v>
      </c>
      <c r="B265" s="7">
        <v>15405872</v>
      </c>
      <c r="C265" s="10">
        <v>14830648</v>
      </c>
      <c r="D265" s="23">
        <f t="shared" si="8"/>
        <v>96.266202912759496</v>
      </c>
      <c r="E265" s="25">
        <v>100</v>
      </c>
      <c r="F265" s="25">
        <v>99.31</v>
      </c>
      <c r="G265" s="1">
        <v>736052</v>
      </c>
      <c r="H265" s="28">
        <v>4.96</v>
      </c>
      <c r="I265" s="1">
        <v>1008520810</v>
      </c>
      <c r="J265" s="23">
        <f t="shared" si="9"/>
        <v>70.845269736397171</v>
      </c>
      <c r="K265" s="25">
        <v>99.18</v>
      </c>
      <c r="L265" s="1">
        <v>225.83</v>
      </c>
      <c r="M265" s="1">
        <v>98.6</v>
      </c>
      <c r="N265" s="1">
        <v>98.1</v>
      </c>
      <c r="O265" s="1">
        <v>97.2</v>
      </c>
      <c r="P265" s="1">
        <v>93.7</v>
      </c>
      <c r="Q265" s="1">
        <v>86.3</v>
      </c>
    </row>
    <row r="266" spans="1:17" ht="14" customHeight="1" x14ac:dyDescent="0.15">
      <c r="A266" s="4" t="s">
        <v>407</v>
      </c>
      <c r="B266" s="7">
        <v>15388858</v>
      </c>
      <c r="C266" s="10">
        <v>14836156</v>
      </c>
      <c r="D266" s="23">
        <f t="shared" si="8"/>
        <v>96.40842744796268</v>
      </c>
      <c r="E266" s="25">
        <v>100</v>
      </c>
      <c r="F266" s="25">
        <v>99.35</v>
      </c>
      <c r="G266" s="1">
        <v>727684</v>
      </c>
      <c r="H266" s="28">
        <v>4.9000000000000004</v>
      </c>
      <c r="I266" s="1">
        <v>1000598475</v>
      </c>
      <c r="J266" s="23">
        <f t="shared" si="9"/>
        <v>70.219621189731996</v>
      </c>
      <c r="K266" s="25">
        <v>99.25</v>
      </c>
      <c r="L266" s="1">
        <v>224.06</v>
      </c>
      <c r="M266" s="1">
        <v>98.7</v>
      </c>
      <c r="N266" s="1">
        <v>98.1</v>
      </c>
      <c r="O266" s="1">
        <v>96.9</v>
      </c>
      <c r="P266" s="1">
        <v>93</v>
      </c>
      <c r="Q266" s="1">
        <v>84.2</v>
      </c>
    </row>
    <row r="267" spans="1:17" ht="14" customHeight="1" x14ac:dyDescent="0.15">
      <c r="A267" s="4" t="s">
        <v>408</v>
      </c>
      <c r="B267" s="7">
        <v>14756124</v>
      </c>
      <c r="C267" s="10">
        <v>14202676</v>
      </c>
      <c r="D267" s="23">
        <f t="shared" si="8"/>
        <v>96.249367381298782</v>
      </c>
      <c r="E267" s="25">
        <v>100</v>
      </c>
      <c r="F267" s="25">
        <v>99.28</v>
      </c>
      <c r="G267" s="1">
        <v>736573</v>
      </c>
      <c r="H267" s="28">
        <v>5.19</v>
      </c>
      <c r="I267" s="1">
        <v>952057300</v>
      </c>
      <c r="J267" s="23">
        <f t="shared" si="9"/>
        <v>70.000280712171133</v>
      </c>
      <c r="K267" s="25">
        <v>99.34</v>
      </c>
      <c r="L267" s="1">
        <v>213.19</v>
      </c>
      <c r="M267" s="1">
        <v>98.8</v>
      </c>
      <c r="N267" s="1">
        <v>98.3</v>
      </c>
      <c r="O267" s="1">
        <v>97.1</v>
      </c>
      <c r="P267" s="1">
        <v>93.1</v>
      </c>
      <c r="Q267" s="1">
        <v>83.3</v>
      </c>
    </row>
    <row r="268" spans="1:17" ht="14" customHeight="1" x14ac:dyDescent="0.15">
      <c r="A268" s="4" t="s">
        <v>409</v>
      </c>
      <c r="B268" s="7">
        <v>11719660</v>
      </c>
      <c r="C268" s="10">
        <v>11290182</v>
      </c>
      <c r="D268" s="23">
        <f t="shared" si="8"/>
        <v>96.335405634634455</v>
      </c>
      <c r="E268" s="25">
        <v>100</v>
      </c>
      <c r="F268" s="25">
        <v>99.29</v>
      </c>
      <c r="G268" s="1">
        <v>280790</v>
      </c>
      <c r="H268" s="28">
        <v>2.4900000000000002</v>
      </c>
      <c r="I268" s="1">
        <v>810389178</v>
      </c>
      <c r="J268" s="23">
        <f t="shared" si="9"/>
        <v>72.880093902758418</v>
      </c>
      <c r="K268" s="25">
        <v>99</v>
      </c>
      <c r="L268" s="1">
        <v>181.46</v>
      </c>
      <c r="M268" s="1">
        <v>98.4</v>
      </c>
      <c r="N268" s="1">
        <v>97.9</v>
      </c>
      <c r="O268" s="1">
        <v>96.8</v>
      </c>
      <c r="P268" s="1">
        <v>93.1</v>
      </c>
      <c r="Q268" s="1">
        <v>84.4</v>
      </c>
    </row>
    <row r="269" spans="1:17" ht="14" customHeight="1" x14ac:dyDescent="0.15">
      <c r="A269" s="4" t="s">
        <v>410</v>
      </c>
      <c r="B269" s="7">
        <v>11677178</v>
      </c>
      <c r="C269" s="10">
        <v>11248256</v>
      </c>
      <c r="D269" s="23">
        <f t="shared" si="8"/>
        <v>96.326835130885229</v>
      </c>
      <c r="E269" s="25">
        <v>100</v>
      </c>
      <c r="F269" s="25">
        <v>99.34</v>
      </c>
      <c r="G269" s="1">
        <v>297374</v>
      </c>
      <c r="H269" s="28">
        <v>2.64</v>
      </c>
      <c r="I269" s="1">
        <v>797676849</v>
      </c>
      <c r="J269" s="23">
        <f t="shared" si="9"/>
        <v>72.120132279376364</v>
      </c>
      <c r="K269" s="25">
        <v>99.16</v>
      </c>
      <c r="L269" s="1">
        <v>178.62</v>
      </c>
      <c r="M269" s="1">
        <v>98.5</v>
      </c>
      <c r="N269" s="1">
        <v>98</v>
      </c>
      <c r="O269" s="1">
        <v>96.9</v>
      </c>
      <c r="P269" s="1">
        <v>92.6</v>
      </c>
      <c r="Q269" s="1">
        <v>81</v>
      </c>
    </row>
    <row r="270" spans="1:17" ht="14" customHeight="1" x14ac:dyDescent="0.15">
      <c r="A270" s="4" t="s">
        <v>411</v>
      </c>
      <c r="B270" s="7">
        <v>11209252</v>
      </c>
      <c r="C270" s="10">
        <v>10789080</v>
      </c>
      <c r="D270" s="23">
        <f t="shared" si="8"/>
        <v>96.25156076426866</v>
      </c>
      <c r="E270" s="25">
        <v>100</v>
      </c>
      <c r="F270" s="25">
        <v>99.22</v>
      </c>
      <c r="G270" s="1">
        <v>269876</v>
      </c>
      <c r="H270" s="28">
        <v>2.5</v>
      </c>
      <c r="I270" s="1">
        <v>776643598</v>
      </c>
      <c r="J270" s="23">
        <f t="shared" si="9"/>
        <v>73.100023293182886</v>
      </c>
      <c r="K270" s="25">
        <v>98.99</v>
      </c>
      <c r="L270" s="1">
        <v>173.91</v>
      </c>
      <c r="M270" s="1">
        <v>98.3</v>
      </c>
      <c r="N270" s="1">
        <v>97.8</v>
      </c>
      <c r="O270" s="1">
        <v>96.7</v>
      </c>
      <c r="P270" s="1">
        <v>92.7</v>
      </c>
      <c r="Q270" s="1">
        <v>83.3</v>
      </c>
    </row>
    <row r="271" spans="1:17" x14ac:dyDescent="0.15">
      <c r="A271" s="4" t="s">
        <v>412</v>
      </c>
      <c r="B271" s="7">
        <v>11811952</v>
      </c>
      <c r="C271" s="10">
        <v>11370574</v>
      </c>
      <c r="D271" s="23">
        <f t="shared" si="8"/>
        <v>96.263293315109991</v>
      </c>
      <c r="E271" s="25">
        <v>100</v>
      </c>
      <c r="F271" s="25">
        <v>99.22</v>
      </c>
      <c r="G271" s="1">
        <v>321256</v>
      </c>
      <c r="H271" s="28">
        <v>2.83</v>
      </c>
      <c r="I271" s="1">
        <v>800671878</v>
      </c>
      <c r="J271" s="23">
        <f t="shared" si="9"/>
        <v>71.746005831614795</v>
      </c>
      <c r="K271" s="25">
        <v>99.15</v>
      </c>
      <c r="L271" s="1">
        <v>179.29</v>
      </c>
      <c r="M271" s="1">
        <v>98.6</v>
      </c>
      <c r="N271" s="1">
        <v>98</v>
      </c>
      <c r="O271" s="1">
        <v>96.9</v>
      </c>
      <c r="P271" s="1">
        <v>92.7</v>
      </c>
      <c r="Q271" s="1">
        <v>81.2</v>
      </c>
    </row>
    <row r="272" spans="1:17" x14ac:dyDescent="0.15">
      <c r="A272" s="4" t="s">
        <v>413</v>
      </c>
      <c r="B272" s="7">
        <v>12434478</v>
      </c>
      <c r="C272" s="10">
        <v>11964636</v>
      </c>
      <c r="D272" s="23">
        <f t="shared" si="8"/>
        <v>96.221457788577851</v>
      </c>
      <c r="E272" s="25">
        <v>100</v>
      </c>
      <c r="F272" s="25">
        <v>99.34</v>
      </c>
      <c r="G272" s="1">
        <v>458125</v>
      </c>
      <c r="H272" s="28">
        <v>3.83</v>
      </c>
      <c r="I272" s="1">
        <v>876868239</v>
      </c>
      <c r="J272" s="23">
        <f t="shared" si="9"/>
        <v>75.451748601076801</v>
      </c>
      <c r="K272" s="25">
        <v>99.08</v>
      </c>
      <c r="L272" s="1">
        <v>196.35</v>
      </c>
      <c r="M272" s="1">
        <v>98.4</v>
      </c>
      <c r="N272" s="1">
        <v>98</v>
      </c>
      <c r="O272" s="1">
        <v>97.1</v>
      </c>
      <c r="P272" s="1">
        <v>93.8</v>
      </c>
      <c r="Q272" s="1">
        <v>86.2</v>
      </c>
    </row>
    <row r="273" spans="1:17" x14ac:dyDescent="0.15">
      <c r="A273" s="4" t="s">
        <v>414</v>
      </c>
      <c r="B273" s="7">
        <v>13918214</v>
      </c>
      <c r="C273" s="10">
        <v>13399028</v>
      </c>
      <c r="D273" s="23">
        <f t="shared" si="8"/>
        <v>96.269736907335954</v>
      </c>
      <c r="E273" s="25">
        <v>100</v>
      </c>
      <c r="F273" s="25">
        <v>99.43</v>
      </c>
      <c r="G273" s="1">
        <v>482110</v>
      </c>
      <c r="H273" s="28">
        <v>3.6</v>
      </c>
      <c r="I273" s="1">
        <v>976074325</v>
      </c>
      <c r="J273" s="23">
        <f t="shared" si="9"/>
        <v>74.817400154764258</v>
      </c>
      <c r="K273" s="25">
        <v>99.17</v>
      </c>
      <c r="L273" s="1">
        <v>218.56</v>
      </c>
      <c r="M273" s="1">
        <v>98.6</v>
      </c>
      <c r="N273" s="1">
        <v>98.2</v>
      </c>
      <c r="O273" s="1">
        <v>97.3</v>
      </c>
      <c r="P273" s="1">
        <v>94</v>
      </c>
      <c r="Q273" s="1">
        <v>86.4</v>
      </c>
    </row>
    <row r="274" spans="1:17" x14ac:dyDescent="0.15">
      <c r="A274" s="4" t="s">
        <v>415</v>
      </c>
      <c r="B274" s="7">
        <v>13091786</v>
      </c>
      <c r="C274" s="10">
        <v>12573524</v>
      </c>
      <c r="D274" s="23">
        <f t="shared" si="8"/>
        <v>96.04131934328899</v>
      </c>
      <c r="E274" s="25">
        <v>100</v>
      </c>
      <c r="F274" s="25">
        <v>99.3</v>
      </c>
      <c r="G274" s="1">
        <v>487436</v>
      </c>
      <c r="H274" s="28">
        <v>3.88</v>
      </c>
      <c r="I274" s="1">
        <v>902849357</v>
      </c>
      <c r="J274" s="23">
        <f t="shared" si="9"/>
        <v>73.961918402004471</v>
      </c>
      <c r="K274" s="25">
        <v>99.26</v>
      </c>
      <c r="L274" s="1">
        <v>202.17</v>
      </c>
      <c r="M274" s="1">
        <v>98.7</v>
      </c>
      <c r="N274" s="1">
        <v>98.3</v>
      </c>
      <c r="O274" s="1">
        <v>97.5</v>
      </c>
      <c r="P274" s="1">
        <v>93.9</v>
      </c>
      <c r="Q274" s="1">
        <v>84.8</v>
      </c>
    </row>
    <row r="275" spans="1:17" x14ac:dyDescent="0.15">
      <c r="A275" s="4" t="s">
        <v>416</v>
      </c>
      <c r="B275" s="7">
        <v>12412622</v>
      </c>
      <c r="C275" s="10">
        <v>11947122</v>
      </c>
      <c r="D275" s="23">
        <f t="shared" si="8"/>
        <v>96.24978509778191</v>
      </c>
      <c r="E275" s="25">
        <v>100</v>
      </c>
      <c r="F275" s="25">
        <v>99.35</v>
      </c>
      <c r="G275" s="1">
        <v>487414</v>
      </c>
      <c r="H275" s="28">
        <v>4.08</v>
      </c>
      <c r="I275" s="1">
        <v>873068573</v>
      </c>
      <c r="J275" s="23">
        <f t="shared" si="9"/>
        <v>75.431619174150882</v>
      </c>
      <c r="K275" s="25">
        <v>99.09</v>
      </c>
      <c r="L275" s="1">
        <v>195.5</v>
      </c>
      <c r="M275" s="1">
        <v>98.5</v>
      </c>
      <c r="N275" s="1">
        <v>98</v>
      </c>
      <c r="O275" s="1">
        <v>96.8</v>
      </c>
      <c r="P275" s="1">
        <v>92.8</v>
      </c>
      <c r="Q275" s="1">
        <v>83.8</v>
      </c>
    </row>
    <row r="276" spans="1:17" x14ac:dyDescent="0.15">
      <c r="A276" s="4" t="s">
        <v>417</v>
      </c>
      <c r="B276" s="7">
        <v>9587602</v>
      </c>
      <c r="C276" s="10">
        <v>9211808</v>
      </c>
      <c r="D276" s="23">
        <f t="shared" si="8"/>
        <v>96.080417188781936</v>
      </c>
      <c r="E276" s="25">
        <v>100</v>
      </c>
      <c r="F276" s="25">
        <v>99.32</v>
      </c>
      <c r="G276" s="1">
        <v>377824</v>
      </c>
      <c r="H276" s="28">
        <v>4.0999999999999996</v>
      </c>
      <c r="I276" s="1">
        <v>662002626</v>
      </c>
      <c r="J276" s="23">
        <f t="shared" si="9"/>
        <v>74.196211421081983</v>
      </c>
      <c r="K276" s="25">
        <v>99.3</v>
      </c>
      <c r="L276" s="1">
        <v>148.24</v>
      </c>
      <c r="M276" s="1">
        <v>98.7</v>
      </c>
      <c r="N276" s="1">
        <v>98</v>
      </c>
      <c r="O276" s="1">
        <v>96.5</v>
      </c>
      <c r="P276" s="1">
        <v>90.3</v>
      </c>
      <c r="Q276" s="1">
        <v>71.400000000000006</v>
      </c>
    </row>
    <row r="277" spans="1:17" x14ac:dyDescent="0.15">
      <c r="A277" s="4" t="s">
        <v>418</v>
      </c>
      <c r="B277" s="7">
        <v>11147826</v>
      </c>
      <c r="C277" s="10">
        <v>10716494</v>
      </c>
      <c r="D277" s="23">
        <f t="shared" si="8"/>
        <v>96.130797161706681</v>
      </c>
      <c r="E277" s="25">
        <v>100</v>
      </c>
      <c r="F277" s="25">
        <v>99.34</v>
      </c>
      <c r="G277" s="1">
        <v>511672</v>
      </c>
      <c r="H277" s="28">
        <v>4.7699999999999996</v>
      </c>
      <c r="I277" s="1">
        <v>764739334</v>
      </c>
      <c r="J277" s="23">
        <f t="shared" si="9"/>
        <v>74.197046986781601</v>
      </c>
      <c r="K277" s="25">
        <v>99.27</v>
      </c>
      <c r="L277" s="1">
        <v>171.24</v>
      </c>
      <c r="M277" s="1">
        <v>98.7</v>
      </c>
      <c r="N277" s="1">
        <v>98.1</v>
      </c>
      <c r="O277" s="1">
        <v>96.8</v>
      </c>
      <c r="P277" s="1">
        <v>91.8</v>
      </c>
      <c r="Q277" s="1">
        <v>77.599999999999994</v>
      </c>
    </row>
    <row r="278" spans="1:17" x14ac:dyDescent="0.15">
      <c r="A278" s="4" t="s">
        <v>419</v>
      </c>
      <c r="B278" s="7">
        <v>14050816</v>
      </c>
      <c r="C278" s="10">
        <v>13513436</v>
      </c>
      <c r="D278" s="23">
        <f t="shared" si="8"/>
        <v>96.175453439857165</v>
      </c>
      <c r="E278" s="25">
        <v>100</v>
      </c>
      <c r="F278" s="25">
        <v>99.32</v>
      </c>
      <c r="G278" s="1">
        <v>584001</v>
      </c>
      <c r="H278" s="28">
        <v>4.32</v>
      </c>
      <c r="I278" s="1">
        <v>966931225</v>
      </c>
      <c r="J278" s="23">
        <f t="shared" si="9"/>
        <v>74.04481700204623</v>
      </c>
      <c r="K278" s="25">
        <v>99.36</v>
      </c>
      <c r="L278" s="1">
        <v>216.52</v>
      </c>
      <c r="M278" s="1">
        <v>98.9</v>
      </c>
      <c r="N278" s="1">
        <v>98.4</v>
      </c>
      <c r="O278" s="1">
        <v>97.4</v>
      </c>
      <c r="P278" s="1">
        <v>93.5</v>
      </c>
      <c r="Q278" s="1">
        <v>84.3</v>
      </c>
    </row>
    <row r="279" spans="1:17" x14ac:dyDescent="0.15">
      <c r="A279" s="4" t="s">
        <v>514</v>
      </c>
      <c r="B279" s="7">
        <v>13197180</v>
      </c>
      <c r="C279" s="10">
        <v>12898812</v>
      </c>
      <c r="D279" s="23">
        <f t="shared" si="8"/>
        <v>97.739153364582435</v>
      </c>
      <c r="E279" s="25">
        <v>100</v>
      </c>
      <c r="F279" s="25">
        <v>98.94</v>
      </c>
      <c r="G279" s="1">
        <v>493345</v>
      </c>
      <c r="H279" s="28">
        <v>3.82</v>
      </c>
      <c r="I279" s="1">
        <v>921987107</v>
      </c>
      <c r="J279" s="23">
        <f t="shared" si="9"/>
        <v>73.585179968007509</v>
      </c>
      <c r="K279" s="25">
        <v>96.37</v>
      </c>
      <c r="L279" s="1">
        <v>206.45</v>
      </c>
      <c r="M279" s="1">
        <v>95.1</v>
      </c>
      <c r="N279" s="1">
        <v>94.3</v>
      </c>
      <c r="O279" s="1">
        <v>92.9</v>
      </c>
      <c r="P279" s="1">
        <v>89.1</v>
      </c>
      <c r="Q279" s="1">
        <v>81.7</v>
      </c>
    </row>
    <row r="280" spans="1:17" x14ac:dyDescent="0.15">
      <c r="A280" s="4" t="s">
        <v>515</v>
      </c>
      <c r="B280" s="7">
        <v>12900538</v>
      </c>
      <c r="C280" s="10">
        <v>12629974</v>
      </c>
      <c r="D280" s="23">
        <f t="shared" si="8"/>
        <v>97.902692120282126</v>
      </c>
      <c r="E280" s="25">
        <v>100</v>
      </c>
      <c r="F280" s="25">
        <v>99.45</v>
      </c>
      <c r="G280" s="1">
        <v>465170</v>
      </c>
      <c r="H280" s="28">
        <v>3.68</v>
      </c>
      <c r="I280" s="1">
        <v>898526812</v>
      </c>
      <c r="J280" s="23">
        <f t="shared" si="9"/>
        <v>73.131511772050999</v>
      </c>
      <c r="K280" s="25">
        <v>96.34</v>
      </c>
      <c r="L280" s="1">
        <v>201.2</v>
      </c>
      <c r="M280" s="1">
        <v>95</v>
      </c>
      <c r="N280" s="1">
        <v>94.1</v>
      </c>
      <c r="O280" s="1">
        <v>92.7</v>
      </c>
      <c r="P280" s="1">
        <v>88.7</v>
      </c>
      <c r="Q280" s="1">
        <v>80.8</v>
      </c>
    </row>
    <row r="281" spans="1:17" x14ac:dyDescent="0.15">
      <c r="A281" s="4" t="s">
        <v>516</v>
      </c>
      <c r="B281" s="7">
        <v>14090924</v>
      </c>
      <c r="C281" s="10">
        <v>13784220</v>
      </c>
      <c r="D281" s="23">
        <f t="shared" si="8"/>
        <v>97.823393270732282</v>
      </c>
      <c r="E281" s="25">
        <v>100</v>
      </c>
      <c r="F281" s="25">
        <v>99.41</v>
      </c>
      <c r="G281" s="1">
        <v>550583</v>
      </c>
      <c r="H281" s="28">
        <v>3.99</v>
      </c>
      <c r="I281" s="1">
        <v>978720082</v>
      </c>
      <c r="J281" s="23">
        <f t="shared" si="9"/>
        <v>73.224751756332424</v>
      </c>
      <c r="K281" s="25">
        <v>96.39</v>
      </c>
      <c r="L281" s="1">
        <v>219.16</v>
      </c>
      <c r="M281" s="1">
        <v>95.1</v>
      </c>
      <c r="N281" s="1">
        <v>94.3</v>
      </c>
      <c r="O281" s="1">
        <v>92.9</v>
      </c>
      <c r="P281" s="1">
        <v>89.2</v>
      </c>
      <c r="Q281" s="1">
        <v>82.2</v>
      </c>
    </row>
    <row r="282" spans="1:17" x14ac:dyDescent="0.15">
      <c r="A282" s="4" t="s">
        <v>517</v>
      </c>
      <c r="B282" s="7">
        <v>12464062</v>
      </c>
      <c r="C282" s="10">
        <v>12187540</v>
      </c>
      <c r="D282" s="23">
        <f t="shared" si="8"/>
        <v>97.781445567263702</v>
      </c>
      <c r="E282" s="25">
        <v>100</v>
      </c>
      <c r="F282" s="25">
        <v>99.19</v>
      </c>
      <c r="G282" s="1">
        <v>431336</v>
      </c>
      <c r="H282" s="28">
        <v>3.54</v>
      </c>
      <c r="I282" s="1">
        <v>866677152</v>
      </c>
      <c r="J282" s="23">
        <f t="shared" si="9"/>
        <v>72.990923779394251</v>
      </c>
      <c r="K282" s="25">
        <v>96.33</v>
      </c>
      <c r="L282" s="1">
        <v>194.07</v>
      </c>
      <c r="M282" s="1">
        <v>94.9</v>
      </c>
      <c r="N282" s="1">
        <v>94.1</v>
      </c>
      <c r="O282" s="1">
        <v>92.6</v>
      </c>
      <c r="P282" s="1">
        <v>88.5</v>
      </c>
      <c r="Q282" s="1">
        <v>80.099999999999994</v>
      </c>
    </row>
    <row r="283" spans="1:17" x14ac:dyDescent="0.15">
      <c r="A283" s="4" t="s">
        <v>518</v>
      </c>
      <c r="B283" s="7">
        <v>13705276</v>
      </c>
      <c r="C283" s="10">
        <v>13404610</v>
      </c>
      <c r="D283" s="23">
        <f t="shared" si="8"/>
        <v>97.806202516461553</v>
      </c>
      <c r="E283" s="25">
        <v>100</v>
      </c>
      <c r="F283" s="25">
        <v>99.31</v>
      </c>
      <c r="G283" s="1">
        <v>554200</v>
      </c>
      <c r="H283" s="28">
        <v>4.13</v>
      </c>
      <c r="I283" s="1">
        <v>945023046</v>
      </c>
      <c r="J283" s="23">
        <f t="shared" si="9"/>
        <v>72.812181259447584</v>
      </c>
      <c r="K283" s="25">
        <v>96.38</v>
      </c>
      <c r="L283" s="1">
        <v>211.61</v>
      </c>
      <c r="M283" s="1">
        <v>95.1</v>
      </c>
      <c r="N283" s="1">
        <v>94.2</v>
      </c>
      <c r="O283" s="1">
        <v>92.8</v>
      </c>
      <c r="P283" s="1">
        <v>89.1</v>
      </c>
      <c r="Q283" s="1">
        <v>81.8</v>
      </c>
    </row>
    <row r="284" spans="1:17" x14ac:dyDescent="0.15">
      <c r="A284" s="4" t="s">
        <v>519</v>
      </c>
      <c r="B284" s="7">
        <v>10864642</v>
      </c>
      <c r="C284" s="10">
        <v>10619734</v>
      </c>
      <c r="D284" s="23">
        <f t="shared" si="8"/>
        <v>97.74582540317482</v>
      </c>
      <c r="E284" s="25">
        <v>100</v>
      </c>
      <c r="F284" s="25">
        <v>99.39</v>
      </c>
      <c r="G284" s="1">
        <v>369771</v>
      </c>
      <c r="H284" s="28">
        <v>3.48</v>
      </c>
      <c r="I284" s="1">
        <v>757169668</v>
      </c>
      <c r="J284" s="23">
        <f t="shared" si="9"/>
        <v>73.139087293667444</v>
      </c>
      <c r="K284" s="25">
        <v>96.23</v>
      </c>
      <c r="L284" s="1">
        <v>169.55</v>
      </c>
      <c r="M284" s="1">
        <v>94.8</v>
      </c>
      <c r="N284" s="1">
        <v>93.8</v>
      </c>
      <c r="O284" s="1">
        <v>92.2</v>
      </c>
      <c r="P284" s="1">
        <v>87.4</v>
      </c>
      <c r="Q284" s="1">
        <v>76.2</v>
      </c>
    </row>
    <row r="285" spans="1:17" x14ac:dyDescent="0.15">
      <c r="A285" s="4" t="s">
        <v>520</v>
      </c>
      <c r="B285" s="7">
        <v>11920234</v>
      </c>
      <c r="C285" s="10">
        <v>11656658</v>
      </c>
      <c r="D285" s="23">
        <f t="shared" si="8"/>
        <v>97.788835353399932</v>
      </c>
      <c r="E285" s="25">
        <v>100</v>
      </c>
      <c r="F285" s="25">
        <v>99.46</v>
      </c>
      <c r="G285" s="1">
        <v>387399</v>
      </c>
      <c r="H285" s="28">
        <v>3.32</v>
      </c>
      <c r="I285" s="1">
        <v>838048959</v>
      </c>
      <c r="J285" s="23">
        <f t="shared" si="9"/>
        <v>73.629636567449154</v>
      </c>
      <c r="K285" s="25">
        <v>96.27</v>
      </c>
      <c r="L285" s="1">
        <v>187.66</v>
      </c>
      <c r="M285" s="1">
        <v>94.9</v>
      </c>
      <c r="N285" s="1">
        <v>94</v>
      </c>
      <c r="O285" s="1">
        <v>92.5</v>
      </c>
      <c r="P285" s="1">
        <v>88.2</v>
      </c>
      <c r="Q285" s="1">
        <v>79.3</v>
      </c>
    </row>
    <row r="286" spans="1:17" x14ac:dyDescent="0.15">
      <c r="A286" s="4" t="s">
        <v>521</v>
      </c>
      <c r="B286" s="7">
        <v>10984934</v>
      </c>
      <c r="C286" s="10">
        <v>10734210</v>
      </c>
      <c r="D286" s="23">
        <f t="shared" si="8"/>
        <v>97.717564802847249</v>
      </c>
      <c r="E286" s="25">
        <v>100</v>
      </c>
      <c r="F286" s="25">
        <v>99.18</v>
      </c>
      <c r="G286" s="1">
        <v>334488</v>
      </c>
      <c r="H286" s="28">
        <v>3.12</v>
      </c>
      <c r="I286" s="1">
        <v>769626887</v>
      </c>
      <c r="J286" s="23">
        <f t="shared" si="9"/>
        <v>73.271845037000134</v>
      </c>
      <c r="K286" s="25">
        <v>96.22</v>
      </c>
      <c r="L286" s="1">
        <v>172.34</v>
      </c>
      <c r="M286" s="1">
        <v>94.8</v>
      </c>
      <c r="N286" s="1">
        <v>93.8</v>
      </c>
      <c r="O286" s="1">
        <v>92.1</v>
      </c>
      <c r="P286" s="1">
        <v>87.3</v>
      </c>
      <c r="Q286" s="1">
        <v>76.599999999999994</v>
      </c>
    </row>
    <row r="287" spans="1:17" x14ac:dyDescent="0.15">
      <c r="A287" s="4" t="s">
        <v>522</v>
      </c>
      <c r="B287" s="7">
        <v>10923482</v>
      </c>
      <c r="C287" s="10">
        <v>10684012</v>
      </c>
      <c r="D287" s="23">
        <f t="shared" si="8"/>
        <v>97.80775031258348</v>
      </c>
      <c r="E287" s="25">
        <v>100</v>
      </c>
      <c r="F287" s="25">
        <v>99.47</v>
      </c>
      <c r="G287" s="1">
        <v>363624</v>
      </c>
      <c r="H287" s="28">
        <v>3.4</v>
      </c>
      <c r="I287" s="1">
        <v>765005622</v>
      </c>
      <c r="J287" s="23">
        <f t="shared" si="9"/>
        <v>73.391747375281923</v>
      </c>
      <c r="K287" s="25">
        <v>96.27</v>
      </c>
      <c r="L287" s="1">
        <v>171.3</v>
      </c>
      <c r="M287" s="1">
        <v>94.9</v>
      </c>
      <c r="N287" s="1">
        <v>93.9</v>
      </c>
      <c r="O287" s="1">
        <v>92.2</v>
      </c>
      <c r="P287" s="1">
        <v>87.4</v>
      </c>
      <c r="Q287" s="1">
        <v>76.599999999999994</v>
      </c>
    </row>
    <row r="288" spans="1:17" x14ac:dyDescent="0.15">
      <c r="A288" s="4" t="s">
        <v>523</v>
      </c>
      <c r="B288" s="7">
        <v>12044710</v>
      </c>
      <c r="C288" s="10">
        <v>11732014</v>
      </c>
      <c r="D288" s="23">
        <f t="shared" si="8"/>
        <v>97.403872737492222</v>
      </c>
      <c r="E288" s="25">
        <v>100</v>
      </c>
      <c r="F288" s="25">
        <v>98.99</v>
      </c>
      <c r="G288" s="1">
        <v>399553</v>
      </c>
      <c r="H288" s="28">
        <v>3.41</v>
      </c>
      <c r="I288" s="1">
        <v>823083989</v>
      </c>
      <c r="J288" s="23">
        <f t="shared" si="9"/>
        <v>71.911532947191034</v>
      </c>
      <c r="K288" s="25">
        <v>96.26</v>
      </c>
      <c r="L288" s="1">
        <v>184.31</v>
      </c>
      <c r="M288" s="1">
        <v>94.8</v>
      </c>
      <c r="N288" s="1">
        <v>93.9</v>
      </c>
      <c r="O288" s="1">
        <v>92.3</v>
      </c>
      <c r="P288" s="1">
        <v>87.8</v>
      </c>
      <c r="Q288" s="1">
        <v>78.3</v>
      </c>
    </row>
    <row r="289" spans="1:17" x14ac:dyDescent="0.15">
      <c r="A289" s="4" t="s">
        <v>524</v>
      </c>
      <c r="B289" s="7">
        <v>11199114</v>
      </c>
      <c r="C289" s="10">
        <v>10950130</v>
      </c>
      <c r="D289" s="23">
        <f t="shared" si="8"/>
        <v>97.776752696686543</v>
      </c>
      <c r="E289" s="25">
        <v>100</v>
      </c>
      <c r="F289" s="25">
        <v>98.74</v>
      </c>
      <c r="G289" s="1">
        <v>365854</v>
      </c>
      <c r="H289" s="28">
        <v>3.34</v>
      </c>
      <c r="I289" s="1">
        <v>770992377</v>
      </c>
      <c r="J289" s="23">
        <f t="shared" si="9"/>
        <v>72.121965556161882</v>
      </c>
      <c r="K289" s="25">
        <v>96.31</v>
      </c>
      <c r="L289" s="1">
        <v>172.64</v>
      </c>
      <c r="M289" s="1">
        <v>94.9</v>
      </c>
      <c r="N289" s="1">
        <v>93.8</v>
      </c>
      <c r="O289" s="1">
        <v>92.2</v>
      </c>
      <c r="P289" s="1">
        <v>87.5</v>
      </c>
      <c r="Q289" s="1">
        <v>76.7</v>
      </c>
    </row>
    <row r="290" spans="1:17" x14ac:dyDescent="0.15">
      <c r="A290" s="4" t="s">
        <v>525</v>
      </c>
      <c r="B290" s="7">
        <v>13110632</v>
      </c>
      <c r="C290" s="10">
        <v>12822392</v>
      </c>
      <c r="D290" s="23">
        <f t="shared" si="8"/>
        <v>97.801478982859109</v>
      </c>
      <c r="E290" s="25">
        <v>100</v>
      </c>
      <c r="F290" s="25">
        <v>98.37</v>
      </c>
      <c r="G290" s="1">
        <v>430703</v>
      </c>
      <c r="H290" s="28">
        <v>3.36</v>
      </c>
      <c r="I290" s="1">
        <v>904857938</v>
      </c>
      <c r="J290" s="23">
        <f t="shared" si="9"/>
        <v>72.298372603997038</v>
      </c>
      <c r="K290" s="25">
        <v>96.32</v>
      </c>
      <c r="L290" s="1">
        <v>202.62</v>
      </c>
      <c r="M290" s="1">
        <v>95</v>
      </c>
      <c r="N290" s="1">
        <v>94.1</v>
      </c>
      <c r="O290" s="1">
        <v>92.7</v>
      </c>
      <c r="P290" s="1">
        <v>88.7</v>
      </c>
      <c r="Q290" s="1">
        <v>80.900000000000006</v>
      </c>
    </row>
    <row r="291" spans="1:17" x14ac:dyDescent="0.15">
      <c r="A291" s="4" t="s">
        <v>526</v>
      </c>
      <c r="B291" s="7">
        <v>11585424</v>
      </c>
      <c r="C291" s="10">
        <v>11316626</v>
      </c>
      <c r="D291" s="23">
        <f t="shared" si="8"/>
        <v>97.679860486763374</v>
      </c>
      <c r="E291" s="25">
        <v>100</v>
      </c>
      <c r="F291" s="25">
        <v>99.23</v>
      </c>
      <c r="G291" s="1">
        <v>369946</v>
      </c>
      <c r="H291" s="28">
        <v>3.27</v>
      </c>
      <c r="I291" s="1">
        <v>796470804</v>
      </c>
      <c r="J291" s="23">
        <f t="shared" si="9"/>
        <v>72.038732698447888</v>
      </c>
      <c r="K291" s="25">
        <v>96.31</v>
      </c>
      <c r="L291" s="1">
        <v>178.35</v>
      </c>
      <c r="M291" s="1">
        <v>94.8</v>
      </c>
      <c r="N291" s="1">
        <v>93.8</v>
      </c>
      <c r="O291" s="1">
        <v>92.3</v>
      </c>
      <c r="P291" s="1">
        <v>87.8</v>
      </c>
      <c r="Q291" s="1">
        <v>77.8</v>
      </c>
    </row>
    <row r="292" spans="1:17" x14ac:dyDescent="0.15">
      <c r="A292" s="4" t="s">
        <v>527</v>
      </c>
      <c r="B292" s="7">
        <v>11145672</v>
      </c>
      <c r="C292" s="10">
        <v>10901260</v>
      </c>
      <c r="D292" s="23">
        <f t="shared" si="8"/>
        <v>97.807112931369232</v>
      </c>
      <c r="E292" s="25">
        <v>100</v>
      </c>
      <c r="F292" s="25">
        <v>99.2</v>
      </c>
      <c r="G292" s="1">
        <v>359208</v>
      </c>
      <c r="H292" s="28">
        <v>3.3</v>
      </c>
      <c r="I292" s="1">
        <v>783089808</v>
      </c>
      <c r="J292" s="23">
        <f t="shared" si="9"/>
        <v>73.547013765854729</v>
      </c>
      <c r="K292" s="25">
        <v>96.27</v>
      </c>
      <c r="L292" s="1">
        <v>175.35</v>
      </c>
      <c r="M292" s="1">
        <v>94.9</v>
      </c>
      <c r="N292" s="1">
        <v>93.8</v>
      </c>
      <c r="O292" s="1">
        <v>92.2</v>
      </c>
      <c r="P292" s="1">
        <v>87.5</v>
      </c>
      <c r="Q292" s="1">
        <v>77.099999999999994</v>
      </c>
    </row>
    <row r="293" spans="1:17" x14ac:dyDescent="0.15">
      <c r="A293" s="4" t="s">
        <v>528</v>
      </c>
      <c r="B293" s="7">
        <v>10701266</v>
      </c>
      <c r="C293" s="10">
        <v>10466158</v>
      </c>
      <c r="D293" s="23">
        <f t="shared" si="8"/>
        <v>97.802988917386031</v>
      </c>
      <c r="E293" s="25">
        <v>100</v>
      </c>
      <c r="F293" s="25">
        <v>99.14</v>
      </c>
      <c r="G293" s="1">
        <v>327027</v>
      </c>
      <c r="H293" s="28">
        <v>3.12</v>
      </c>
      <c r="I293" s="1">
        <v>761777244</v>
      </c>
      <c r="J293" s="23">
        <f t="shared" si="9"/>
        <v>74.388514661612021</v>
      </c>
      <c r="K293" s="25">
        <v>95.97</v>
      </c>
      <c r="L293" s="1">
        <v>170.58</v>
      </c>
      <c r="M293" s="1">
        <v>94.5</v>
      </c>
      <c r="N293" s="1">
        <v>93.5</v>
      </c>
      <c r="O293" s="1">
        <v>92</v>
      </c>
      <c r="P293" s="1">
        <v>87.6</v>
      </c>
      <c r="Q293" s="1">
        <v>79.099999999999994</v>
      </c>
    </row>
    <row r="294" spans="1:17" x14ac:dyDescent="0.15">
      <c r="A294" s="4" t="s">
        <v>529</v>
      </c>
      <c r="B294" s="7">
        <v>11092876</v>
      </c>
      <c r="C294" s="10">
        <v>10853476</v>
      </c>
      <c r="D294" s="23">
        <f t="shared" si="8"/>
        <v>97.841858143911466</v>
      </c>
      <c r="E294" s="25">
        <v>100</v>
      </c>
      <c r="F294" s="25">
        <v>99.53</v>
      </c>
      <c r="G294" s="1">
        <v>370357</v>
      </c>
      <c r="H294" s="28">
        <v>3.41</v>
      </c>
      <c r="I294" s="1">
        <v>777889191</v>
      </c>
      <c r="J294" s="23">
        <f t="shared" si="9"/>
        <v>73.469290754190837</v>
      </c>
      <c r="K294" s="25">
        <v>96.28</v>
      </c>
      <c r="L294" s="1">
        <v>174.19</v>
      </c>
      <c r="M294" s="1">
        <v>94.9</v>
      </c>
      <c r="N294" s="1">
        <v>93.9</v>
      </c>
      <c r="O294" s="1">
        <v>92.3</v>
      </c>
      <c r="P294" s="1">
        <v>87.6</v>
      </c>
      <c r="Q294" s="1">
        <v>77</v>
      </c>
    </row>
    <row r="295" spans="1:17" x14ac:dyDescent="0.15">
      <c r="A295" s="4" t="s">
        <v>530</v>
      </c>
      <c r="B295" s="7">
        <v>11529326</v>
      </c>
      <c r="C295" s="10">
        <v>11264116</v>
      </c>
      <c r="D295" s="23">
        <f t="shared" si="8"/>
        <v>97.699692072199184</v>
      </c>
      <c r="E295" s="25">
        <v>100</v>
      </c>
      <c r="F295" s="25">
        <v>98.79</v>
      </c>
      <c r="G295" s="1">
        <v>368678</v>
      </c>
      <c r="H295" s="28">
        <v>3.27</v>
      </c>
      <c r="I295" s="1">
        <v>803564238</v>
      </c>
      <c r="J295" s="23">
        <f t="shared" si="9"/>
        <v>73.022136093624098</v>
      </c>
      <c r="K295" s="25">
        <v>96.27</v>
      </c>
      <c r="L295" s="1">
        <v>179.94</v>
      </c>
      <c r="M295" s="1">
        <v>94.8</v>
      </c>
      <c r="N295" s="1">
        <v>93.8</v>
      </c>
      <c r="O295" s="1">
        <v>92.3</v>
      </c>
      <c r="P295" s="1">
        <v>87.7</v>
      </c>
      <c r="Q295" s="1">
        <v>77.8</v>
      </c>
    </row>
    <row r="296" spans="1:17" x14ac:dyDescent="0.15">
      <c r="A296" s="4" t="s">
        <v>531</v>
      </c>
      <c r="B296" s="7">
        <v>16036238</v>
      </c>
      <c r="C296" s="10">
        <v>15696454</v>
      </c>
      <c r="D296" s="23">
        <f t="shared" si="8"/>
        <v>97.881148932810802</v>
      </c>
      <c r="E296" s="25">
        <v>100</v>
      </c>
      <c r="F296" s="25">
        <v>99.4</v>
      </c>
      <c r="G296" s="1">
        <v>725662</v>
      </c>
      <c r="H296" s="28">
        <v>4.62</v>
      </c>
      <c r="I296" s="1">
        <v>1124446825</v>
      </c>
      <c r="J296" s="23">
        <f t="shared" si="9"/>
        <v>74.365717466304517</v>
      </c>
      <c r="K296" s="25">
        <v>96.31</v>
      </c>
      <c r="L296" s="1">
        <v>251.79</v>
      </c>
      <c r="M296" s="1">
        <v>95</v>
      </c>
      <c r="N296" s="1">
        <v>94.2</v>
      </c>
      <c r="O296" s="1">
        <v>92.8</v>
      </c>
      <c r="P296" s="1">
        <v>89.3</v>
      </c>
      <c r="Q296" s="1">
        <v>83.5</v>
      </c>
    </row>
    <row r="297" spans="1:17" x14ac:dyDescent="0.15">
      <c r="A297" s="4" t="s">
        <v>532</v>
      </c>
      <c r="B297" s="7">
        <v>18177946</v>
      </c>
      <c r="C297" s="10">
        <v>17813540</v>
      </c>
      <c r="D297" s="23">
        <f t="shared" si="8"/>
        <v>97.99534006757419</v>
      </c>
      <c r="E297" s="25">
        <v>100</v>
      </c>
      <c r="F297" s="25">
        <v>99.43</v>
      </c>
      <c r="G297" s="1">
        <v>872720</v>
      </c>
      <c r="H297" s="28">
        <v>4.9000000000000004</v>
      </c>
      <c r="I297" s="1">
        <v>1275769343</v>
      </c>
      <c r="J297" s="23">
        <f t="shared" si="9"/>
        <v>74.561795908718508</v>
      </c>
      <c r="K297" s="25">
        <v>96.31</v>
      </c>
      <c r="L297" s="1">
        <v>285.67</v>
      </c>
      <c r="M297" s="1">
        <v>95.1</v>
      </c>
      <c r="N297" s="1">
        <v>94.4</v>
      </c>
      <c r="O297" s="1">
        <v>93.1</v>
      </c>
      <c r="P297" s="1">
        <v>89.9</v>
      </c>
      <c r="Q297" s="1">
        <v>85</v>
      </c>
    </row>
    <row r="298" spans="1:17" x14ac:dyDescent="0.15">
      <c r="A298" s="4" t="s">
        <v>533</v>
      </c>
      <c r="B298" s="7">
        <v>14340680</v>
      </c>
      <c r="C298" s="10">
        <v>14037412</v>
      </c>
      <c r="D298" s="23">
        <f t="shared" si="8"/>
        <v>97.88526067104209</v>
      </c>
      <c r="E298" s="25">
        <v>100</v>
      </c>
      <c r="F298" s="25">
        <v>99.46</v>
      </c>
      <c r="G298" s="1">
        <v>815304</v>
      </c>
      <c r="H298" s="28">
        <v>5.81</v>
      </c>
      <c r="I298" s="1">
        <v>998916437</v>
      </c>
      <c r="J298" s="23">
        <f t="shared" si="9"/>
        <v>74.800945147893572</v>
      </c>
      <c r="K298" s="25">
        <v>96.21</v>
      </c>
      <c r="L298" s="1">
        <v>223.68</v>
      </c>
      <c r="M298" s="1">
        <v>94.9</v>
      </c>
      <c r="N298" s="1">
        <v>93.9</v>
      </c>
      <c r="O298" s="1">
        <v>92.4</v>
      </c>
      <c r="P298" s="1">
        <v>88.4</v>
      </c>
      <c r="Q298" s="1">
        <v>81.7</v>
      </c>
    </row>
    <row r="299" spans="1:17" x14ac:dyDescent="0.15">
      <c r="A299" s="4" t="s">
        <v>534</v>
      </c>
      <c r="B299" s="7">
        <v>17243272</v>
      </c>
      <c r="C299" s="10">
        <v>16889882</v>
      </c>
      <c r="D299" s="23">
        <f t="shared" si="8"/>
        <v>97.950562978998406</v>
      </c>
      <c r="E299" s="25">
        <v>100</v>
      </c>
      <c r="F299" s="25">
        <v>99.25</v>
      </c>
      <c r="G299" s="1">
        <v>813956</v>
      </c>
      <c r="H299" s="28">
        <v>4.82</v>
      </c>
      <c r="I299" s="1">
        <v>1213123851</v>
      </c>
      <c r="J299" s="23">
        <f t="shared" si="9"/>
        <v>74.714994567801327</v>
      </c>
      <c r="K299" s="25">
        <v>96.39</v>
      </c>
      <c r="L299" s="1">
        <v>271.64</v>
      </c>
      <c r="M299" s="1">
        <v>95.1</v>
      </c>
      <c r="N299" s="1">
        <v>94.3</v>
      </c>
      <c r="O299" s="1">
        <v>93</v>
      </c>
      <c r="P299" s="1">
        <v>89.7</v>
      </c>
      <c r="Q299" s="1">
        <v>84.4</v>
      </c>
    </row>
    <row r="300" spans="1:17" x14ac:dyDescent="0.15">
      <c r="A300" s="4" t="s">
        <v>535</v>
      </c>
      <c r="B300" s="7">
        <v>11865898</v>
      </c>
      <c r="C300" s="10">
        <v>11615750</v>
      </c>
      <c r="D300" s="23">
        <f t="shared" si="8"/>
        <v>97.891874681545389</v>
      </c>
      <c r="E300" s="25">
        <v>100</v>
      </c>
      <c r="F300" s="25">
        <v>99.32</v>
      </c>
      <c r="G300" s="1">
        <v>469284</v>
      </c>
      <c r="H300" s="28">
        <v>4.04</v>
      </c>
      <c r="I300" s="1">
        <v>832156010</v>
      </c>
      <c r="J300" s="23">
        <f t="shared" si="9"/>
        <v>73.917315280390966</v>
      </c>
      <c r="K300" s="25">
        <v>96.13</v>
      </c>
      <c r="L300" s="1">
        <v>186.34</v>
      </c>
      <c r="M300" s="1">
        <v>94.7</v>
      </c>
      <c r="N300" s="1">
        <v>93.7</v>
      </c>
      <c r="O300" s="1">
        <v>92</v>
      </c>
      <c r="P300" s="1">
        <v>87.4</v>
      </c>
      <c r="Q300" s="1">
        <v>78</v>
      </c>
    </row>
    <row r="301" spans="1:17" x14ac:dyDescent="0.15">
      <c r="A301" s="4" t="s">
        <v>536</v>
      </c>
      <c r="B301" s="7">
        <v>13481314</v>
      </c>
      <c r="C301" s="10">
        <v>13186820</v>
      </c>
      <c r="D301" s="23">
        <f t="shared" si="8"/>
        <v>97.815539345793752</v>
      </c>
      <c r="E301" s="25">
        <v>100</v>
      </c>
      <c r="F301" s="25">
        <v>99.51</v>
      </c>
      <c r="G301" s="1">
        <v>564829</v>
      </c>
      <c r="H301" s="28">
        <v>4.28</v>
      </c>
      <c r="I301" s="1">
        <v>936550682</v>
      </c>
      <c r="J301" s="23">
        <f t="shared" si="9"/>
        <v>73.465264154466354</v>
      </c>
      <c r="K301" s="25">
        <v>96.16</v>
      </c>
      <c r="L301" s="1">
        <v>209.71</v>
      </c>
      <c r="M301" s="1">
        <v>94.8</v>
      </c>
      <c r="N301" s="1">
        <v>93.9</v>
      </c>
      <c r="O301" s="1">
        <v>92.3</v>
      </c>
      <c r="P301" s="1">
        <v>88.1</v>
      </c>
      <c r="Q301" s="1">
        <v>80.5</v>
      </c>
    </row>
    <row r="302" spans="1:17" x14ac:dyDescent="0.15">
      <c r="A302" s="4" t="s">
        <v>537</v>
      </c>
      <c r="B302" s="7">
        <v>12205000</v>
      </c>
      <c r="C302" s="10">
        <v>11928558</v>
      </c>
      <c r="D302" s="23">
        <f t="shared" si="8"/>
        <v>97.735010241704217</v>
      </c>
      <c r="E302" s="25">
        <v>100</v>
      </c>
      <c r="F302" s="25">
        <v>99.35</v>
      </c>
      <c r="G302" s="1">
        <v>509679</v>
      </c>
      <c r="H302" s="28">
        <v>4.2699999999999996</v>
      </c>
      <c r="I302" s="1">
        <v>853670057</v>
      </c>
      <c r="J302" s="23">
        <f t="shared" si="9"/>
        <v>74.019339220410501</v>
      </c>
      <c r="K302" s="25">
        <v>95.92</v>
      </c>
      <c r="L302" s="1">
        <v>191.15</v>
      </c>
      <c r="M302" s="1">
        <v>94.4</v>
      </c>
      <c r="N302" s="1">
        <v>93.5</v>
      </c>
      <c r="O302" s="1">
        <v>92</v>
      </c>
      <c r="P302" s="1">
        <v>87.7</v>
      </c>
      <c r="Q302" s="1">
        <v>80.400000000000006</v>
      </c>
    </row>
    <row r="303" spans="1:17" x14ac:dyDescent="0.15">
      <c r="A303" s="4" t="s">
        <v>538</v>
      </c>
      <c r="B303" s="7">
        <v>13323850</v>
      </c>
      <c r="C303" s="10">
        <v>13055680</v>
      </c>
      <c r="D303" s="23">
        <f t="shared" si="8"/>
        <v>97.987293462475193</v>
      </c>
      <c r="E303" s="25">
        <v>100</v>
      </c>
      <c r="F303" s="25">
        <v>99.46</v>
      </c>
      <c r="G303" s="1">
        <v>509121</v>
      </c>
      <c r="H303" s="28">
        <v>3.9</v>
      </c>
      <c r="I303" s="1">
        <v>938634705</v>
      </c>
      <c r="J303" s="23">
        <f t="shared" si="9"/>
        <v>74.071408111116995</v>
      </c>
      <c r="K303" s="25">
        <v>96.21</v>
      </c>
      <c r="L303" s="1">
        <v>210.18</v>
      </c>
      <c r="M303" s="1">
        <v>94.9</v>
      </c>
      <c r="N303" s="1">
        <v>94</v>
      </c>
      <c r="O303" s="1">
        <v>92.4</v>
      </c>
      <c r="P303" s="1">
        <v>88.2</v>
      </c>
      <c r="Q303" s="1">
        <v>80.7</v>
      </c>
    </row>
    <row r="304" spans="1:17" x14ac:dyDescent="0.15">
      <c r="A304" s="4" t="s">
        <v>539</v>
      </c>
      <c r="B304" s="7">
        <v>10500994</v>
      </c>
      <c r="C304" s="10">
        <v>10281356</v>
      </c>
      <c r="D304" s="23">
        <f t="shared" si="8"/>
        <v>97.908407527896884</v>
      </c>
      <c r="E304" s="25">
        <v>100</v>
      </c>
      <c r="F304" s="25">
        <v>98.88</v>
      </c>
      <c r="G304" s="1">
        <v>512720</v>
      </c>
      <c r="H304" s="28">
        <v>4.99</v>
      </c>
      <c r="I304" s="1">
        <v>737333889</v>
      </c>
      <c r="J304" s="23">
        <f t="shared" si="9"/>
        <v>74.732393904875423</v>
      </c>
      <c r="K304" s="25">
        <v>96.2</v>
      </c>
      <c r="L304" s="1">
        <v>165.1</v>
      </c>
      <c r="M304" s="1">
        <v>94.7</v>
      </c>
      <c r="N304" s="1">
        <v>93.6</v>
      </c>
      <c r="O304" s="1">
        <v>91.7</v>
      </c>
      <c r="P304" s="1">
        <v>86.9</v>
      </c>
      <c r="Q304" s="1">
        <v>75.3</v>
      </c>
    </row>
    <row r="305" spans="1:17" x14ac:dyDescent="0.15">
      <c r="A305" s="4" t="s">
        <v>540</v>
      </c>
      <c r="B305" s="7">
        <v>11231266</v>
      </c>
      <c r="C305" s="10">
        <v>10976470</v>
      </c>
      <c r="D305" s="23">
        <f t="shared" si="8"/>
        <v>97.731368841233035</v>
      </c>
      <c r="E305" s="25">
        <v>100</v>
      </c>
      <c r="F305" s="25">
        <v>98.45</v>
      </c>
      <c r="G305" s="1">
        <v>725493</v>
      </c>
      <c r="H305" s="28">
        <v>6.61</v>
      </c>
      <c r="I305" s="1">
        <v>772155204</v>
      </c>
      <c r="J305" s="23">
        <f t="shared" si="9"/>
        <v>74.579242834151032</v>
      </c>
      <c r="K305" s="25">
        <v>96.37</v>
      </c>
      <c r="L305" s="1">
        <v>172.9</v>
      </c>
      <c r="M305" s="1">
        <v>94.8</v>
      </c>
      <c r="N305" s="1">
        <v>93.7</v>
      </c>
      <c r="O305" s="1">
        <v>91.7</v>
      </c>
      <c r="P305" s="1">
        <v>86.9</v>
      </c>
      <c r="Q305" s="1">
        <v>76.400000000000006</v>
      </c>
    </row>
    <row r="306" spans="1:17" x14ac:dyDescent="0.15">
      <c r="A306" s="4" t="s">
        <v>541</v>
      </c>
      <c r="B306" s="7">
        <v>10111916</v>
      </c>
      <c r="C306" s="10">
        <v>9881528</v>
      </c>
      <c r="D306" s="23">
        <f t="shared" si="8"/>
        <v>97.721618731801172</v>
      </c>
      <c r="E306" s="25">
        <v>100</v>
      </c>
      <c r="F306" s="25">
        <v>98.91</v>
      </c>
      <c r="G306" s="1">
        <v>530101</v>
      </c>
      <c r="H306" s="28">
        <v>5.36</v>
      </c>
      <c r="I306" s="1">
        <v>710470324</v>
      </c>
      <c r="J306" s="23">
        <f t="shared" si="9"/>
        <v>75.222312525824748</v>
      </c>
      <c r="K306" s="25">
        <v>96.22</v>
      </c>
      <c r="L306" s="1">
        <v>159.09</v>
      </c>
      <c r="M306" s="1">
        <v>94.6</v>
      </c>
      <c r="N306" s="1">
        <v>93.4</v>
      </c>
      <c r="O306" s="1">
        <v>91.4</v>
      </c>
      <c r="P306" s="1">
        <v>86.4</v>
      </c>
      <c r="Q306" s="1">
        <v>74.3</v>
      </c>
    </row>
    <row r="307" spans="1:17" x14ac:dyDescent="0.15">
      <c r="A307" s="4" t="s">
        <v>542</v>
      </c>
      <c r="B307" s="7">
        <v>11634816</v>
      </c>
      <c r="C307" s="10">
        <v>11378836</v>
      </c>
      <c r="D307" s="23">
        <f t="shared" si="8"/>
        <v>97.799879258941431</v>
      </c>
      <c r="E307" s="25">
        <v>100</v>
      </c>
      <c r="F307" s="25">
        <v>98.56</v>
      </c>
      <c r="G307" s="1">
        <v>635127</v>
      </c>
      <c r="H307" s="28">
        <v>5.58</v>
      </c>
      <c r="I307" s="1">
        <v>818597414</v>
      </c>
      <c r="J307" s="23">
        <f t="shared" si="9"/>
        <v>75.438797635798863</v>
      </c>
      <c r="K307" s="25">
        <v>96.19</v>
      </c>
      <c r="L307" s="1">
        <v>183.3</v>
      </c>
      <c r="M307" s="1">
        <v>94.7</v>
      </c>
      <c r="N307" s="1">
        <v>93.7</v>
      </c>
      <c r="O307" s="1">
        <v>91.9</v>
      </c>
      <c r="P307" s="1">
        <v>87.7</v>
      </c>
      <c r="Q307" s="1">
        <v>80.599999999999994</v>
      </c>
    </row>
    <row r="308" spans="1:17" x14ac:dyDescent="0.15">
      <c r="A308" s="4" t="s">
        <v>543</v>
      </c>
      <c r="B308" s="7">
        <v>10525342</v>
      </c>
      <c r="C308" s="10">
        <v>10297990</v>
      </c>
      <c r="D308" s="23">
        <f t="shared" si="8"/>
        <v>97.839956174345687</v>
      </c>
      <c r="E308" s="25">
        <v>100</v>
      </c>
      <c r="F308" s="25">
        <v>98.94</v>
      </c>
      <c r="G308" s="1">
        <v>535712</v>
      </c>
      <c r="H308" s="28">
        <v>5.2</v>
      </c>
      <c r="I308" s="1">
        <v>754697295</v>
      </c>
      <c r="J308" s="23">
        <f t="shared" si="9"/>
        <v>76.542078043101768</v>
      </c>
      <c r="K308" s="25">
        <v>96.25</v>
      </c>
      <c r="L308" s="1">
        <v>168.99</v>
      </c>
      <c r="M308" s="1">
        <v>94.8</v>
      </c>
      <c r="N308" s="1">
        <v>93.7</v>
      </c>
      <c r="O308" s="1">
        <v>91.8</v>
      </c>
      <c r="P308" s="1">
        <v>87</v>
      </c>
      <c r="Q308" s="1">
        <v>76.3</v>
      </c>
    </row>
    <row r="309" spans="1:17" x14ac:dyDescent="0.15">
      <c r="A309" s="4" t="s">
        <v>544</v>
      </c>
      <c r="B309" s="7">
        <v>11195390</v>
      </c>
      <c r="C309" s="10">
        <v>10967780</v>
      </c>
      <c r="D309" s="23">
        <f t="shared" si="8"/>
        <v>97.966931031433475</v>
      </c>
      <c r="E309" s="25">
        <v>100</v>
      </c>
      <c r="F309" s="25">
        <v>98.99</v>
      </c>
      <c r="G309" s="1">
        <v>490982</v>
      </c>
      <c r="H309" s="28">
        <v>4.4800000000000004</v>
      </c>
      <c r="I309" s="1">
        <v>814146238</v>
      </c>
      <c r="J309" s="23">
        <f t="shared" si="9"/>
        <v>76.940052118826358</v>
      </c>
      <c r="K309" s="25">
        <v>96.2</v>
      </c>
      <c r="L309" s="1">
        <v>182.3</v>
      </c>
      <c r="M309" s="1">
        <v>94.8</v>
      </c>
      <c r="N309" s="1">
        <v>93.7</v>
      </c>
      <c r="O309" s="1">
        <v>91.9</v>
      </c>
      <c r="P309" s="1">
        <v>87.5</v>
      </c>
      <c r="Q309" s="1">
        <v>78.2</v>
      </c>
    </row>
    <row r="310" spans="1:17" ht="14" customHeight="1" x14ac:dyDescent="0.15">
      <c r="A310" s="2" t="s">
        <v>545</v>
      </c>
      <c r="B310" s="7">
        <v>9440694</v>
      </c>
      <c r="C310" s="10">
        <v>9242714</v>
      </c>
      <c r="D310" s="23">
        <f t="shared" si="8"/>
        <v>97.902908409063997</v>
      </c>
      <c r="E310" s="25">
        <v>100</v>
      </c>
      <c r="F310" s="25">
        <v>99.22</v>
      </c>
      <c r="G310" s="1">
        <v>323198</v>
      </c>
      <c r="H310" s="28">
        <v>3.5</v>
      </c>
      <c r="I310" s="1">
        <v>685569385</v>
      </c>
      <c r="J310" s="23">
        <f t="shared" si="9"/>
        <v>76.100717719092685</v>
      </c>
      <c r="K310" s="25">
        <v>96.08</v>
      </c>
      <c r="L310" s="1">
        <v>153.51</v>
      </c>
      <c r="M310" s="1">
        <v>94.6</v>
      </c>
      <c r="N310" s="1">
        <v>93.5</v>
      </c>
      <c r="O310" s="1">
        <v>91.5</v>
      </c>
      <c r="P310" s="1">
        <v>86.3</v>
      </c>
      <c r="Q310" s="1">
        <v>73</v>
      </c>
    </row>
    <row r="311" spans="1:17" ht="14" customHeight="1" x14ac:dyDescent="0.15">
      <c r="A311" s="2" t="s">
        <v>546</v>
      </c>
      <c r="B311" s="7">
        <v>10670400</v>
      </c>
      <c r="C311" s="10">
        <v>10455158</v>
      </c>
      <c r="D311" s="23">
        <f t="shared" si="8"/>
        <v>97.982812265706997</v>
      </c>
      <c r="E311" s="25">
        <v>100</v>
      </c>
      <c r="F311" s="25">
        <v>99.16</v>
      </c>
      <c r="G311" s="1">
        <v>393408</v>
      </c>
      <c r="H311" s="28">
        <v>3.76</v>
      </c>
      <c r="I311" s="1">
        <v>778038503</v>
      </c>
      <c r="J311" s="23">
        <f t="shared" si="9"/>
        <v>76.560752501816125</v>
      </c>
      <c r="K311" s="25">
        <v>96.12</v>
      </c>
      <c r="L311" s="1">
        <v>174.22</v>
      </c>
      <c r="M311" s="1">
        <v>94.7</v>
      </c>
      <c r="N311" s="1">
        <v>93.6</v>
      </c>
      <c r="O311" s="1">
        <v>91.7</v>
      </c>
      <c r="P311" s="1">
        <v>87.1</v>
      </c>
      <c r="Q311" s="1">
        <v>77</v>
      </c>
    </row>
    <row r="312" spans="1:17" ht="14" customHeight="1" x14ac:dyDescent="0.15">
      <c r="A312" s="2" t="s">
        <v>547</v>
      </c>
      <c r="B312" s="7">
        <v>12801442</v>
      </c>
      <c r="C312" s="10">
        <v>12508226</v>
      </c>
      <c r="D312" s="23">
        <f t="shared" si="8"/>
        <v>97.709508038235072</v>
      </c>
      <c r="E312" s="25">
        <v>100</v>
      </c>
      <c r="F312" s="25">
        <v>99.39</v>
      </c>
      <c r="G312" s="1">
        <v>442529</v>
      </c>
      <c r="H312" s="28">
        <v>3.54</v>
      </c>
      <c r="I312" s="1">
        <v>888273603</v>
      </c>
      <c r="J312" s="23">
        <f t="shared" si="9"/>
        <v>72.89084209983767</v>
      </c>
      <c r="K312" s="25">
        <v>96.12</v>
      </c>
      <c r="L312" s="1">
        <v>198.9</v>
      </c>
      <c r="M312" s="1">
        <v>94.7</v>
      </c>
      <c r="N312" s="1">
        <v>93.8</v>
      </c>
      <c r="O312" s="1">
        <v>92.2</v>
      </c>
      <c r="P312" s="1">
        <v>88</v>
      </c>
      <c r="Q312" s="1">
        <v>79.900000000000006</v>
      </c>
    </row>
    <row r="313" spans="1:17" ht="14" customHeight="1" x14ac:dyDescent="0.15">
      <c r="A313" s="2" t="s">
        <v>548</v>
      </c>
      <c r="B313" s="7">
        <v>12753332</v>
      </c>
      <c r="C313" s="10">
        <v>12499860</v>
      </c>
      <c r="D313" s="23">
        <f t="shared" si="8"/>
        <v>98.012503712755233</v>
      </c>
      <c r="E313" s="25">
        <v>100</v>
      </c>
      <c r="F313" s="25">
        <v>99.46</v>
      </c>
      <c r="G313" s="1">
        <v>462493</v>
      </c>
      <c r="H313" s="28">
        <v>3.7</v>
      </c>
      <c r="I313" s="1">
        <v>894431087</v>
      </c>
      <c r="J313" s="23">
        <f t="shared" si="9"/>
        <v>73.568857181422345</v>
      </c>
      <c r="K313" s="25">
        <v>96.27</v>
      </c>
      <c r="L313" s="1">
        <v>200.28</v>
      </c>
      <c r="M313" s="1">
        <v>94.9</v>
      </c>
      <c r="N313" s="1">
        <v>93.9</v>
      </c>
      <c r="O313" s="1">
        <v>92.2</v>
      </c>
      <c r="P313" s="1">
        <v>88</v>
      </c>
      <c r="Q313" s="1">
        <v>80.099999999999994</v>
      </c>
    </row>
    <row r="314" spans="1:17" ht="14" customHeight="1" x14ac:dyDescent="0.15">
      <c r="A314" s="2" t="s">
        <v>549</v>
      </c>
      <c r="B314" s="7">
        <v>13121008</v>
      </c>
      <c r="C314" s="10">
        <v>12859592</v>
      </c>
      <c r="D314" s="23">
        <f t="shared" si="8"/>
        <v>98.007653070556771</v>
      </c>
      <c r="E314" s="25">
        <v>100</v>
      </c>
      <c r="F314" s="25">
        <v>99.11</v>
      </c>
      <c r="G314" s="1">
        <v>465502</v>
      </c>
      <c r="H314" s="28">
        <v>3.62</v>
      </c>
      <c r="I314" s="1">
        <v>926380194</v>
      </c>
      <c r="J314" s="23">
        <f t="shared" si="9"/>
        <v>74.003667302019522</v>
      </c>
      <c r="K314" s="25">
        <v>96.29</v>
      </c>
      <c r="L314" s="1">
        <v>207.44</v>
      </c>
      <c r="M314" s="1">
        <v>95</v>
      </c>
      <c r="N314" s="1">
        <v>93.9</v>
      </c>
      <c r="O314" s="1">
        <v>92.2</v>
      </c>
      <c r="P314" s="1">
        <v>88.3</v>
      </c>
      <c r="Q314" s="1">
        <v>81.099999999999994</v>
      </c>
    </row>
    <row r="315" spans="1:17" ht="14" customHeight="1" x14ac:dyDescent="0.15">
      <c r="A315" s="2" t="s">
        <v>550</v>
      </c>
      <c r="B315" s="7">
        <v>12627046</v>
      </c>
      <c r="C315" s="10">
        <v>12366814</v>
      </c>
      <c r="D315" s="23">
        <f t="shared" si="8"/>
        <v>97.939090425424908</v>
      </c>
      <c r="E315" s="25">
        <v>100</v>
      </c>
      <c r="F315" s="25">
        <v>99.33</v>
      </c>
      <c r="G315" s="1">
        <v>470594</v>
      </c>
      <c r="H315" s="28">
        <v>3.81</v>
      </c>
      <c r="I315" s="1">
        <v>879023447</v>
      </c>
      <c r="J315" s="23">
        <f t="shared" si="9"/>
        <v>73.159393870864477</v>
      </c>
      <c r="K315" s="25">
        <v>96.14</v>
      </c>
      <c r="L315" s="1">
        <v>196.83</v>
      </c>
      <c r="M315" s="1">
        <v>94.8</v>
      </c>
      <c r="N315" s="1">
        <v>93.9</v>
      </c>
      <c r="O315" s="1">
        <v>92.3</v>
      </c>
      <c r="P315" s="1">
        <v>88</v>
      </c>
      <c r="Q315" s="1">
        <v>80</v>
      </c>
    </row>
    <row r="316" spans="1:17" ht="14" customHeight="1" x14ac:dyDescent="0.15">
      <c r="A316" s="2" t="s">
        <v>551</v>
      </c>
      <c r="B316" s="7">
        <v>11976404</v>
      </c>
      <c r="C316" s="10">
        <v>11734768</v>
      </c>
      <c r="D316" s="23">
        <f t="shared" si="8"/>
        <v>97.9823993913365</v>
      </c>
      <c r="E316" s="25">
        <v>100</v>
      </c>
      <c r="F316" s="25">
        <v>99.25</v>
      </c>
      <c r="G316" s="1">
        <v>538924</v>
      </c>
      <c r="H316" s="28">
        <v>4.59</v>
      </c>
      <c r="I316" s="1">
        <v>860307050</v>
      </c>
      <c r="J316" s="23">
        <f t="shared" si="9"/>
        <v>76.080834854062061</v>
      </c>
      <c r="K316" s="25">
        <v>95.96</v>
      </c>
      <c r="L316" s="1">
        <v>192.64</v>
      </c>
      <c r="M316" s="1">
        <v>94.5</v>
      </c>
      <c r="N316" s="1">
        <v>93.6</v>
      </c>
      <c r="O316" s="1">
        <v>92</v>
      </c>
      <c r="P316" s="1">
        <v>87.8</v>
      </c>
      <c r="Q316" s="1">
        <v>81.099999999999994</v>
      </c>
    </row>
    <row r="317" spans="1:17" ht="14" customHeight="1" x14ac:dyDescent="0.15">
      <c r="A317" s="2" t="s">
        <v>552</v>
      </c>
      <c r="B317" s="7">
        <v>10669438</v>
      </c>
      <c r="C317" s="10">
        <v>10451112</v>
      </c>
      <c r="D317" s="23">
        <f t="shared" si="8"/>
        <v>97.953725397720106</v>
      </c>
      <c r="E317" s="25">
        <v>100</v>
      </c>
      <c r="F317" s="25">
        <v>99.2</v>
      </c>
      <c r="G317" s="1">
        <v>362199</v>
      </c>
      <c r="H317" s="28">
        <v>3.47</v>
      </c>
      <c r="I317" s="1">
        <v>764941554</v>
      </c>
      <c r="J317" s="23">
        <f t="shared" si="9"/>
        <v>75.069323647406293</v>
      </c>
      <c r="K317" s="25">
        <v>96.1</v>
      </c>
      <c r="L317" s="1">
        <v>171.29</v>
      </c>
      <c r="M317" s="1">
        <v>94.6</v>
      </c>
      <c r="N317" s="1">
        <v>93.5</v>
      </c>
      <c r="O317" s="1">
        <v>91.8</v>
      </c>
      <c r="P317" s="1">
        <v>86.7</v>
      </c>
      <c r="Q317" s="1">
        <v>76</v>
      </c>
    </row>
    <row r="318" spans="1:17" ht="14" customHeight="1" x14ac:dyDescent="0.15">
      <c r="A318" s="2" t="s">
        <v>553</v>
      </c>
      <c r="B318" s="7">
        <v>10440452</v>
      </c>
      <c r="C318" s="10">
        <v>10223526</v>
      </c>
      <c r="D318" s="23">
        <f t="shared" si="8"/>
        <v>97.922254706980112</v>
      </c>
      <c r="E318" s="25">
        <v>100</v>
      </c>
      <c r="F318" s="25">
        <v>99.39</v>
      </c>
      <c r="G318" s="1">
        <v>446433</v>
      </c>
      <c r="H318" s="28">
        <v>4.37</v>
      </c>
      <c r="I318" s="1">
        <v>733380672</v>
      </c>
      <c r="J318" s="23">
        <f t="shared" si="9"/>
        <v>74.267420513205991</v>
      </c>
      <c r="K318" s="25">
        <v>96.02</v>
      </c>
      <c r="L318" s="1">
        <v>164.22</v>
      </c>
      <c r="M318" s="1">
        <v>94.5</v>
      </c>
      <c r="N318" s="1">
        <v>93.5</v>
      </c>
      <c r="O318" s="1">
        <v>91.6</v>
      </c>
      <c r="P318" s="1">
        <v>86.5</v>
      </c>
      <c r="Q318" s="1">
        <v>74.7</v>
      </c>
    </row>
    <row r="319" spans="1:17" ht="14" customHeight="1" x14ac:dyDescent="0.15">
      <c r="A319" s="2" t="s">
        <v>554</v>
      </c>
      <c r="B319" s="7">
        <v>11872252</v>
      </c>
      <c r="C319" s="10">
        <v>11622082</v>
      </c>
      <c r="D319" s="23">
        <f t="shared" si="8"/>
        <v>97.892817638978684</v>
      </c>
      <c r="E319" s="25">
        <v>100</v>
      </c>
      <c r="F319" s="25">
        <v>99.41</v>
      </c>
      <c r="G319" s="1">
        <v>414091</v>
      </c>
      <c r="H319" s="28">
        <v>3.56</v>
      </c>
      <c r="I319" s="1">
        <v>844277227</v>
      </c>
      <c r="J319" s="23">
        <f t="shared" si="9"/>
        <v>74.582326710884544</v>
      </c>
      <c r="K319" s="25">
        <v>96.09</v>
      </c>
      <c r="L319" s="1">
        <v>189.05</v>
      </c>
      <c r="M319" s="1">
        <v>94.8</v>
      </c>
      <c r="N319" s="1">
        <v>93.8</v>
      </c>
      <c r="O319" s="1">
        <v>92.1</v>
      </c>
      <c r="P319" s="1">
        <v>87.6</v>
      </c>
      <c r="Q319" s="1">
        <v>78.7</v>
      </c>
    </row>
    <row r="320" spans="1:17" ht="14" customHeight="1" x14ac:dyDescent="0.15">
      <c r="A320" s="12" t="s">
        <v>932</v>
      </c>
      <c r="B320" s="7">
        <v>12864838</v>
      </c>
      <c r="C320" s="10">
        <v>12213888</v>
      </c>
      <c r="D320" s="23">
        <f t="shared" si="8"/>
        <v>94.940083971519897</v>
      </c>
      <c r="E320" s="25">
        <v>100</v>
      </c>
      <c r="F320" s="25">
        <v>99.3</v>
      </c>
      <c r="G320" s="1">
        <v>373289</v>
      </c>
      <c r="H320" s="28">
        <v>3.06</v>
      </c>
      <c r="I320" s="1">
        <v>886483020</v>
      </c>
      <c r="J320" s="23">
        <f t="shared" si="9"/>
        <v>74.126820813376042</v>
      </c>
      <c r="K320" s="25">
        <v>99.09</v>
      </c>
      <c r="L320" s="1">
        <v>198.5</v>
      </c>
      <c r="M320" s="1">
        <v>98.5</v>
      </c>
      <c r="N320" s="1">
        <v>98</v>
      </c>
      <c r="O320" s="1">
        <v>96.9</v>
      </c>
      <c r="P320" s="1">
        <v>93.2</v>
      </c>
      <c r="Q320" s="1">
        <v>84.1</v>
      </c>
    </row>
    <row r="321" spans="1:17" ht="14" customHeight="1" x14ac:dyDescent="0.15">
      <c r="A321" s="2" t="s">
        <v>555</v>
      </c>
      <c r="B321" s="7">
        <v>14026376</v>
      </c>
      <c r="C321" s="10">
        <v>13723762</v>
      </c>
      <c r="D321" s="23">
        <f t="shared" si="8"/>
        <v>97.842536090576786</v>
      </c>
      <c r="E321" s="25">
        <v>100</v>
      </c>
      <c r="F321" s="25">
        <v>99.27</v>
      </c>
      <c r="G321" s="1">
        <v>1153316</v>
      </c>
      <c r="H321" s="28">
        <v>8.4</v>
      </c>
      <c r="I321" s="1">
        <v>940711355</v>
      </c>
      <c r="J321" s="23">
        <f t="shared" si="9"/>
        <v>74.094219185868099</v>
      </c>
      <c r="K321" s="25">
        <v>96.28</v>
      </c>
      <c r="L321" s="1">
        <v>210.65</v>
      </c>
      <c r="M321" s="1">
        <v>94.9</v>
      </c>
      <c r="N321" s="1">
        <v>94.1</v>
      </c>
      <c r="O321" s="1">
        <v>92.7</v>
      </c>
      <c r="P321" s="1">
        <v>88.9</v>
      </c>
      <c r="Q321" s="1">
        <v>81.900000000000006</v>
      </c>
    </row>
    <row r="322" spans="1:17" ht="14" customHeight="1" x14ac:dyDescent="0.15">
      <c r="A322" s="2" t="s">
        <v>556</v>
      </c>
      <c r="B322" s="7">
        <v>16596662</v>
      </c>
      <c r="C322" s="10">
        <v>16247162</v>
      </c>
      <c r="D322" s="23">
        <f t="shared" si="8"/>
        <v>97.894154860778627</v>
      </c>
      <c r="E322" s="25">
        <v>100</v>
      </c>
      <c r="F322" s="25">
        <v>99.5</v>
      </c>
      <c r="G322" s="1">
        <v>1755045</v>
      </c>
      <c r="H322" s="28">
        <v>10.8</v>
      </c>
      <c r="I322" s="1">
        <v>1084572674</v>
      </c>
      <c r="J322" s="23">
        <f t="shared" si="9"/>
        <v>74.097823712924011</v>
      </c>
      <c r="K322" s="25">
        <v>96.48</v>
      </c>
      <c r="L322" s="1">
        <v>242.86</v>
      </c>
      <c r="M322" s="1">
        <v>95.3</v>
      </c>
      <c r="N322" s="1">
        <v>94.5</v>
      </c>
      <c r="O322" s="1">
        <v>93.3</v>
      </c>
      <c r="P322" s="1">
        <v>90</v>
      </c>
      <c r="Q322" s="1">
        <v>84.5</v>
      </c>
    </row>
    <row r="323" spans="1:17" ht="14" customHeight="1" x14ac:dyDescent="0.15">
      <c r="A323" s="2" t="s">
        <v>557</v>
      </c>
      <c r="B323" s="7">
        <v>17240988</v>
      </c>
      <c r="C323" s="10">
        <v>16885474</v>
      </c>
      <c r="D323" s="23">
        <f t="shared" si="8"/>
        <v>97.937972000212511</v>
      </c>
      <c r="E323" s="25">
        <v>100</v>
      </c>
      <c r="F323" s="25">
        <v>99.55</v>
      </c>
      <c r="G323" s="1">
        <v>828128</v>
      </c>
      <c r="H323" s="28">
        <v>4.9000000000000004</v>
      </c>
      <c r="I323" s="1">
        <v>1207658911</v>
      </c>
      <c r="J323" s="23">
        <f t="shared" si="9"/>
        <v>74.464478256818282</v>
      </c>
      <c r="K323" s="25">
        <v>96.38</v>
      </c>
      <c r="L323" s="1">
        <v>270.42</v>
      </c>
      <c r="M323" s="1">
        <v>95.2</v>
      </c>
      <c r="N323" s="1">
        <v>94.4</v>
      </c>
      <c r="O323" s="1">
        <v>93.2</v>
      </c>
      <c r="P323" s="1">
        <v>90.1</v>
      </c>
      <c r="Q323" s="1">
        <v>85</v>
      </c>
    </row>
    <row r="324" spans="1:17" ht="14" customHeight="1" x14ac:dyDescent="0.15">
      <c r="A324" s="2" t="s">
        <v>558</v>
      </c>
      <c r="B324" s="7">
        <v>17308728</v>
      </c>
      <c r="C324" s="10">
        <v>16936900</v>
      </c>
      <c r="D324" s="23">
        <f t="shared" ref="D324:D387" si="10">C324/B324*100</f>
        <v>97.851788993391082</v>
      </c>
      <c r="E324" s="25">
        <v>100</v>
      </c>
      <c r="F324" s="25">
        <v>99.43</v>
      </c>
      <c r="G324" s="1">
        <v>685264</v>
      </c>
      <c r="H324" s="28">
        <v>4.05</v>
      </c>
      <c r="I324" s="1">
        <v>1212818203</v>
      </c>
      <c r="J324" s="23">
        <f t="shared" ref="J324:J387" si="11">I324/((C324-G324)*101)*100</f>
        <v>73.888567402087887</v>
      </c>
      <c r="K324" s="25">
        <v>96.41</v>
      </c>
      <c r="L324" s="1">
        <v>271.58</v>
      </c>
      <c r="M324" s="1">
        <v>95.2</v>
      </c>
      <c r="N324" s="1">
        <v>94.5</v>
      </c>
      <c r="O324" s="1">
        <v>93.4</v>
      </c>
      <c r="P324" s="1">
        <v>90.4</v>
      </c>
      <c r="Q324" s="1">
        <v>85.4</v>
      </c>
    </row>
    <row r="325" spans="1:17" ht="14" customHeight="1" x14ac:dyDescent="0.15">
      <c r="A325" s="2" t="s">
        <v>559</v>
      </c>
      <c r="B325" s="7">
        <v>11490498</v>
      </c>
      <c r="C325" s="10">
        <v>11240692</v>
      </c>
      <c r="D325" s="23">
        <f t="shared" si="10"/>
        <v>97.825977603407608</v>
      </c>
      <c r="E325" s="25">
        <v>100</v>
      </c>
      <c r="F325" s="25">
        <v>99.53</v>
      </c>
      <c r="G325" s="1">
        <v>346338</v>
      </c>
      <c r="H325" s="28">
        <v>3.08</v>
      </c>
      <c r="I325" s="1">
        <v>807223244</v>
      </c>
      <c r="J325" s="23">
        <f t="shared" si="11"/>
        <v>73.36193909739535</v>
      </c>
      <c r="K325" s="25">
        <v>96.28</v>
      </c>
      <c r="L325" s="1">
        <v>180.75</v>
      </c>
      <c r="M325" s="1">
        <v>94.9</v>
      </c>
      <c r="N325" s="1">
        <v>94</v>
      </c>
      <c r="O325" s="1">
        <v>92.4</v>
      </c>
      <c r="P325" s="1">
        <v>88</v>
      </c>
      <c r="Q325" s="1">
        <v>78.599999999999994</v>
      </c>
    </row>
    <row r="326" spans="1:17" ht="14" customHeight="1" x14ac:dyDescent="0.15">
      <c r="A326" s="2" t="s">
        <v>560</v>
      </c>
      <c r="B326" s="7">
        <v>11425454</v>
      </c>
      <c r="C326" s="10">
        <v>11177358</v>
      </c>
      <c r="D326" s="23">
        <f t="shared" si="10"/>
        <v>97.828567687550972</v>
      </c>
      <c r="E326" s="25">
        <v>100</v>
      </c>
      <c r="F326" s="25">
        <v>99.29</v>
      </c>
      <c r="G326" s="1">
        <v>351044</v>
      </c>
      <c r="H326" s="28">
        <v>3.14</v>
      </c>
      <c r="I326" s="1">
        <v>801293425</v>
      </c>
      <c r="J326" s="23">
        <f t="shared" si="11"/>
        <v>73.280696156852017</v>
      </c>
      <c r="K326" s="25">
        <v>96.26</v>
      </c>
      <c r="L326" s="1">
        <v>179.43</v>
      </c>
      <c r="M326" s="1">
        <v>94.9</v>
      </c>
      <c r="N326" s="1">
        <v>93.9</v>
      </c>
      <c r="O326" s="1">
        <v>92.4</v>
      </c>
      <c r="P326" s="1">
        <v>87.9</v>
      </c>
      <c r="Q326" s="1">
        <v>78.599999999999994</v>
      </c>
    </row>
    <row r="327" spans="1:17" ht="14" customHeight="1" x14ac:dyDescent="0.15">
      <c r="A327" s="2" t="s">
        <v>561</v>
      </c>
      <c r="B327" s="7">
        <v>11336236</v>
      </c>
      <c r="C327" s="10">
        <v>11083760</v>
      </c>
      <c r="D327" s="23">
        <f t="shared" si="10"/>
        <v>97.77284100295725</v>
      </c>
      <c r="E327" s="25">
        <v>100</v>
      </c>
      <c r="F327" s="25">
        <v>99.47</v>
      </c>
      <c r="G327" s="1">
        <v>352412</v>
      </c>
      <c r="H327" s="28">
        <v>3.18</v>
      </c>
      <c r="I327" s="1">
        <v>791989832</v>
      </c>
      <c r="J327" s="23">
        <f t="shared" si="11"/>
        <v>73.070815382638926</v>
      </c>
      <c r="K327" s="25">
        <v>96.08</v>
      </c>
      <c r="L327" s="1">
        <v>177.34</v>
      </c>
      <c r="M327" s="1">
        <v>94.7</v>
      </c>
      <c r="N327" s="1">
        <v>93.8</v>
      </c>
      <c r="O327" s="1">
        <v>92.3</v>
      </c>
      <c r="P327" s="1">
        <v>87.9</v>
      </c>
      <c r="Q327" s="1">
        <v>78</v>
      </c>
    </row>
    <row r="328" spans="1:17" ht="14" customHeight="1" x14ac:dyDescent="0.15">
      <c r="A328" s="2" t="s">
        <v>562</v>
      </c>
      <c r="B328" s="7">
        <v>11029886</v>
      </c>
      <c r="C328" s="10">
        <v>10810696</v>
      </c>
      <c r="D328" s="23">
        <f t="shared" si="10"/>
        <v>98.012762779234535</v>
      </c>
      <c r="E328" s="25">
        <v>100</v>
      </c>
      <c r="F328" s="25">
        <v>99.47</v>
      </c>
      <c r="G328" s="1">
        <v>320680</v>
      </c>
      <c r="H328" s="28">
        <v>2.97</v>
      </c>
      <c r="I328" s="1">
        <v>776115496</v>
      </c>
      <c r="J328" s="23">
        <f t="shared" si="11"/>
        <v>73.253575986768354</v>
      </c>
      <c r="K328" s="25">
        <v>96.21</v>
      </c>
      <c r="L328" s="1">
        <v>173.79</v>
      </c>
      <c r="M328" s="1">
        <v>94.9</v>
      </c>
      <c r="N328" s="1">
        <v>93.9</v>
      </c>
      <c r="O328" s="1">
        <v>92.2</v>
      </c>
      <c r="P328" s="1">
        <v>87.6</v>
      </c>
      <c r="Q328" s="1">
        <v>77.5</v>
      </c>
    </row>
    <row r="329" spans="1:17" ht="14" customHeight="1" x14ac:dyDescent="0.15">
      <c r="A329" s="2" t="s">
        <v>563</v>
      </c>
      <c r="B329" s="7">
        <v>9699754</v>
      </c>
      <c r="C329" s="10">
        <v>9480894</v>
      </c>
      <c r="D329" s="23">
        <f t="shared" si="10"/>
        <v>97.743654117413698</v>
      </c>
      <c r="E329" s="25">
        <v>100</v>
      </c>
      <c r="F329" s="25">
        <v>99.4</v>
      </c>
      <c r="G329" s="1">
        <v>315877</v>
      </c>
      <c r="H329" s="28">
        <v>3.33</v>
      </c>
      <c r="I329" s="1">
        <v>678504967</v>
      </c>
      <c r="J329" s="23">
        <f t="shared" si="11"/>
        <v>73.299056187195717</v>
      </c>
      <c r="K329" s="25">
        <v>95.99</v>
      </c>
      <c r="L329" s="1">
        <v>151.93</v>
      </c>
      <c r="M329" s="1">
        <v>94.5</v>
      </c>
      <c r="N329" s="1">
        <v>93.5</v>
      </c>
      <c r="O329" s="1">
        <v>91.7</v>
      </c>
      <c r="P329" s="1">
        <v>86.4</v>
      </c>
      <c r="Q329" s="1">
        <v>72.8</v>
      </c>
    </row>
    <row r="330" spans="1:17" ht="14" customHeight="1" x14ac:dyDescent="0.15">
      <c r="A330" s="2" t="s">
        <v>564</v>
      </c>
      <c r="B330" s="7">
        <v>11696116</v>
      </c>
      <c r="C330" s="10">
        <v>11444348</v>
      </c>
      <c r="D330" s="23">
        <f t="shared" si="10"/>
        <v>97.847422169889569</v>
      </c>
      <c r="E330" s="25">
        <v>100</v>
      </c>
      <c r="F330" s="25">
        <v>99.49</v>
      </c>
      <c r="G330" s="1">
        <v>387943</v>
      </c>
      <c r="H330" s="28">
        <v>3.39</v>
      </c>
      <c r="I330" s="1">
        <v>833552448</v>
      </c>
      <c r="J330" s="23">
        <f t="shared" si="11"/>
        <v>74.64446657528795</v>
      </c>
      <c r="K330" s="25">
        <v>96.21</v>
      </c>
      <c r="L330" s="1">
        <v>186.65</v>
      </c>
      <c r="M330" s="1">
        <v>94.9</v>
      </c>
      <c r="N330" s="1">
        <v>94</v>
      </c>
      <c r="O330" s="1">
        <v>92.4</v>
      </c>
      <c r="P330" s="1">
        <v>88.2</v>
      </c>
      <c r="Q330" s="1">
        <v>79.5</v>
      </c>
    </row>
    <row r="331" spans="1:17" ht="14" customHeight="1" x14ac:dyDescent="0.15">
      <c r="A331" s="2" t="s">
        <v>565</v>
      </c>
      <c r="B331" s="7">
        <v>10468314</v>
      </c>
      <c r="C331" s="10">
        <v>10242884</v>
      </c>
      <c r="D331" s="23">
        <f t="shared" si="10"/>
        <v>97.846549119562141</v>
      </c>
      <c r="E331" s="25">
        <v>100</v>
      </c>
      <c r="F331" s="25">
        <v>99.52</v>
      </c>
      <c r="G331" s="1">
        <v>325037</v>
      </c>
      <c r="H331" s="28">
        <v>3.17</v>
      </c>
      <c r="I331" s="1">
        <v>747181163</v>
      </c>
      <c r="J331" s="23">
        <f t="shared" si="11"/>
        <v>74.59112141001674</v>
      </c>
      <c r="K331" s="25">
        <v>96.05</v>
      </c>
      <c r="L331" s="1">
        <v>167.31</v>
      </c>
      <c r="M331" s="1">
        <v>94.7</v>
      </c>
      <c r="N331" s="1">
        <v>93.7</v>
      </c>
      <c r="O331" s="1">
        <v>92</v>
      </c>
      <c r="P331" s="1">
        <v>87.2</v>
      </c>
      <c r="Q331" s="1">
        <v>76.099999999999994</v>
      </c>
    </row>
    <row r="332" spans="1:17" ht="14" customHeight="1" x14ac:dyDescent="0.15">
      <c r="A332" s="2" t="s">
        <v>566</v>
      </c>
      <c r="B332" s="7">
        <v>11986720</v>
      </c>
      <c r="C332" s="10">
        <v>11715972</v>
      </c>
      <c r="D332" s="23">
        <f t="shared" si="10"/>
        <v>97.741267002149044</v>
      </c>
      <c r="E332" s="25">
        <v>100</v>
      </c>
      <c r="F332" s="25">
        <v>99.52</v>
      </c>
      <c r="G332" s="1">
        <v>369293</v>
      </c>
      <c r="H332" s="28">
        <v>3.15</v>
      </c>
      <c r="I332" s="1">
        <v>862707581</v>
      </c>
      <c r="J332" s="23">
        <f t="shared" si="11"/>
        <v>75.278935958457822</v>
      </c>
      <c r="K332" s="25">
        <v>95.99</v>
      </c>
      <c r="L332" s="1">
        <v>193.18</v>
      </c>
      <c r="M332" s="1">
        <v>94.6</v>
      </c>
      <c r="N332" s="1">
        <v>93.7</v>
      </c>
      <c r="O332" s="1">
        <v>92.4</v>
      </c>
      <c r="P332" s="1">
        <v>88.5</v>
      </c>
      <c r="Q332" s="1">
        <v>81.900000000000006</v>
      </c>
    </row>
    <row r="333" spans="1:17" ht="14" customHeight="1" x14ac:dyDescent="0.15">
      <c r="A333" s="2" t="s">
        <v>567</v>
      </c>
      <c r="B333" s="7">
        <v>9846626</v>
      </c>
      <c r="C333" s="10">
        <v>9635254</v>
      </c>
      <c r="D333" s="23">
        <f t="shared" si="10"/>
        <v>97.85335606328502</v>
      </c>
      <c r="E333" s="25">
        <v>100</v>
      </c>
      <c r="F333" s="25">
        <v>99.52</v>
      </c>
      <c r="G333" s="1">
        <v>272505</v>
      </c>
      <c r="H333" s="28">
        <v>2.83</v>
      </c>
      <c r="I333" s="1">
        <v>701552324</v>
      </c>
      <c r="J333" s="23">
        <f t="shared" si="11"/>
        <v>74.188281816177977</v>
      </c>
      <c r="K333" s="25">
        <v>96.09</v>
      </c>
      <c r="L333" s="1">
        <v>157.09</v>
      </c>
      <c r="M333" s="1">
        <v>94.7</v>
      </c>
      <c r="N333" s="1">
        <v>93.6</v>
      </c>
      <c r="O333" s="1">
        <v>91.9</v>
      </c>
      <c r="P333" s="1">
        <v>86.9</v>
      </c>
      <c r="Q333" s="1">
        <v>74.599999999999994</v>
      </c>
    </row>
    <row r="334" spans="1:17" ht="14" customHeight="1" x14ac:dyDescent="0.15">
      <c r="A334" s="2" t="s">
        <v>568</v>
      </c>
      <c r="B334" s="7">
        <v>12167464</v>
      </c>
      <c r="C334" s="10">
        <v>11909664</v>
      </c>
      <c r="D334" s="23">
        <f t="shared" si="10"/>
        <v>97.881234742095799</v>
      </c>
      <c r="E334" s="25">
        <v>100</v>
      </c>
      <c r="F334" s="25">
        <v>99.56</v>
      </c>
      <c r="G334" s="1">
        <v>385167</v>
      </c>
      <c r="H334" s="28">
        <v>3.23</v>
      </c>
      <c r="I334" s="1">
        <v>868379836</v>
      </c>
      <c r="J334" s="23">
        <f t="shared" si="11"/>
        <v>74.604732496488495</v>
      </c>
      <c r="K334" s="25">
        <v>96.28</v>
      </c>
      <c r="L334" s="1">
        <v>194.45</v>
      </c>
      <c r="M334" s="1">
        <v>94.9</v>
      </c>
      <c r="N334" s="1">
        <v>94</v>
      </c>
      <c r="O334" s="1">
        <v>92.6</v>
      </c>
      <c r="P334" s="1">
        <v>88.5</v>
      </c>
      <c r="Q334" s="1">
        <v>80.5</v>
      </c>
    </row>
    <row r="335" spans="1:17" ht="14" customHeight="1" x14ac:dyDescent="0.15">
      <c r="A335" s="2" t="s">
        <v>569</v>
      </c>
      <c r="B335" s="7">
        <v>9125268</v>
      </c>
      <c r="C335" s="10">
        <v>8935436</v>
      </c>
      <c r="D335" s="23">
        <f t="shared" si="10"/>
        <v>97.919710412888691</v>
      </c>
      <c r="E335" s="25">
        <v>100</v>
      </c>
      <c r="F335" s="25">
        <v>99.5</v>
      </c>
      <c r="G335" s="1">
        <v>416524</v>
      </c>
      <c r="H335" s="28">
        <v>4.66</v>
      </c>
      <c r="I335" s="1">
        <v>642845714</v>
      </c>
      <c r="J335" s="23">
        <f t="shared" si="11"/>
        <v>74.713872493399975</v>
      </c>
      <c r="K335" s="25">
        <v>96.06</v>
      </c>
      <c r="L335" s="1">
        <v>143.94999999999999</v>
      </c>
      <c r="M335" s="1">
        <v>94.5</v>
      </c>
      <c r="N335" s="1">
        <v>93.4</v>
      </c>
      <c r="O335" s="1">
        <v>91.5</v>
      </c>
      <c r="P335" s="1">
        <v>86</v>
      </c>
      <c r="Q335" s="1">
        <v>71</v>
      </c>
    </row>
    <row r="336" spans="1:17" ht="14" customHeight="1" x14ac:dyDescent="0.15">
      <c r="A336" s="2" t="s">
        <v>570</v>
      </c>
      <c r="B336" s="7">
        <v>10170098</v>
      </c>
      <c r="C336" s="10">
        <v>9951330</v>
      </c>
      <c r="D336" s="23">
        <f t="shared" si="10"/>
        <v>97.848909617193456</v>
      </c>
      <c r="E336" s="25">
        <v>100</v>
      </c>
      <c r="F336" s="25">
        <v>99.49</v>
      </c>
      <c r="G336" s="1">
        <v>296486</v>
      </c>
      <c r="H336" s="28">
        <v>2.98</v>
      </c>
      <c r="I336" s="1">
        <v>725456939</v>
      </c>
      <c r="J336" s="23">
        <f t="shared" si="11"/>
        <v>74.395215192467418</v>
      </c>
      <c r="K336" s="25">
        <v>96.12</v>
      </c>
      <c r="L336" s="1">
        <v>162.44999999999999</v>
      </c>
      <c r="M336" s="1">
        <v>94.7</v>
      </c>
      <c r="N336" s="1">
        <v>93.7</v>
      </c>
      <c r="O336" s="1">
        <v>92</v>
      </c>
      <c r="P336" s="1">
        <v>87.2</v>
      </c>
      <c r="Q336" s="1">
        <v>75.5</v>
      </c>
    </row>
    <row r="337" spans="1:17" ht="14" customHeight="1" x14ac:dyDescent="0.15">
      <c r="A337" s="2" t="s">
        <v>571</v>
      </c>
      <c r="B337" s="7">
        <v>9974112</v>
      </c>
      <c r="C337" s="10">
        <v>9736860</v>
      </c>
      <c r="D337" s="23">
        <f t="shared" si="10"/>
        <v>97.621322078597075</v>
      </c>
      <c r="E337" s="25">
        <v>100</v>
      </c>
      <c r="F337" s="25">
        <v>99.53</v>
      </c>
      <c r="G337" s="1">
        <v>298046</v>
      </c>
      <c r="H337" s="28">
        <v>3.06</v>
      </c>
      <c r="I337" s="1">
        <v>700286449</v>
      </c>
      <c r="J337" s="23">
        <f t="shared" si="11"/>
        <v>73.457631414495523</v>
      </c>
      <c r="K337" s="25">
        <v>96.12</v>
      </c>
      <c r="L337" s="1">
        <v>156.81</v>
      </c>
      <c r="M337" s="1">
        <v>94.7</v>
      </c>
      <c r="N337" s="1">
        <v>93.7</v>
      </c>
      <c r="O337" s="1">
        <v>91.9</v>
      </c>
      <c r="P337" s="1">
        <v>86.8</v>
      </c>
      <c r="Q337" s="1">
        <v>74.2</v>
      </c>
    </row>
    <row r="338" spans="1:17" ht="14" customHeight="1" x14ac:dyDescent="0.15">
      <c r="A338" s="2" t="s">
        <v>572</v>
      </c>
      <c r="B338" s="7">
        <v>8961232</v>
      </c>
      <c r="C338" s="10">
        <v>8766486</v>
      </c>
      <c r="D338" s="23">
        <f t="shared" si="10"/>
        <v>97.826794351490946</v>
      </c>
      <c r="E338" s="25">
        <v>100</v>
      </c>
      <c r="F338" s="25">
        <v>99.5</v>
      </c>
      <c r="G338" s="1">
        <v>260967</v>
      </c>
      <c r="H338" s="28">
        <v>2.98</v>
      </c>
      <c r="I338" s="1">
        <v>644089511</v>
      </c>
      <c r="J338" s="23">
        <f t="shared" si="11"/>
        <v>74.976305047194984</v>
      </c>
      <c r="K338" s="25">
        <v>95.97</v>
      </c>
      <c r="L338" s="1">
        <v>144.22999999999999</v>
      </c>
      <c r="M338" s="1">
        <v>94.4</v>
      </c>
      <c r="N338" s="1">
        <v>93.4</v>
      </c>
      <c r="O338" s="1">
        <v>91.6</v>
      </c>
      <c r="P338" s="1">
        <v>86.5</v>
      </c>
      <c r="Q338" s="1">
        <v>76.099999999999994</v>
      </c>
    </row>
    <row r="339" spans="1:17" ht="14" customHeight="1" x14ac:dyDescent="0.15">
      <c r="A339" s="2" t="s">
        <v>573</v>
      </c>
      <c r="B339" s="7">
        <v>10931526</v>
      </c>
      <c r="C339" s="10">
        <v>10693116</v>
      </c>
      <c r="D339" s="23">
        <f t="shared" si="10"/>
        <v>97.819060211721592</v>
      </c>
      <c r="E339" s="25">
        <v>100</v>
      </c>
      <c r="F339" s="25">
        <v>99.49</v>
      </c>
      <c r="G339" s="1">
        <v>300530</v>
      </c>
      <c r="H339" s="28">
        <v>2.81</v>
      </c>
      <c r="I339" s="1">
        <v>777761561</v>
      </c>
      <c r="J339" s="23">
        <f t="shared" si="11"/>
        <v>74.097144972882447</v>
      </c>
      <c r="K339" s="25">
        <v>96.25</v>
      </c>
      <c r="L339" s="1">
        <v>174.16</v>
      </c>
      <c r="M339" s="1">
        <v>94.8</v>
      </c>
      <c r="N339" s="1">
        <v>93.9</v>
      </c>
      <c r="O339" s="1">
        <v>92.2</v>
      </c>
      <c r="P339" s="1">
        <v>87.7</v>
      </c>
      <c r="Q339" s="1">
        <v>77.8</v>
      </c>
    </row>
    <row r="340" spans="1:17" ht="14" customHeight="1" x14ac:dyDescent="0.15">
      <c r="A340" s="2" t="s">
        <v>574</v>
      </c>
      <c r="B340" s="7">
        <v>9637294</v>
      </c>
      <c r="C340" s="10">
        <v>9426828</v>
      </c>
      <c r="D340" s="23">
        <f t="shared" si="10"/>
        <v>97.816129714419844</v>
      </c>
      <c r="E340" s="25">
        <v>100</v>
      </c>
      <c r="F340" s="25">
        <v>99.45</v>
      </c>
      <c r="G340" s="1">
        <v>276121</v>
      </c>
      <c r="H340" s="28">
        <v>2.93</v>
      </c>
      <c r="I340" s="1">
        <v>682082329</v>
      </c>
      <c r="J340" s="23">
        <f t="shared" si="11"/>
        <v>73.800749888927868</v>
      </c>
      <c r="K340" s="25">
        <v>96.13</v>
      </c>
      <c r="L340" s="1">
        <v>152.72999999999999</v>
      </c>
      <c r="M340" s="1">
        <v>94.7</v>
      </c>
      <c r="N340" s="1">
        <v>93.7</v>
      </c>
      <c r="O340" s="1">
        <v>91.9</v>
      </c>
      <c r="P340" s="1">
        <v>86.7</v>
      </c>
      <c r="Q340" s="1">
        <v>73.5</v>
      </c>
    </row>
    <row r="341" spans="1:17" ht="14" customHeight="1" x14ac:dyDescent="0.15">
      <c r="A341" s="2" t="s">
        <v>575</v>
      </c>
      <c r="B341" s="7">
        <v>11026656</v>
      </c>
      <c r="C341" s="10">
        <v>10786166</v>
      </c>
      <c r="D341" s="23">
        <f t="shared" si="10"/>
        <v>97.81901240049568</v>
      </c>
      <c r="E341" s="25">
        <v>100</v>
      </c>
      <c r="F341" s="25">
        <v>99.47</v>
      </c>
      <c r="G341" s="1">
        <v>380222</v>
      </c>
      <c r="H341" s="28">
        <v>3.53</v>
      </c>
      <c r="I341" s="1">
        <v>793215619</v>
      </c>
      <c r="J341" s="23">
        <f t="shared" si="11"/>
        <v>75.472441424814605</v>
      </c>
      <c r="K341" s="25">
        <v>96.3</v>
      </c>
      <c r="L341" s="1">
        <v>177.62</v>
      </c>
      <c r="M341" s="1">
        <v>95</v>
      </c>
      <c r="N341" s="1">
        <v>94</v>
      </c>
      <c r="O341" s="1">
        <v>92.5</v>
      </c>
      <c r="P341" s="1">
        <v>88.1</v>
      </c>
      <c r="Q341" s="1">
        <v>78.599999999999994</v>
      </c>
    </row>
    <row r="342" spans="1:17" ht="14" customHeight="1" x14ac:dyDescent="0.15">
      <c r="A342" s="2" t="s">
        <v>576</v>
      </c>
      <c r="B342" s="7">
        <v>10591508</v>
      </c>
      <c r="C342" s="10">
        <v>10365486</v>
      </c>
      <c r="D342" s="23">
        <f t="shared" si="10"/>
        <v>97.866007371188317</v>
      </c>
      <c r="E342" s="25">
        <v>100</v>
      </c>
      <c r="F342" s="25">
        <v>99.45</v>
      </c>
      <c r="G342" s="1">
        <v>323598</v>
      </c>
      <c r="H342" s="28">
        <v>3.12</v>
      </c>
      <c r="I342" s="1">
        <v>764633751</v>
      </c>
      <c r="J342" s="23">
        <f t="shared" si="11"/>
        <v>75.390516185998109</v>
      </c>
      <c r="K342" s="25">
        <v>96.16</v>
      </c>
      <c r="L342" s="1">
        <v>171.22</v>
      </c>
      <c r="M342" s="1">
        <v>94.8</v>
      </c>
      <c r="N342" s="1">
        <v>93.8</v>
      </c>
      <c r="O342" s="1">
        <v>92.2</v>
      </c>
      <c r="P342" s="1">
        <v>87.6</v>
      </c>
      <c r="Q342" s="1">
        <v>76.8</v>
      </c>
    </row>
    <row r="343" spans="1:17" ht="14" customHeight="1" x14ac:dyDescent="0.15">
      <c r="A343" s="2" t="s">
        <v>577</v>
      </c>
      <c r="B343" s="7">
        <v>9377620</v>
      </c>
      <c r="C343" s="10">
        <v>9180114</v>
      </c>
      <c r="D343" s="23">
        <f t="shared" si="10"/>
        <v>97.89385792983721</v>
      </c>
      <c r="E343" s="25">
        <v>100</v>
      </c>
      <c r="F343" s="25">
        <v>99.53</v>
      </c>
      <c r="G343" s="1">
        <v>316499</v>
      </c>
      <c r="H343" s="28">
        <v>3.45</v>
      </c>
      <c r="I343" s="1">
        <v>674491303</v>
      </c>
      <c r="J343" s="23">
        <f t="shared" si="11"/>
        <v>75.343206049352176</v>
      </c>
      <c r="K343" s="25">
        <v>96.13</v>
      </c>
      <c r="L343" s="1">
        <v>151.03</v>
      </c>
      <c r="M343" s="1">
        <v>94.7</v>
      </c>
      <c r="N343" s="1">
        <v>93.6</v>
      </c>
      <c r="O343" s="1">
        <v>91.8</v>
      </c>
      <c r="P343" s="1">
        <v>86.6</v>
      </c>
      <c r="Q343" s="1">
        <v>73.2</v>
      </c>
    </row>
    <row r="344" spans="1:17" ht="14" customHeight="1" x14ac:dyDescent="0.15">
      <c r="A344" s="2" t="s">
        <v>578</v>
      </c>
      <c r="B344" s="7">
        <v>9139184</v>
      </c>
      <c r="C344" s="10">
        <v>8937948</v>
      </c>
      <c r="D344" s="23">
        <f t="shared" si="10"/>
        <v>97.798096635323233</v>
      </c>
      <c r="E344" s="25">
        <v>100</v>
      </c>
      <c r="F344" s="25">
        <v>99.47</v>
      </c>
      <c r="G344" s="1">
        <v>347892</v>
      </c>
      <c r="H344" s="28">
        <v>3.89</v>
      </c>
      <c r="I344" s="1">
        <v>654703167</v>
      </c>
      <c r="J344" s="23">
        <f t="shared" si="11"/>
        <v>75.461784815575427</v>
      </c>
      <c r="K344" s="25">
        <v>96.17</v>
      </c>
      <c r="L344" s="1">
        <v>146.6</v>
      </c>
      <c r="M344" s="1">
        <v>94.7</v>
      </c>
      <c r="N344" s="1">
        <v>93.6</v>
      </c>
      <c r="O344" s="1">
        <v>91.7</v>
      </c>
      <c r="P344" s="1">
        <v>86.2</v>
      </c>
      <c r="Q344" s="1">
        <v>71.599999999999994</v>
      </c>
    </row>
    <row r="345" spans="1:17" ht="14" customHeight="1" x14ac:dyDescent="0.15">
      <c r="A345" s="12" t="s">
        <v>933</v>
      </c>
      <c r="B345" s="7">
        <v>12744016</v>
      </c>
      <c r="C345" s="10">
        <v>12153400</v>
      </c>
      <c r="D345" s="23">
        <f t="shared" si="10"/>
        <v>95.365542541691724</v>
      </c>
      <c r="E345" s="25">
        <v>99.99</v>
      </c>
      <c r="F345" s="25">
        <v>99.48</v>
      </c>
      <c r="G345" s="1">
        <v>459037</v>
      </c>
      <c r="H345" s="28">
        <v>3.78</v>
      </c>
      <c r="I345" s="1">
        <v>855593942</v>
      </c>
      <c r="J345" s="23">
        <f t="shared" si="11"/>
        <v>72.438551364574977</v>
      </c>
      <c r="K345" s="25">
        <v>99.14</v>
      </c>
      <c r="L345" s="1">
        <v>191.59</v>
      </c>
      <c r="M345" s="1">
        <v>98.5</v>
      </c>
      <c r="N345" s="1">
        <v>98</v>
      </c>
      <c r="O345" s="1">
        <v>96.8</v>
      </c>
      <c r="P345" s="1">
        <v>92.7</v>
      </c>
      <c r="Q345" s="1">
        <v>82.1</v>
      </c>
    </row>
    <row r="346" spans="1:17" ht="14" customHeight="1" x14ac:dyDescent="0.15">
      <c r="A346" s="2" t="s">
        <v>579</v>
      </c>
      <c r="B346" s="7">
        <v>14501728</v>
      </c>
      <c r="C346" s="10">
        <v>14144564</v>
      </c>
      <c r="D346" s="23">
        <f t="shared" si="10"/>
        <v>97.537093510511298</v>
      </c>
      <c r="E346" s="25">
        <v>100</v>
      </c>
      <c r="F346" s="25">
        <v>99.34</v>
      </c>
      <c r="G346" s="1">
        <v>1063867</v>
      </c>
      <c r="H346" s="28">
        <v>7.52</v>
      </c>
      <c r="I346" s="1">
        <v>1007564971</v>
      </c>
      <c r="J346" s="23">
        <f t="shared" si="11"/>
        <v>76.264214376192626</v>
      </c>
      <c r="K346" s="25">
        <v>97.23</v>
      </c>
      <c r="L346" s="1">
        <v>225.62</v>
      </c>
      <c r="M346" s="1">
        <v>96.1</v>
      </c>
      <c r="N346" s="1">
        <v>95.3</v>
      </c>
      <c r="O346" s="1">
        <v>93.9</v>
      </c>
      <c r="P346" s="1">
        <v>90.5</v>
      </c>
      <c r="Q346" s="1">
        <v>84.2</v>
      </c>
    </row>
    <row r="347" spans="1:17" ht="14" customHeight="1" x14ac:dyDescent="0.15">
      <c r="A347" s="2" t="s">
        <v>580</v>
      </c>
      <c r="B347" s="7">
        <v>15916556</v>
      </c>
      <c r="C347" s="10">
        <v>15529768</v>
      </c>
      <c r="D347" s="23">
        <f t="shared" si="10"/>
        <v>97.569901428424586</v>
      </c>
      <c r="E347" s="25">
        <v>100</v>
      </c>
      <c r="F347" s="25">
        <v>99.42</v>
      </c>
      <c r="G347" s="1">
        <v>1122996</v>
      </c>
      <c r="H347" s="28">
        <v>7.23</v>
      </c>
      <c r="I347" s="1">
        <v>1107435134</v>
      </c>
      <c r="J347" s="23">
        <f t="shared" si="11"/>
        <v>76.107987945042126</v>
      </c>
      <c r="K347" s="25">
        <v>97.21</v>
      </c>
      <c r="L347" s="1">
        <v>247.98</v>
      </c>
      <c r="M347" s="1">
        <v>96.2</v>
      </c>
      <c r="N347" s="1">
        <v>95.4</v>
      </c>
      <c r="O347" s="1">
        <v>94</v>
      </c>
      <c r="P347" s="1">
        <v>90.7</v>
      </c>
      <c r="Q347" s="1">
        <v>84.7</v>
      </c>
    </row>
    <row r="348" spans="1:17" ht="14" customHeight="1" x14ac:dyDescent="0.15">
      <c r="A348" s="2" t="s">
        <v>581</v>
      </c>
      <c r="B348" s="7">
        <v>14134804</v>
      </c>
      <c r="C348" s="10">
        <v>13782448</v>
      </c>
      <c r="D348" s="23">
        <f t="shared" si="10"/>
        <v>97.507174489296062</v>
      </c>
      <c r="E348" s="25">
        <v>100</v>
      </c>
      <c r="F348" s="25">
        <v>99.44</v>
      </c>
      <c r="G348" s="1">
        <v>995550</v>
      </c>
      <c r="H348" s="28">
        <v>7.22</v>
      </c>
      <c r="I348" s="1">
        <v>983028234</v>
      </c>
      <c r="J348" s="23">
        <f t="shared" si="11"/>
        <v>76.116606325327595</v>
      </c>
      <c r="K348" s="25">
        <v>97.16</v>
      </c>
      <c r="L348" s="1">
        <v>220.12</v>
      </c>
      <c r="M348" s="1">
        <v>96</v>
      </c>
      <c r="N348" s="1">
        <v>95.2</v>
      </c>
      <c r="O348" s="1">
        <v>93.8</v>
      </c>
      <c r="P348" s="1">
        <v>90.3</v>
      </c>
      <c r="Q348" s="1">
        <v>83.4</v>
      </c>
    </row>
    <row r="349" spans="1:17" ht="14" customHeight="1" x14ac:dyDescent="0.15">
      <c r="A349" s="4" t="s">
        <v>582</v>
      </c>
      <c r="B349" s="7">
        <v>15774646</v>
      </c>
      <c r="C349" s="10">
        <v>15379174</v>
      </c>
      <c r="D349" s="23">
        <f t="shared" si="10"/>
        <v>97.492989700054125</v>
      </c>
      <c r="E349" s="25">
        <v>100</v>
      </c>
      <c r="F349" s="25">
        <v>99.54</v>
      </c>
      <c r="G349" s="1">
        <v>955023</v>
      </c>
      <c r="H349" s="28">
        <v>6.21</v>
      </c>
      <c r="I349" s="1">
        <v>1095328800</v>
      </c>
      <c r="J349" s="23">
        <f t="shared" si="11"/>
        <v>75.185288922449558</v>
      </c>
      <c r="K349" s="25">
        <v>97.18</v>
      </c>
      <c r="L349" s="1">
        <v>245.27</v>
      </c>
      <c r="M349" s="1">
        <v>96.1</v>
      </c>
      <c r="N349" s="1">
        <v>95.5</v>
      </c>
      <c r="O349" s="1">
        <v>94.2</v>
      </c>
      <c r="P349" s="1">
        <v>90.9</v>
      </c>
      <c r="Q349" s="1">
        <v>85</v>
      </c>
    </row>
    <row r="350" spans="1:17" ht="14" customHeight="1" x14ac:dyDescent="0.15">
      <c r="A350" s="2" t="s">
        <v>583</v>
      </c>
      <c r="B350" s="7">
        <v>18209652</v>
      </c>
      <c r="C350" s="10">
        <v>17691756</v>
      </c>
      <c r="D350" s="23">
        <f t="shared" si="10"/>
        <v>97.155925879308398</v>
      </c>
      <c r="E350" s="25">
        <v>100</v>
      </c>
      <c r="F350" s="25">
        <v>99.48</v>
      </c>
      <c r="G350" s="1">
        <v>1370643</v>
      </c>
      <c r="H350" s="28">
        <v>7.75</v>
      </c>
      <c r="I350" s="1">
        <v>1205877585</v>
      </c>
      <c r="J350" s="23">
        <f t="shared" si="11"/>
        <v>73.152989196894652</v>
      </c>
      <c r="K350" s="25">
        <v>97.26</v>
      </c>
      <c r="L350" s="1">
        <v>270.02</v>
      </c>
      <c r="M350" s="1">
        <v>96.3</v>
      </c>
      <c r="N350" s="1">
        <v>95.7</v>
      </c>
      <c r="O350" s="1">
        <v>94.6</v>
      </c>
      <c r="P350" s="1">
        <v>91.6</v>
      </c>
      <c r="Q350" s="1">
        <v>86.8</v>
      </c>
    </row>
    <row r="351" spans="1:17" ht="14" customHeight="1" x14ac:dyDescent="0.15">
      <c r="A351" s="2" t="s">
        <v>584</v>
      </c>
      <c r="B351" s="7">
        <v>18561476</v>
      </c>
      <c r="C351" s="10">
        <v>18088524</v>
      </c>
      <c r="D351" s="23">
        <f t="shared" si="10"/>
        <v>97.451969875671523</v>
      </c>
      <c r="E351" s="25">
        <v>100</v>
      </c>
      <c r="F351" s="25">
        <v>99.55</v>
      </c>
      <c r="G351" s="1">
        <v>1219001</v>
      </c>
      <c r="H351" s="28">
        <v>6.74</v>
      </c>
      <c r="I351" s="1">
        <v>1251227422</v>
      </c>
      <c r="J351" s="23">
        <f t="shared" si="11"/>
        <v>73.43651813291747</v>
      </c>
      <c r="K351" s="25">
        <v>97.32</v>
      </c>
      <c r="L351" s="1">
        <v>280.18</v>
      </c>
      <c r="M351" s="1">
        <v>96.3</v>
      </c>
      <c r="N351" s="1">
        <v>95.7</v>
      </c>
      <c r="O351" s="1">
        <v>94.7</v>
      </c>
      <c r="P351" s="1">
        <v>91.9</v>
      </c>
      <c r="Q351" s="1">
        <v>87.5</v>
      </c>
    </row>
    <row r="352" spans="1:17" ht="14" customHeight="1" x14ac:dyDescent="0.15">
      <c r="A352" s="2" t="s">
        <v>585</v>
      </c>
      <c r="B352" s="7">
        <v>18678954</v>
      </c>
      <c r="C352" s="10">
        <v>18210398</v>
      </c>
      <c r="D352" s="23">
        <f t="shared" si="10"/>
        <v>97.491529771956181</v>
      </c>
      <c r="E352" s="25">
        <v>100</v>
      </c>
      <c r="F352" s="25">
        <v>99.58</v>
      </c>
      <c r="G352" s="1">
        <v>1278182</v>
      </c>
      <c r="H352" s="28">
        <v>7.02</v>
      </c>
      <c r="I352" s="1">
        <v>1258781737</v>
      </c>
      <c r="J352" s="23">
        <f t="shared" si="11"/>
        <v>73.606346120622874</v>
      </c>
      <c r="K352" s="25">
        <v>97.28</v>
      </c>
      <c r="L352" s="1">
        <v>281.87</v>
      </c>
      <c r="M352" s="1">
        <v>96.3</v>
      </c>
      <c r="N352" s="1">
        <v>95.7</v>
      </c>
      <c r="O352" s="1">
        <v>94.6</v>
      </c>
      <c r="P352" s="1">
        <v>91.8</v>
      </c>
      <c r="Q352" s="1">
        <v>87.2</v>
      </c>
    </row>
    <row r="353" spans="1:17" ht="14" customHeight="1" x14ac:dyDescent="0.15">
      <c r="A353" s="2" t="s">
        <v>586</v>
      </c>
      <c r="B353" s="7">
        <v>15726836</v>
      </c>
      <c r="C353" s="10">
        <v>15345560</v>
      </c>
      <c r="D353" s="23">
        <f t="shared" si="10"/>
        <v>97.575634412414544</v>
      </c>
      <c r="E353" s="25">
        <v>100</v>
      </c>
      <c r="F353" s="25">
        <v>99.36</v>
      </c>
      <c r="G353" s="1">
        <v>940734</v>
      </c>
      <c r="H353" s="28">
        <v>6.13</v>
      </c>
      <c r="I353" s="1">
        <v>1110634686</v>
      </c>
      <c r="J353" s="23">
        <f t="shared" si="11"/>
        <v>76.338187144384591</v>
      </c>
      <c r="K353" s="25">
        <v>97.25</v>
      </c>
      <c r="L353" s="1">
        <v>248.69</v>
      </c>
      <c r="M353" s="1">
        <v>96.1</v>
      </c>
      <c r="N353" s="1">
        <v>95.3</v>
      </c>
      <c r="O353" s="1">
        <v>93.9</v>
      </c>
      <c r="P353" s="1">
        <v>90.9</v>
      </c>
      <c r="Q353" s="1">
        <v>85.3</v>
      </c>
    </row>
    <row r="354" spans="1:17" ht="14" customHeight="1" x14ac:dyDescent="0.15">
      <c r="A354" s="2" t="s">
        <v>587</v>
      </c>
      <c r="B354" s="7">
        <v>13597952</v>
      </c>
      <c r="C354" s="10">
        <v>13283794</v>
      </c>
      <c r="D354" s="23">
        <f t="shared" si="10"/>
        <v>97.689666796882364</v>
      </c>
      <c r="E354" s="25">
        <v>100</v>
      </c>
      <c r="F354" s="25">
        <v>99.46</v>
      </c>
      <c r="G354" s="1">
        <v>754822</v>
      </c>
      <c r="H354" s="28">
        <v>5.68</v>
      </c>
      <c r="I354" s="1">
        <v>962348998</v>
      </c>
      <c r="J354" s="23">
        <f t="shared" si="11"/>
        <v>76.049398953003475</v>
      </c>
      <c r="K354" s="25">
        <v>97.13</v>
      </c>
      <c r="L354" s="1">
        <v>215.49</v>
      </c>
      <c r="M354" s="1">
        <v>96</v>
      </c>
      <c r="N354" s="1">
        <v>95.1</v>
      </c>
      <c r="O354" s="1">
        <v>93.7</v>
      </c>
      <c r="P354" s="1">
        <v>90.2</v>
      </c>
      <c r="Q354" s="1">
        <v>83</v>
      </c>
    </row>
    <row r="355" spans="1:17" ht="14" customHeight="1" x14ac:dyDescent="0.15">
      <c r="A355" s="2" t="s">
        <v>588</v>
      </c>
      <c r="B355" s="7">
        <v>14945022</v>
      </c>
      <c r="C355" s="10">
        <v>14612100</v>
      </c>
      <c r="D355" s="23">
        <f t="shared" si="10"/>
        <v>97.772355236412494</v>
      </c>
      <c r="E355" s="25">
        <v>100</v>
      </c>
      <c r="F355" s="25">
        <v>99.5</v>
      </c>
      <c r="G355" s="1">
        <v>750395</v>
      </c>
      <c r="H355" s="28">
        <v>5.14</v>
      </c>
      <c r="I355" s="1">
        <v>1061961707</v>
      </c>
      <c r="J355" s="23">
        <f t="shared" si="11"/>
        <v>75.852662760711269</v>
      </c>
      <c r="K355" s="25">
        <v>97.12</v>
      </c>
      <c r="L355" s="1">
        <v>237.8</v>
      </c>
      <c r="M355" s="1">
        <v>96</v>
      </c>
      <c r="N355" s="1">
        <v>95.3</v>
      </c>
      <c r="O355" s="1">
        <v>93.9</v>
      </c>
      <c r="P355" s="1">
        <v>90.5</v>
      </c>
      <c r="Q355" s="1">
        <v>84.2</v>
      </c>
    </row>
    <row r="356" spans="1:17" ht="14" customHeight="1" x14ac:dyDescent="0.15">
      <c r="A356" s="4" t="s">
        <v>589</v>
      </c>
      <c r="B356" s="7">
        <v>14782144</v>
      </c>
      <c r="C356" s="10">
        <v>14422092</v>
      </c>
      <c r="D356" s="23">
        <f t="shared" si="10"/>
        <v>97.564277549995452</v>
      </c>
      <c r="E356" s="25">
        <v>100</v>
      </c>
      <c r="F356" s="25">
        <v>99.53</v>
      </c>
      <c r="G356" s="1">
        <v>784071</v>
      </c>
      <c r="H356" s="28">
        <v>5.44</v>
      </c>
      <c r="I356" s="1">
        <v>1041288741</v>
      </c>
      <c r="J356" s="23">
        <f t="shared" si="11"/>
        <v>75.595935178949233</v>
      </c>
      <c r="K356" s="25">
        <v>97.17</v>
      </c>
      <c r="L356" s="1">
        <v>233.17</v>
      </c>
      <c r="M356" s="1">
        <v>96.1</v>
      </c>
      <c r="N356" s="1">
        <v>95.4</v>
      </c>
      <c r="O356" s="1">
        <v>94.2</v>
      </c>
      <c r="P356" s="1">
        <v>90.9</v>
      </c>
      <c r="Q356" s="1">
        <v>84.6</v>
      </c>
    </row>
    <row r="357" spans="1:17" ht="14" customHeight="1" x14ac:dyDescent="0.15">
      <c r="A357" s="9" t="s">
        <v>772</v>
      </c>
      <c r="B357" s="7">
        <v>15665322</v>
      </c>
      <c r="C357" s="10">
        <v>15141372</v>
      </c>
      <c r="D357" s="23">
        <f t="shared" si="10"/>
        <v>96.655351227379811</v>
      </c>
      <c r="E357" s="25">
        <v>100</v>
      </c>
      <c r="F357" s="25">
        <v>99.63</v>
      </c>
      <c r="G357" s="1">
        <v>663791</v>
      </c>
      <c r="H357" s="28">
        <v>4.38</v>
      </c>
      <c r="I357" s="1">
        <v>1092254982</v>
      </c>
      <c r="J357" s="23">
        <f t="shared" si="11"/>
        <v>74.697601501081138</v>
      </c>
      <c r="K357" s="25">
        <v>99.17</v>
      </c>
      <c r="L357" s="1">
        <v>244.58</v>
      </c>
      <c r="M357" s="1">
        <v>98.6</v>
      </c>
      <c r="N357" s="1">
        <v>98.1</v>
      </c>
      <c r="O357" s="1">
        <v>97.3</v>
      </c>
      <c r="P357" s="1">
        <v>94.4</v>
      </c>
      <c r="Q357" s="1">
        <v>88.2</v>
      </c>
    </row>
    <row r="358" spans="1:17" ht="14" customHeight="1" x14ac:dyDescent="0.15">
      <c r="A358" s="9" t="s">
        <v>954</v>
      </c>
      <c r="B358" s="7">
        <v>18314864</v>
      </c>
      <c r="C358" s="10">
        <v>17441974</v>
      </c>
      <c r="D358" s="23">
        <f t="shared" si="10"/>
        <v>95.233980443425622</v>
      </c>
      <c r="E358" s="25">
        <v>100</v>
      </c>
      <c r="F358" s="25">
        <v>99.29</v>
      </c>
      <c r="G358" s="1">
        <v>670461</v>
      </c>
      <c r="H358" s="28">
        <v>3.84</v>
      </c>
      <c r="I358" s="1">
        <v>1153586111</v>
      </c>
      <c r="J358" s="23">
        <f t="shared" si="11"/>
        <v>68.101456698428677</v>
      </c>
      <c r="K358" s="25">
        <v>99.25</v>
      </c>
      <c r="L358" s="1">
        <v>258.31</v>
      </c>
      <c r="M358" s="1">
        <v>98.7</v>
      </c>
      <c r="N358" s="1">
        <v>98.3</v>
      </c>
      <c r="O358" s="1">
        <v>97.5</v>
      </c>
      <c r="P358" s="1">
        <v>94.8</v>
      </c>
      <c r="Q358" s="1">
        <v>89.2</v>
      </c>
    </row>
    <row r="359" spans="1:17" ht="14" customHeight="1" x14ac:dyDescent="0.15">
      <c r="A359" s="9" t="s">
        <v>773</v>
      </c>
      <c r="B359" s="7">
        <v>14612142</v>
      </c>
      <c r="C359" s="10">
        <v>14139934</v>
      </c>
      <c r="D359" s="23">
        <f t="shared" si="10"/>
        <v>96.768386181847944</v>
      </c>
      <c r="E359" s="25">
        <v>100</v>
      </c>
      <c r="F359" s="25">
        <v>99.62</v>
      </c>
      <c r="G359" s="1">
        <v>766817</v>
      </c>
      <c r="H359" s="28">
        <v>5.42</v>
      </c>
      <c r="I359" s="1">
        <v>1014097114</v>
      </c>
      <c r="J359" s="23">
        <f t="shared" si="11"/>
        <v>75.080218659184055</v>
      </c>
      <c r="K359" s="25">
        <v>99.08</v>
      </c>
      <c r="L359" s="1">
        <v>227.08</v>
      </c>
      <c r="M359" s="1">
        <v>98.5</v>
      </c>
      <c r="N359" s="1">
        <v>98</v>
      </c>
      <c r="O359" s="1">
        <v>97</v>
      </c>
      <c r="P359" s="1">
        <v>93.8</v>
      </c>
      <c r="Q359" s="1">
        <v>86.8</v>
      </c>
    </row>
    <row r="360" spans="1:17" ht="14" customHeight="1" x14ac:dyDescent="0.15">
      <c r="A360" s="9" t="s">
        <v>774</v>
      </c>
      <c r="B360" s="7">
        <v>15824198</v>
      </c>
      <c r="C360" s="10">
        <v>15307196</v>
      </c>
      <c r="D360" s="23">
        <f t="shared" si="10"/>
        <v>96.732839161896237</v>
      </c>
      <c r="E360" s="25">
        <v>100</v>
      </c>
      <c r="F360" s="25">
        <v>99.7</v>
      </c>
      <c r="G360" s="1">
        <v>648341</v>
      </c>
      <c r="H360" s="28">
        <v>4.24</v>
      </c>
      <c r="I360" s="1">
        <v>1108936654</v>
      </c>
      <c r="J360" s="23">
        <f t="shared" si="11"/>
        <v>74.900603298710351</v>
      </c>
      <c r="K360" s="25">
        <v>99.14</v>
      </c>
      <c r="L360" s="1">
        <v>248.31</v>
      </c>
      <c r="M360" s="1">
        <v>98.6</v>
      </c>
      <c r="N360" s="1">
        <v>98.1</v>
      </c>
      <c r="O360" s="1">
        <v>97.2</v>
      </c>
      <c r="P360" s="1">
        <v>94.2</v>
      </c>
      <c r="Q360" s="1">
        <v>88.1</v>
      </c>
    </row>
    <row r="361" spans="1:17" ht="14" customHeight="1" x14ac:dyDescent="0.15">
      <c r="A361" s="9" t="s">
        <v>775</v>
      </c>
      <c r="B361" s="7">
        <v>15215428</v>
      </c>
      <c r="C361" s="10">
        <v>14700652</v>
      </c>
      <c r="D361" s="23">
        <f t="shared" si="10"/>
        <v>96.616749788438412</v>
      </c>
      <c r="E361" s="25">
        <v>100</v>
      </c>
      <c r="F361" s="25">
        <v>99.63</v>
      </c>
      <c r="G361" s="1">
        <v>842547</v>
      </c>
      <c r="H361" s="28">
        <v>5.73</v>
      </c>
      <c r="I361" s="1">
        <v>1051300266</v>
      </c>
      <c r="J361" s="23">
        <f t="shared" si="11"/>
        <v>75.110655639804108</v>
      </c>
      <c r="K361" s="25">
        <v>99.17</v>
      </c>
      <c r="L361" s="1">
        <v>235.41</v>
      </c>
      <c r="M361" s="1">
        <v>98.6</v>
      </c>
      <c r="N361" s="1">
        <v>98.1</v>
      </c>
      <c r="O361" s="1">
        <v>97.1</v>
      </c>
      <c r="P361" s="1">
        <v>94.2</v>
      </c>
      <c r="Q361" s="1">
        <v>87.8</v>
      </c>
    </row>
    <row r="362" spans="1:17" ht="14" customHeight="1" x14ac:dyDescent="0.15">
      <c r="A362" s="9" t="s">
        <v>776</v>
      </c>
      <c r="B362" s="7">
        <v>9197250</v>
      </c>
      <c r="C362" s="10">
        <v>8884230</v>
      </c>
      <c r="D362" s="23">
        <f t="shared" si="10"/>
        <v>96.596591372421102</v>
      </c>
      <c r="E362" s="25">
        <v>100</v>
      </c>
      <c r="F362" s="25">
        <v>99.62</v>
      </c>
      <c r="G362" s="1">
        <v>388543</v>
      </c>
      <c r="H362" s="28">
        <v>4.37</v>
      </c>
      <c r="I362" s="1">
        <v>651769600</v>
      </c>
      <c r="J362" s="23">
        <f t="shared" si="11"/>
        <v>75.958122709036289</v>
      </c>
      <c r="K362" s="25">
        <v>99.02</v>
      </c>
      <c r="L362" s="1">
        <v>145.94999999999999</v>
      </c>
      <c r="M362" s="1">
        <v>98.2</v>
      </c>
      <c r="N362" s="1">
        <v>97.4</v>
      </c>
      <c r="O362" s="1">
        <v>95.7</v>
      </c>
      <c r="P362" s="1">
        <v>89.9</v>
      </c>
      <c r="Q362" s="1">
        <v>72</v>
      </c>
    </row>
    <row r="363" spans="1:17" ht="14" customHeight="1" x14ac:dyDescent="0.15">
      <c r="A363" s="9" t="s">
        <v>777</v>
      </c>
      <c r="B363" s="7">
        <v>11448828</v>
      </c>
      <c r="C363" s="10">
        <v>11066412</v>
      </c>
      <c r="D363" s="23">
        <f t="shared" si="10"/>
        <v>96.659780372279158</v>
      </c>
      <c r="E363" s="25">
        <v>100</v>
      </c>
      <c r="F363" s="25">
        <v>99.58</v>
      </c>
      <c r="G363" s="1">
        <v>611403</v>
      </c>
      <c r="H363" s="28">
        <v>5.53</v>
      </c>
      <c r="I363" s="1">
        <v>810691677</v>
      </c>
      <c r="J363" s="23">
        <f t="shared" si="11"/>
        <v>76.773250671775912</v>
      </c>
      <c r="K363" s="25">
        <v>98.81</v>
      </c>
      <c r="L363" s="1">
        <v>181.53</v>
      </c>
      <c r="M363" s="1">
        <v>98.1</v>
      </c>
      <c r="N363" s="1">
        <v>97.5</v>
      </c>
      <c r="O363" s="1">
        <v>96.2</v>
      </c>
      <c r="P363" s="1">
        <v>92.1</v>
      </c>
      <c r="Q363" s="1">
        <v>82.8</v>
      </c>
    </row>
    <row r="364" spans="1:17" ht="14" customHeight="1" x14ac:dyDescent="0.15">
      <c r="A364" s="9" t="s">
        <v>778</v>
      </c>
      <c r="B364" s="7">
        <v>9878154</v>
      </c>
      <c r="C364" s="10">
        <v>9560540</v>
      </c>
      <c r="D364" s="23">
        <f t="shared" si="10"/>
        <v>96.78468264414586</v>
      </c>
      <c r="E364" s="25">
        <v>100</v>
      </c>
      <c r="F364" s="25">
        <v>99.3</v>
      </c>
      <c r="G364" s="1">
        <v>378477</v>
      </c>
      <c r="H364" s="28">
        <v>3.96</v>
      </c>
      <c r="I364" s="1">
        <v>699155705</v>
      </c>
      <c r="J364" s="23">
        <f t="shared" si="11"/>
        <v>75.389743164159157</v>
      </c>
      <c r="K364" s="25">
        <v>99.04</v>
      </c>
      <c r="L364" s="1">
        <v>156.56</v>
      </c>
      <c r="M364" s="1">
        <v>98.3</v>
      </c>
      <c r="N364" s="1">
        <v>97.6</v>
      </c>
      <c r="O364" s="1">
        <v>96.2</v>
      </c>
      <c r="P364" s="1">
        <v>91.1</v>
      </c>
      <c r="Q364" s="1">
        <v>75.900000000000006</v>
      </c>
    </row>
    <row r="365" spans="1:17" ht="14" customHeight="1" x14ac:dyDescent="0.15">
      <c r="A365" s="9" t="s">
        <v>779</v>
      </c>
      <c r="B365" s="7">
        <v>9084036</v>
      </c>
      <c r="C365" s="10">
        <v>8802170</v>
      </c>
      <c r="D365" s="23">
        <f t="shared" si="10"/>
        <v>96.897128104732303</v>
      </c>
      <c r="E365" s="25">
        <v>100</v>
      </c>
      <c r="F365" s="25">
        <v>99.58</v>
      </c>
      <c r="G365" s="1">
        <v>264307</v>
      </c>
      <c r="H365" s="28">
        <v>3</v>
      </c>
      <c r="I365" s="1">
        <v>644212462</v>
      </c>
      <c r="J365" s="23">
        <f t="shared" si="11"/>
        <v>74.706530286569276</v>
      </c>
      <c r="K365" s="25">
        <v>99.01</v>
      </c>
      <c r="L365" s="1">
        <v>144.25</v>
      </c>
      <c r="M365" s="1">
        <v>98.2</v>
      </c>
      <c r="N365" s="1">
        <v>97.5</v>
      </c>
      <c r="O365" s="1">
        <v>95.9</v>
      </c>
      <c r="P365" s="1">
        <v>90.2</v>
      </c>
      <c r="Q365" s="1">
        <v>71.900000000000006</v>
      </c>
    </row>
    <row r="366" spans="1:17" ht="14" customHeight="1" x14ac:dyDescent="0.15">
      <c r="A366" s="9" t="s">
        <v>780</v>
      </c>
      <c r="B366" s="7">
        <v>9992452</v>
      </c>
      <c r="C366" s="10">
        <v>9667646</v>
      </c>
      <c r="D366" s="23">
        <f t="shared" si="10"/>
        <v>96.749486512419566</v>
      </c>
      <c r="E366" s="25">
        <v>100</v>
      </c>
      <c r="F366" s="25">
        <v>99.64</v>
      </c>
      <c r="G366" s="1">
        <v>292087</v>
      </c>
      <c r="H366" s="28">
        <v>3.02</v>
      </c>
      <c r="I366" s="1">
        <v>707845133</v>
      </c>
      <c r="J366" s="23">
        <f t="shared" si="11"/>
        <v>74.751464456309719</v>
      </c>
      <c r="K366" s="25">
        <v>99.03</v>
      </c>
      <c r="L366" s="1">
        <v>158.5</v>
      </c>
      <c r="M366" s="1">
        <v>98.3</v>
      </c>
      <c r="N366" s="1">
        <v>97.6</v>
      </c>
      <c r="O366" s="1">
        <v>96.1</v>
      </c>
      <c r="P366" s="1">
        <v>91.3</v>
      </c>
      <c r="Q366" s="1">
        <v>76.7</v>
      </c>
    </row>
    <row r="367" spans="1:17" ht="14" customHeight="1" x14ac:dyDescent="0.15">
      <c r="A367" s="9" t="s">
        <v>781</v>
      </c>
      <c r="B367" s="7">
        <v>8883940</v>
      </c>
      <c r="C367" s="10">
        <v>8599170</v>
      </c>
      <c r="D367" s="23">
        <f t="shared" si="10"/>
        <v>96.794552867308866</v>
      </c>
      <c r="E367" s="25">
        <v>100</v>
      </c>
      <c r="F367" s="25">
        <v>99.54</v>
      </c>
      <c r="G367" s="1">
        <v>216072</v>
      </c>
      <c r="H367" s="28">
        <v>2.5099999999999998</v>
      </c>
      <c r="I367" s="1">
        <v>632562716</v>
      </c>
      <c r="J367" s="23">
        <f t="shared" si="11"/>
        <v>74.709817159704102</v>
      </c>
      <c r="K367" s="25">
        <v>98.97</v>
      </c>
      <c r="L367" s="1">
        <v>141.63999999999999</v>
      </c>
      <c r="M367" s="1">
        <v>98.2</v>
      </c>
      <c r="N367" s="1">
        <v>97.4</v>
      </c>
      <c r="O367" s="1">
        <v>95.7</v>
      </c>
      <c r="P367" s="1">
        <v>89.7</v>
      </c>
      <c r="Q367" s="1">
        <v>70.7</v>
      </c>
    </row>
    <row r="368" spans="1:17" ht="14" customHeight="1" x14ac:dyDescent="0.15">
      <c r="A368" s="9" t="s">
        <v>782</v>
      </c>
      <c r="B368" s="7">
        <v>9937376</v>
      </c>
      <c r="C368" s="10">
        <v>9609288</v>
      </c>
      <c r="D368" s="23">
        <f t="shared" si="10"/>
        <v>96.698444337821172</v>
      </c>
      <c r="E368" s="25">
        <v>100</v>
      </c>
      <c r="F368" s="25">
        <v>99.62</v>
      </c>
      <c r="G368" s="1">
        <v>267042</v>
      </c>
      <c r="H368" s="28">
        <v>2.78</v>
      </c>
      <c r="I368" s="1">
        <v>703666837</v>
      </c>
      <c r="J368" s="23">
        <f t="shared" si="11"/>
        <v>74.575197293441136</v>
      </c>
      <c r="K368" s="25">
        <v>99.04</v>
      </c>
      <c r="L368" s="1">
        <v>157.57</v>
      </c>
      <c r="M368" s="1">
        <v>98.4</v>
      </c>
      <c r="N368" s="1">
        <v>97.7</v>
      </c>
      <c r="O368" s="1">
        <v>96.2</v>
      </c>
      <c r="P368" s="1">
        <v>91.2</v>
      </c>
      <c r="Q368" s="1">
        <v>76</v>
      </c>
    </row>
    <row r="369" spans="1:17" ht="14" customHeight="1" x14ac:dyDescent="0.15">
      <c r="A369" s="9" t="s">
        <v>783</v>
      </c>
      <c r="B369" s="7">
        <v>9699692</v>
      </c>
      <c r="C369" s="10">
        <v>9382000</v>
      </c>
      <c r="D369" s="23">
        <f t="shared" si="10"/>
        <v>96.724720743710208</v>
      </c>
      <c r="E369" s="25">
        <v>100</v>
      </c>
      <c r="F369" s="25">
        <v>99.58</v>
      </c>
      <c r="G369" s="1">
        <v>250558</v>
      </c>
      <c r="H369" s="28">
        <v>2.67</v>
      </c>
      <c r="I369" s="1">
        <v>673889782</v>
      </c>
      <c r="J369" s="23">
        <f t="shared" si="11"/>
        <v>73.068153522805488</v>
      </c>
      <c r="K369" s="25">
        <v>99.03</v>
      </c>
      <c r="L369" s="1">
        <v>150.9</v>
      </c>
      <c r="M369" s="1">
        <v>98.3</v>
      </c>
      <c r="N369" s="1">
        <v>97.7</v>
      </c>
      <c r="O369" s="1">
        <v>96.2</v>
      </c>
      <c r="P369" s="1">
        <v>91</v>
      </c>
      <c r="Q369" s="1">
        <v>74.5</v>
      </c>
    </row>
    <row r="370" spans="1:17" ht="14" customHeight="1" x14ac:dyDescent="0.15">
      <c r="A370" s="9" t="s">
        <v>784</v>
      </c>
      <c r="B370" s="7">
        <v>10457398</v>
      </c>
      <c r="C370" s="10">
        <v>10111096</v>
      </c>
      <c r="D370" s="23">
        <f t="shared" si="10"/>
        <v>96.68844965066836</v>
      </c>
      <c r="E370" s="25">
        <v>99.99</v>
      </c>
      <c r="F370" s="25">
        <v>99.51</v>
      </c>
      <c r="G370" s="1">
        <v>259909</v>
      </c>
      <c r="H370" s="28">
        <v>2.57</v>
      </c>
      <c r="I370" s="1">
        <v>724519210</v>
      </c>
      <c r="J370" s="23">
        <f t="shared" si="11"/>
        <v>72.818204798594067</v>
      </c>
      <c r="K370" s="25">
        <v>99</v>
      </c>
      <c r="L370" s="1">
        <v>162.24</v>
      </c>
      <c r="M370" s="1">
        <v>98.3</v>
      </c>
      <c r="N370" s="1">
        <v>97.7</v>
      </c>
      <c r="O370" s="1">
        <v>96.4</v>
      </c>
      <c r="P370" s="1">
        <v>91.7</v>
      </c>
      <c r="Q370" s="1">
        <v>77.7</v>
      </c>
    </row>
    <row r="371" spans="1:17" ht="14" customHeight="1" x14ac:dyDescent="0.15">
      <c r="A371" s="9" t="s">
        <v>785</v>
      </c>
      <c r="B371" s="7">
        <v>11021274</v>
      </c>
      <c r="C371" s="10">
        <v>10657602</v>
      </c>
      <c r="D371" s="23">
        <f t="shared" si="10"/>
        <v>96.700272581917474</v>
      </c>
      <c r="E371" s="25">
        <v>100</v>
      </c>
      <c r="F371" s="25">
        <v>99.54</v>
      </c>
      <c r="G371" s="1">
        <v>278598</v>
      </c>
      <c r="H371" s="28">
        <v>2.61</v>
      </c>
      <c r="I371" s="1">
        <v>767492439</v>
      </c>
      <c r="J371" s="23">
        <f t="shared" si="11"/>
        <v>73.214491868429391</v>
      </c>
      <c r="K371" s="25">
        <v>99.04</v>
      </c>
      <c r="L371" s="1">
        <v>171.86</v>
      </c>
      <c r="M371" s="1">
        <v>98.4</v>
      </c>
      <c r="N371" s="1">
        <v>97.8</v>
      </c>
      <c r="O371" s="1">
        <v>96.5</v>
      </c>
      <c r="P371" s="1">
        <v>92.2</v>
      </c>
      <c r="Q371" s="1">
        <v>79.8</v>
      </c>
    </row>
    <row r="372" spans="1:17" ht="14" customHeight="1" x14ac:dyDescent="0.15">
      <c r="A372" s="9" t="s">
        <v>786</v>
      </c>
      <c r="B372" s="7">
        <v>9915154</v>
      </c>
      <c r="C372" s="10">
        <v>9587146</v>
      </c>
      <c r="D372" s="23">
        <f t="shared" si="10"/>
        <v>96.691851684804902</v>
      </c>
      <c r="E372" s="25">
        <v>100</v>
      </c>
      <c r="F372" s="25">
        <v>99.57</v>
      </c>
      <c r="G372" s="1">
        <v>249340</v>
      </c>
      <c r="H372" s="28">
        <v>2.6</v>
      </c>
      <c r="I372" s="1">
        <v>692085185</v>
      </c>
      <c r="J372" s="23">
        <f t="shared" si="11"/>
        <v>73.382640037246816</v>
      </c>
      <c r="K372" s="25">
        <v>99.08</v>
      </c>
      <c r="L372" s="1">
        <v>154.97</v>
      </c>
      <c r="M372" s="1">
        <v>98.4</v>
      </c>
      <c r="N372" s="1">
        <v>97.8</v>
      </c>
      <c r="O372" s="1">
        <v>96.4</v>
      </c>
      <c r="P372" s="1">
        <v>91.3</v>
      </c>
      <c r="Q372" s="1">
        <v>75.5</v>
      </c>
    </row>
    <row r="373" spans="1:17" ht="14" customHeight="1" x14ac:dyDescent="0.15">
      <c r="A373" s="9" t="s">
        <v>787</v>
      </c>
      <c r="B373" s="7">
        <v>10725126</v>
      </c>
      <c r="C373" s="10">
        <v>10342068</v>
      </c>
      <c r="D373" s="23">
        <f t="shared" si="10"/>
        <v>96.428405596353826</v>
      </c>
      <c r="E373" s="25">
        <v>100</v>
      </c>
      <c r="F373" s="25">
        <v>99.56</v>
      </c>
      <c r="G373" s="1">
        <v>481099</v>
      </c>
      <c r="H373" s="28">
        <v>4.6500000000000004</v>
      </c>
      <c r="I373" s="1">
        <v>743715733</v>
      </c>
      <c r="J373" s="23">
        <f t="shared" si="11"/>
        <v>74.673413017634388</v>
      </c>
      <c r="K373" s="25">
        <v>98.94</v>
      </c>
      <c r="L373" s="1">
        <v>166.53</v>
      </c>
      <c r="M373" s="1">
        <v>98.2</v>
      </c>
      <c r="N373" s="1">
        <v>97.5</v>
      </c>
      <c r="O373" s="1">
        <v>96.1</v>
      </c>
      <c r="P373" s="1">
        <v>91.6</v>
      </c>
      <c r="Q373" s="1">
        <v>78.400000000000006</v>
      </c>
    </row>
    <row r="374" spans="1:17" ht="14" customHeight="1" x14ac:dyDescent="0.15">
      <c r="A374" s="9" t="s">
        <v>788</v>
      </c>
      <c r="B374" s="7">
        <v>9938200</v>
      </c>
      <c r="C374" s="10">
        <v>9622656</v>
      </c>
      <c r="D374" s="23">
        <f t="shared" si="10"/>
        <v>96.82493811756656</v>
      </c>
      <c r="E374" s="25">
        <v>100</v>
      </c>
      <c r="F374" s="25">
        <v>99.59</v>
      </c>
      <c r="G374" s="1">
        <v>334197</v>
      </c>
      <c r="H374" s="28">
        <v>3.47</v>
      </c>
      <c r="I374" s="1">
        <v>699751568</v>
      </c>
      <c r="J374" s="23">
        <f t="shared" si="11"/>
        <v>74.589696165258985</v>
      </c>
      <c r="K374" s="25">
        <v>98.95</v>
      </c>
      <c r="L374" s="1">
        <v>156.69</v>
      </c>
      <c r="M374" s="1">
        <v>98.2</v>
      </c>
      <c r="N374" s="1">
        <v>97.5</v>
      </c>
      <c r="O374" s="1">
        <v>96</v>
      </c>
      <c r="P374" s="1">
        <v>90.9</v>
      </c>
      <c r="Q374" s="1">
        <v>75.7</v>
      </c>
    </row>
    <row r="375" spans="1:17" ht="14" customHeight="1" x14ac:dyDescent="0.15">
      <c r="A375" s="9" t="s">
        <v>789</v>
      </c>
      <c r="B375" s="7">
        <v>11842990</v>
      </c>
      <c r="C375" s="10">
        <v>11461514</v>
      </c>
      <c r="D375" s="23">
        <f t="shared" si="10"/>
        <v>96.778887763985281</v>
      </c>
      <c r="E375" s="25">
        <v>100</v>
      </c>
      <c r="F375" s="25">
        <v>99.56</v>
      </c>
      <c r="G375" s="1">
        <v>390665</v>
      </c>
      <c r="H375" s="28">
        <v>3.41</v>
      </c>
      <c r="I375" s="1">
        <v>832824112</v>
      </c>
      <c r="J375" s="23">
        <f t="shared" si="11"/>
        <v>74.481941602931386</v>
      </c>
      <c r="K375" s="25">
        <v>99.01</v>
      </c>
      <c r="L375" s="1">
        <v>186.49</v>
      </c>
      <c r="M375" s="1">
        <v>98.3</v>
      </c>
      <c r="N375" s="1">
        <v>97.7</v>
      </c>
      <c r="O375" s="1">
        <v>96.5</v>
      </c>
      <c r="P375" s="1">
        <v>92.4</v>
      </c>
      <c r="Q375" s="1">
        <v>81.900000000000006</v>
      </c>
    </row>
    <row r="376" spans="1:17" ht="14" customHeight="1" x14ac:dyDescent="0.15">
      <c r="A376" s="9" t="s">
        <v>790</v>
      </c>
      <c r="B376" s="7">
        <v>9629474</v>
      </c>
      <c r="C376" s="10">
        <v>9316010</v>
      </c>
      <c r="D376" s="23">
        <f t="shared" si="10"/>
        <v>96.744744313136934</v>
      </c>
      <c r="E376" s="25">
        <v>100</v>
      </c>
      <c r="F376" s="25">
        <v>99.57</v>
      </c>
      <c r="G376" s="1">
        <v>249922</v>
      </c>
      <c r="H376" s="28">
        <v>2.68</v>
      </c>
      <c r="I376" s="1">
        <v>693981839</v>
      </c>
      <c r="J376" s="23">
        <f t="shared" si="11"/>
        <v>75.789109005247724</v>
      </c>
      <c r="K376" s="25">
        <v>98.97</v>
      </c>
      <c r="L376" s="1">
        <v>155.4</v>
      </c>
      <c r="M376" s="1">
        <v>98.2</v>
      </c>
      <c r="N376" s="1">
        <v>97.5</v>
      </c>
      <c r="O376" s="1">
        <v>96</v>
      </c>
      <c r="P376" s="1">
        <v>91</v>
      </c>
      <c r="Q376" s="1">
        <v>75.5</v>
      </c>
    </row>
    <row r="377" spans="1:17" ht="14" customHeight="1" x14ac:dyDescent="0.15">
      <c r="A377" s="9" t="s">
        <v>791</v>
      </c>
      <c r="B377" s="7">
        <v>8743336</v>
      </c>
      <c r="C377" s="10">
        <v>8464640</v>
      </c>
      <c r="D377" s="23">
        <f t="shared" si="10"/>
        <v>96.812475238284335</v>
      </c>
      <c r="E377" s="25">
        <v>100</v>
      </c>
      <c r="F377" s="25">
        <v>99.49</v>
      </c>
      <c r="G377" s="1">
        <v>230137</v>
      </c>
      <c r="H377" s="28">
        <v>2.72</v>
      </c>
      <c r="I377" s="1">
        <v>633309008</v>
      </c>
      <c r="J377" s="23">
        <f t="shared" si="11"/>
        <v>76.147719149799116</v>
      </c>
      <c r="K377" s="25">
        <v>98.92</v>
      </c>
      <c r="L377" s="1">
        <v>141.81</v>
      </c>
      <c r="M377" s="1">
        <v>98.1</v>
      </c>
      <c r="N377" s="1">
        <v>97.2</v>
      </c>
      <c r="O377" s="1">
        <v>95.6</v>
      </c>
      <c r="P377" s="1">
        <v>89.9</v>
      </c>
      <c r="Q377" s="1">
        <v>71.099999999999994</v>
      </c>
    </row>
    <row r="378" spans="1:17" ht="14" customHeight="1" x14ac:dyDescent="0.15">
      <c r="A378" s="12" t="s">
        <v>792</v>
      </c>
      <c r="B378" s="7">
        <v>9101250</v>
      </c>
      <c r="C378" s="10">
        <v>8818226</v>
      </c>
      <c r="D378" s="23">
        <f t="shared" si="10"/>
        <v>96.890273314105201</v>
      </c>
      <c r="E378" s="25">
        <v>100</v>
      </c>
      <c r="F378" s="25">
        <v>99.56</v>
      </c>
      <c r="G378" s="1">
        <v>316283</v>
      </c>
      <c r="H378" s="28">
        <v>3.59</v>
      </c>
      <c r="I378" s="1">
        <v>654476895</v>
      </c>
      <c r="J378" s="23">
        <f t="shared" si="11"/>
        <v>76.217510014190196</v>
      </c>
      <c r="K378" s="25">
        <v>98.92</v>
      </c>
      <c r="L378" s="1">
        <v>146.55000000000001</v>
      </c>
      <c r="M378" s="1">
        <v>98.1</v>
      </c>
      <c r="N378" s="1">
        <v>97.3</v>
      </c>
      <c r="O378" s="1">
        <v>95.7</v>
      </c>
      <c r="P378" s="1">
        <v>90.2</v>
      </c>
      <c r="Q378" s="1">
        <v>72.900000000000006</v>
      </c>
    </row>
    <row r="379" spans="1:17" ht="14" customHeight="1" x14ac:dyDescent="0.15">
      <c r="A379" s="12" t="s">
        <v>793</v>
      </c>
      <c r="B379" s="7">
        <v>8293984</v>
      </c>
      <c r="C379" s="10">
        <v>8015696</v>
      </c>
      <c r="D379" s="23">
        <f t="shared" si="10"/>
        <v>96.644700544394595</v>
      </c>
      <c r="E379" s="25">
        <v>100</v>
      </c>
      <c r="F379" s="25">
        <v>99.52</v>
      </c>
      <c r="G379" s="1">
        <v>361487</v>
      </c>
      <c r="H379" s="28">
        <v>4.51</v>
      </c>
      <c r="I379" s="1">
        <v>583701155</v>
      </c>
      <c r="J379" s="23">
        <f t="shared" si="11"/>
        <v>75.503809164809113</v>
      </c>
      <c r="K379" s="25">
        <v>98.99</v>
      </c>
      <c r="L379" s="1">
        <v>130.69999999999999</v>
      </c>
      <c r="M379" s="1">
        <v>98.2</v>
      </c>
      <c r="N379" s="1">
        <v>97.3</v>
      </c>
      <c r="O379" s="1">
        <v>95.6</v>
      </c>
      <c r="P379" s="1">
        <v>89.2</v>
      </c>
      <c r="Q379" s="1">
        <v>67.2</v>
      </c>
    </row>
    <row r="380" spans="1:17" ht="14" customHeight="1" x14ac:dyDescent="0.15">
      <c r="A380" s="12" t="s">
        <v>794</v>
      </c>
      <c r="B380" s="7">
        <v>11692146</v>
      </c>
      <c r="C380" s="10">
        <v>11323926</v>
      </c>
      <c r="D380" s="23">
        <f t="shared" si="10"/>
        <v>96.850706448585228</v>
      </c>
      <c r="E380" s="25">
        <v>100</v>
      </c>
      <c r="F380" s="25">
        <v>99.6</v>
      </c>
      <c r="G380" s="1">
        <v>371462</v>
      </c>
      <c r="H380" s="28">
        <v>3.28</v>
      </c>
      <c r="I380" s="1">
        <v>834512164</v>
      </c>
      <c r="J380" s="23">
        <f t="shared" si="11"/>
        <v>75.43961498770804</v>
      </c>
      <c r="K380" s="25">
        <v>99.04</v>
      </c>
      <c r="L380" s="1">
        <v>186.87</v>
      </c>
      <c r="M380" s="1">
        <v>98.4</v>
      </c>
      <c r="N380" s="1">
        <v>97.8</v>
      </c>
      <c r="O380" s="1">
        <v>96.6</v>
      </c>
      <c r="P380" s="1">
        <v>92.7</v>
      </c>
      <c r="Q380" s="1">
        <v>82.3</v>
      </c>
    </row>
    <row r="381" spans="1:17" ht="14" customHeight="1" x14ac:dyDescent="0.15">
      <c r="A381" s="12" t="s">
        <v>795</v>
      </c>
      <c r="B381" s="7">
        <v>11942454</v>
      </c>
      <c r="C381" s="10">
        <v>11579498</v>
      </c>
      <c r="D381" s="23">
        <f t="shared" si="10"/>
        <v>96.960792145399935</v>
      </c>
      <c r="E381" s="25">
        <v>100</v>
      </c>
      <c r="F381" s="25">
        <v>99.67</v>
      </c>
      <c r="G381" s="1">
        <v>352008</v>
      </c>
      <c r="H381" s="28">
        <v>3.04</v>
      </c>
      <c r="I381" s="1">
        <v>857758320</v>
      </c>
      <c r="J381" s="23">
        <f t="shared" si="11"/>
        <v>75.641631688501761</v>
      </c>
      <c r="K381" s="25">
        <v>99.05</v>
      </c>
      <c r="L381" s="1">
        <v>192.07</v>
      </c>
      <c r="M381" s="1">
        <v>98.4</v>
      </c>
      <c r="N381" s="1">
        <v>97.8</v>
      </c>
      <c r="O381" s="1">
        <v>96.6</v>
      </c>
      <c r="P381" s="1">
        <v>92.8</v>
      </c>
      <c r="Q381" s="1">
        <v>82.9</v>
      </c>
    </row>
    <row r="382" spans="1:17" ht="14" customHeight="1" x14ac:dyDescent="0.15">
      <c r="A382" s="12" t="s">
        <v>796</v>
      </c>
      <c r="B382" s="7">
        <v>9816604</v>
      </c>
      <c r="C382" s="10">
        <v>9517652</v>
      </c>
      <c r="D382" s="23">
        <f t="shared" si="10"/>
        <v>96.954629116138335</v>
      </c>
      <c r="E382" s="25">
        <v>100</v>
      </c>
      <c r="F382" s="25">
        <v>99.63</v>
      </c>
      <c r="G382" s="1">
        <v>362573</v>
      </c>
      <c r="H382" s="28">
        <v>3.81</v>
      </c>
      <c r="I382" s="1">
        <v>701738929</v>
      </c>
      <c r="J382" s="23">
        <f t="shared" si="11"/>
        <v>75.891318776373325</v>
      </c>
      <c r="K382" s="25">
        <v>98.99</v>
      </c>
      <c r="L382" s="1">
        <v>157.13</v>
      </c>
      <c r="M382" s="1">
        <v>98.2</v>
      </c>
      <c r="N382" s="1">
        <v>97.5</v>
      </c>
      <c r="O382" s="1">
        <v>95.9</v>
      </c>
      <c r="P382" s="1">
        <v>90.7</v>
      </c>
      <c r="Q382" s="1">
        <v>75.599999999999994</v>
      </c>
    </row>
    <row r="383" spans="1:17" ht="14" customHeight="1" x14ac:dyDescent="0.15">
      <c r="A383" s="12" t="s">
        <v>797</v>
      </c>
      <c r="B383" s="7">
        <v>11969620</v>
      </c>
      <c r="C383" s="10">
        <v>11599656</v>
      </c>
      <c r="D383" s="23">
        <f t="shared" si="10"/>
        <v>96.909141643594367</v>
      </c>
      <c r="E383" s="25">
        <v>100</v>
      </c>
      <c r="F383" s="25">
        <v>99.64</v>
      </c>
      <c r="G383" s="1">
        <v>312255</v>
      </c>
      <c r="H383" s="28">
        <v>2.69</v>
      </c>
      <c r="I383" s="1">
        <v>860544123</v>
      </c>
      <c r="J383" s="23">
        <f t="shared" si="11"/>
        <v>75.484505614571134</v>
      </c>
      <c r="K383" s="25">
        <v>99.09</v>
      </c>
      <c r="L383" s="1">
        <v>192.69</v>
      </c>
      <c r="M383" s="1">
        <v>98.4</v>
      </c>
      <c r="N383" s="1">
        <v>97.8</v>
      </c>
      <c r="O383" s="1">
        <v>96.7</v>
      </c>
      <c r="P383" s="1">
        <v>92.9</v>
      </c>
      <c r="Q383" s="1">
        <v>83</v>
      </c>
    </row>
    <row r="384" spans="1:17" ht="14" customHeight="1" x14ac:dyDescent="0.15">
      <c r="A384" s="12" t="s">
        <v>798</v>
      </c>
      <c r="B384" s="7">
        <v>11367212</v>
      </c>
      <c r="C384" s="10">
        <v>11010160</v>
      </c>
      <c r="D384" s="23">
        <f t="shared" si="10"/>
        <v>96.858930756283939</v>
      </c>
      <c r="E384" s="25">
        <v>100</v>
      </c>
      <c r="F384" s="25">
        <v>99.69</v>
      </c>
      <c r="G384" s="1">
        <v>316031</v>
      </c>
      <c r="H384" s="28">
        <v>2.87</v>
      </c>
      <c r="I384" s="1">
        <v>813504545</v>
      </c>
      <c r="J384" s="23">
        <f t="shared" si="11"/>
        <v>75.31703091990525</v>
      </c>
      <c r="K384" s="25">
        <v>98.97</v>
      </c>
      <c r="L384" s="1">
        <v>182.16</v>
      </c>
      <c r="M384" s="1">
        <v>98.3</v>
      </c>
      <c r="N384" s="1">
        <v>97.8</v>
      </c>
      <c r="O384" s="1">
        <v>96.5</v>
      </c>
      <c r="P384" s="1">
        <v>92.7</v>
      </c>
      <c r="Q384" s="1">
        <v>81.8</v>
      </c>
    </row>
    <row r="385" spans="1:17" ht="14" customHeight="1" x14ac:dyDescent="0.15">
      <c r="A385" s="12" t="s">
        <v>799</v>
      </c>
      <c r="B385" s="7">
        <v>12003906</v>
      </c>
      <c r="C385" s="10">
        <v>11629270</v>
      </c>
      <c r="D385" s="23">
        <f t="shared" si="10"/>
        <v>96.879049202817811</v>
      </c>
      <c r="E385" s="25">
        <v>100</v>
      </c>
      <c r="F385" s="25">
        <v>99.63</v>
      </c>
      <c r="G385" s="1">
        <v>317181</v>
      </c>
      <c r="H385" s="28">
        <v>2.73</v>
      </c>
      <c r="I385" s="1">
        <v>865170071</v>
      </c>
      <c r="J385" s="23">
        <f t="shared" si="11"/>
        <v>75.724654455341479</v>
      </c>
      <c r="K385" s="25">
        <v>98.85</v>
      </c>
      <c r="L385" s="1">
        <v>193.73</v>
      </c>
      <c r="M385" s="1">
        <v>98.2</v>
      </c>
      <c r="N385" s="1">
        <v>97.6</v>
      </c>
      <c r="O385" s="1">
        <v>96.6</v>
      </c>
      <c r="P385" s="1">
        <v>93.3</v>
      </c>
      <c r="Q385" s="1">
        <v>86</v>
      </c>
    </row>
    <row r="386" spans="1:17" ht="14" customHeight="1" x14ac:dyDescent="0.15">
      <c r="A386" s="12" t="s">
        <v>800</v>
      </c>
      <c r="B386" s="7">
        <v>10598678</v>
      </c>
      <c r="C386" s="10">
        <v>10260370</v>
      </c>
      <c r="D386" s="23">
        <f t="shared" si="10"/>
        <v>96.808016999856022</v>
      </c>
      <c r="E386" s="25">
        <v>100</v>
      </c>
      <c r="F386" s="25">
        <v>99.59</v>
      </c>
      <c r="G386" s="1">
        <v>288126</v>
      </c>
      <c r="H386" s="28">
        <v>2.81</v>
      </c>
      <c r="I386" s="1">
        <v>753224151</v>
      </c>
      <c r="J386" s="23">
        <f t="shared" si="11"/>
        <v>74.784219694044168</v>
      </c>
      <c r="K386" s="25">
        <v>99.02</v>
      </c>
      <c r="L386" s="1">
        <v>168.66</v>
      </c>
      <c r="M386" s="1">
        <v>98.4</v>
      </c>
      <c r="N386" s="1">
        <v>97.8</v>
      </c>
      <c r="O386" s="1">
        <v>96.5</v>
      </c>
      <c r="P386" s="1">
        <v>92.2</v>
      </c>
      <c r="Q386" s="1">
        <v>79.599999999999994</v>
      </c>
    </row>
    <row r="387" spans="1:17" ht="14" customHeight="1" x14ac:dyDescent="0.15">
      <c r="A387" s="12" t="s">
        <v>801</v>
      </c>
      <c r="B387" s="7">
        <v>11087650</v>
      </c>
      <c r="C387" s="10">
        <v>10750564</v>
      </c>
      <c r="D387" s="23">
        <f t="shared" si="10"/>
        <v>96.959806631702833</v>
      </c>
      <c r="E387" s="25">
        <v>100</v>
      </c>
      <c r="F387" s="25">
        <v>99.71</v>
      </c>
      <c r="G387" s="1">
        <v>309695</v>
      </c>
      <c r="H387" s="28">
        <v>2.88</v>
      </c>
      <c r="I387" s="1">
        <v>789026782</v>
      </c>
      <c r="J387" s="23">
        <f t="shared" si="11"/>
        <v>74.822760025392938</v>
      </c>
      <c r="K387" s="25">
        <v>99.07</v>
      </c>
      <c r="L387" s="1">
        <v>176.68</v>
      </c>
      <c r="M387" s="1">
        <v>98.4</v>
      </c>
      <c r="N387" s="1">
        <v>97.9</v>
      </c>
      <c r="O387" s="1">
        <v>96.7</v>
      </c>
      <c r="P387" s="1">
        <v>92.6</v>
      </c>
      <c r="Q387" s="1">
        <v>80.900000000000006</v>
      </c>
    </row>
    <row r="388" spans="1:17" ht="14" customHeight="1" x14ac:dyDescent="0.15">
      <c r="A388" s="12" t="s">
        <v>802</v>
      </c>
      <c r="B388" s="7">
        <v>10465742</v>
      </c>
      <c r="C388" s="10">
        <v>10144816</v>
      </c>
      <c r="D388" s="23">
        <f t="shared" ref="D388:D451" si="12">C388/B388*100</f>
        <v>96.933557123804505</v>
      </c>
      <c r="E388" s="25">
        <v>100</v>
      </c>
      <c r="F388" s="25">
        <v>99.53</v>
      </c>
      <c r="G388" s="1">
        <v>308448</v>
      </c>
      <c r="H388" s="28">
        <v>3.04</v>
      </c>
      <c r="I388" s="1">
        <v>736892905</v>
      </c>
      <c r="J388" s="23">
        <f t="shared" ref="J388:J451" si="13">I388/((C388-G388)*101)*100</f>
        <v>74.17340787204833</v>
      </c>
      <c r="K388" s="25">
        <v>99.03</v>
      </c>
      <c r="L388" s="1">
        <v>165.01</v>
      </c>
      <c r="M388" s="1">
        <v>98.3</v>
      </c>
      <c r="N388" s="1">
        <v>97.7</v>
      </c>
      <c r="O388" s="1">
        <v>96.5</v>
      </c>
      <c r="P388" s="1">
        <v>91.8</v>
      </c>
      <c r="Q388" s="1">
        <v>78</v>
      </c>
    </row>
    <row r="389" spans="1:17" ht="14" customHeight="1" x14ac:dyDescent="0.15">
      <c r="A389" s="12" t="s">
        <v>803</v>
      </c>
      <c r="B389" s="7">
        <v>10847626</v>
      </c>
      <c r="C389" s="10">
        <v>10504354</v>
      </c>
      <c r="D389" s="23">
        <f t="shared" si="12"/>
        <v>96.835510368812493</v>
      </c>
      <c r="E389" s="25">
        <v>100</v>
      </c>
      <c r="F389" s="25">
        <v>99.56</v>
      </c>
      <c r="G389" s="1">
        <v>348729</v>
      </c>
      <c r="H389" s="28">
        <v>3.32</v>
      </c>
      <c r="I389" s="1">
        <v>760577511</v>
      </c>
      <c r="J389" s="23">
        <f t="shared" si="13"/>
        <v>74.150733272847262</v>
      </c>
      <c r="K389" s="25">
        <v>99.01</v>
      </c>
      <c r="L389" s="1">
        <v>170.31</v>
      </c>
      <c r="M389" s="1">
        <v>98.4</v>
      </c>
      <c r="N389" s="1">
        <v>97.8</v>
      </c>
      <c r="O389" s="1">
        <v>96.5</v>
      </c>
      <c r="P389" s="1">
        <v>91.9</v>
      </c>
      <c r="Q389" s="1">
        <v>78.900000000000006</v>
      </c>
    </row>
    <row r="390" spans="1:17" ht="14" customHeight="1" x14ac:dyDescent="0.15">
      <c r="A390" s="12" t="s">
        <v>804</v>
      </c>
      <c r="B390" s="7">
        <v>11849106</v>
      </c>
      <c r="C390" s="10">
        <v>11474878</v>
      </c>
      <c r="D390" s="23">
        <f t="shared" si="12"/>
        <v>96.841719535634169</v>
      </c>
      <c r="E390" s="25">
        <v>100</v>
      </c>
      <c r="F390" s="25">
        <v>99.57</v>
      </c>
      <c r="G390" s="1">
        <v>295703</v>
      </c>
      <c r="H390" s="28">
        <v>2.58</v>
      </c>
      <c r="I390" s="1">
        <v>836874730</v>
      </c>
      <c r="J390" s="23">
        <f t="shared" si="13"/>
        <v>74.118961514079388</v>
      </c>
      <c r="K390" s="25">
        <v>99.08</v>
      </c>
      <c r="L390" s="1">
        <v>187.39</v>
      </c>
      <c r="M390" s="1">
        <v>98.5</v>
      </c>
      <c r="N390" s="1">
        <v>97.9</v>
      </c>
      <c r="O390" s="1">
        <v>96.8</v>
      </c>
      <c r="P390" s="1">
        <v>93</v>
      </c>
      <c r="Q390" s="1">
        <v>82.6</v>
      </c>
    </row>
    <row r="391" spans="1:17" ht="14" customHeight="1" x14ac:dyDescent="0.15">
      <c r="A391" s="12" t="s">
        <v>805</v>
      </c>
      <c r="B391" s="7">
        <v>11322004</v>
      </c>
      <c r="C391" s="10">
        <v>10963944</v>
      </c>
      <c r="D391" s="23">
        <f t="shared" si="12"/>
        <v>96.83748566066572</v>
      </c>
      <c r="E391" s="25">
        <v>100</v>
      </c>
      <c r="F391" s="25">
        <v>99.53</v>
      </c>
      <c r="G391" s="1">
        <v>355442</v>
      </c>
      <c r="H391" s="28">
        <v>3.24</v>
      </c>
      <c r="I391" s="1">
        <v>794790901</v>
      </c>
      <c r="J391" s="23">
        <f t="shared" si="13"/>
        <v>74.17839805831359</v>
      </c>
      <c r="K391" s="25">
        <v>99.12</v>
      </c>
      <c r="L391" s="1">
        <v>177.97</v>
      </c>
      <c r="M391" s="1">
        <v>98.5</v>
      </c>
      <c r="N391" s="1">
        <v>97.9</v>
      </c>
      <c r="O391" s="1">
        <v>96.7</v>
      </c>
      <c r="P391" s="1">
        <v>92.6</v>
      </c>
      <c r="Q391" s="1">
        <v>80.8</v>
      </c>
    </row>
    <row r="392" spans="1:17" ht="14" customHeight="1" x14ac:dyDescent="0.15">
      <c r="A392" s="12" t="s">
        <v>806</v>
      </c>
      <c r="B392" s="7">
        <v>11122124</v>
      </c>
      <c r="C392" s="10">
        <v>10767726</v>
      </c>
      <c r="D392" s="23">
        <f t="shared" si="12"/>
        <v>96.813576255758335</v>
      </c>
      <c r="E392" s="25">
        <v>100</v>
      </c>
      <c r="F392" s="25">
        <v>99.52</v>
      </c>
      <c r="G392" s="1">
        <v>304569</v>
      </c>
      <c r="H392" s="28">
        <v>2.83</v>
      </c>
      <c r="I392" s="1">
        <v>789868513</v>
      </c>
      <c r="J392" s="23">
        <f t="shared" si="13"/>
        <v>74.743027622854868</v>
      </c>
      <c r="K392" s="25">
        <v>99.11</v>
      </c>
      <c r="L392" s="1">
        <v>176.87</v>
      </c>
      <c r="M392" s="1">
        <v>98.5</v>
      </c>
      <c r="N392" s="1">
        <v>97.9</v>
      </c>
      <c r="O392" s="1">
        <v>96.8</v>
      </c>
      <c r="P392" s="1">
        <v>92.8</v>
      </c>
      <c r="Q392" s="1">
        <v>81.099999999999994</v>
      </c>
    </row>
    <row r="393" spans="1:17" ht="14" customHeight="1" x14ac:dyDescent="0.15">
      <c r="A393" s="12" t="s">
        <v>807</v>
      </c>
      <c r="B393" s="7">
        <v>11277310</v>
      </c>
      <c r="C393" s="10">
        <v>10915624</v>
      </c>
      <c r="D393" s="23">
        <f t="shared" si="12"/>
        <v>96.792798991958179</v>
      </c>
      <c r="E393" s="25">
        <v>100</v>
      </c>
      <c r="F393" s="25">
        <v>99.55</v>
      </c>
      <c r="G393" s="1">
        <v>492555</v>
      </c>
      <c r="H393" s="28">
        <v>4.51</v>
      </c>
      <c r="I393" s="1">
        <v>795859206</v>
      </c>
      <c r="J393" s="23">
        <f t="shared" si="13"/>
        <v>75.599558237711761</v>
      </c>
      <c r="K393" s="25">
        <v>98.7</v>
      </c>
      <c r="L393" s="1">
        <v>178.21</v>
      </c>
      <c r="M393" s="1">
        <v>97.9</v>
      </c>
      <c r="N393" s="1">
        <v>97.4</v>
      </c>
      <c r="O393" s="1">
        <v>96.4</v>
      </c>
      <c r="P393" s="1">
        <v>93</v>
      </c>
      <c r="Q393" s="1">
        <v>85.1</v>
      </c>
    </row>
    <row r="394" spans="1:17" ht="14" customHeight="1" x14ac:dyDescent="0.15">
      <c r="A394" s="12" t="s">
        <v>808</v>
      </c>
      <c r="B394" s="7">
        <v>9631108</v>
      </c>
      <c r="C394" s="10">
        <v>9317632</v>
      </c>
      <c r="D394" s="23">
        <f t="shared" si="12"/>
        <v>96.745171998901895</v>
      </c>
      <c r="E394" s="25">
        <v>100</v>
      </c>
      <c r="F394" s="25">
        <v>99.36</v>
      </c>
      <c r="G394" s="1">
        <v>250402</v>
      </c>
      <c r="H394" s="28">
        <v>2.69</v>
      </c>
      <c r="I394" s="1">
        <v>685214126</v>
      </c>
      <c r="J394" s="23">
        <f t="shared" si="13"/>
        <v>74.822170356632867</v>
      </c>
      <c r="K394" s="25">
        <v>99.14</v>
      </c>
      <c r="L394" s="1">
        <v>153.43</v>
      </c>
      <c r="M394" s="1">
        <v>98.4</v>
      </c>
      <c r="N394" s="1">
        <v>97.8</v>
      </c>
      <c r="O394" s="1">
        <v>96.4</v>
      </c>
      <c r="P394" s="1">
        <v>91.4</v>
      </c>
      <c r="Q394" s="1">
        <v>75.3</v>
      </c>
    </row>
    <row r="395" spans="1:17" ht="14" customHeight="1" x14ac:dyDescent="0.15">
      <c r="A395" s="12" t="s">
        <v>809</v>
      </c>
      <c r="B395" s="7">
        <v>11204828</v>
      </c>
      <c r="C395" s="10">
        <v>10847906</v>
      </c>
      <c r="D395" s="23">
        <f t="shared" si="12"/>
        <v>96.814569576614645</v>
      </c>
      <c r="E395" s="25">
        <v>100</v>
      </c>
      <c r="F395" s="25">
        <v>99.56</v>
      </c>
      <c r="G395" s="1">
        <v>308992</v>
      </c>
      <c r="H395" s="28">
        <v>2.85</v>
      </c>
      <c r="I395" s="1">
        <v>791601631</v>
      </c>
      <c r="J395" s="23">
        <f t="shared" si="13"/>
        <v>74.368572614702884</v>
      </c>
      <c r="K395" s="25">
        <v>99.1</v>
      </c>
      <c r="L395" s="1">
        <v>177.26</v>
      </c>
      <c r="M395" s="1">
        <v>98.5</v>
      </c>
      <c r="N395" s="1">
        <v>97.9</v>
      </c>
      <c r="O395" s="1">
        <v>96.7</v>
      </c>
      <c r="P395" s="1">
        <v>92.5</v>
      </c>
      <c r="Q395" s="1">
        <v>80.8</v>
      </c>
    </row>
    <row r="396" spans="1:17" ht="14" customHeight="1" x14ac:dyDescent="0.15">
      <c r="A396" s="12" t="s">
        <v>810</v>
      </c>
      <c r="B396" s="7">
        <v>15331584</v>
      </c>
      <c r="C396" s="10">
        <v>14795524</v>
      </c>
      <c r="D396" s="23">
        <f t="shared" si="12"/>
        <v>96.503557623269714</v>
      </c>
      <c r="E396" s="25">
        <v>100</v>
      </c>
      <c r="F396" s="25">
        <v>99.45</v>
      </c>
      <c r="G396" s="1">
        <v>917320</v>
      </c>
      <c r="H396" s="28">
        <v>6.2</v>
      </c>
      <c r="I396" s="1">
        <v>1027702213</v>
      </c>
      <c r="J396" s="23">
        <f t="shared" si="13"/>
        <v>73.318344618969164</v>
      </c>
      <c r="K396" s="25">
        <v>99.22</v>
      </c>
      <c r="L396" s="1">
        <v>230.12</v>
      </c>
      <c r="M396" s="1">
        <v>98.7</v>
      </c>
      <c r="N396" s="1">
        <v>98.2</v>
      </c>
      <c r="O396" s="1">
        <v>97.4</v>
      </c>
      <c r="P396" s="1">
        <v>94.6</v>
      </c>
      <c r="Q396" s="1">
        <v>88</v>
      </c>
    </row>
    <row r="397" spans="1:17" ht="14" customHeight="1" x14ac:dyDescent="0.15">
      <c r="A397" s="12" t="s">
        <v>811</v>
      </c>
      <c r="B397" s="7">
        <v>15257866</v>
      </c>
      <c r="C397" s="10">
        <v>14777862</v>
      </c>
      <c r="D397" s="23">
        <f t="shared" si="12"/>
        <v>96.854055475385621</v>
      </c>
      <c r="E397" s="25">
        <v>100</v>
      </c>
      <c r="F397" s="25">
        <v>99.52</v>
      </c>
      <c r="G397" s="1">
        <v>474178</v>
      </c>
      <c r="H397" s="28">
        <v>3.21</v>
      </c>
      <c r="I397" s="1">
        <v>1055551281</v>
      </c>
      <c r="J397" s="23">
        <f t="shared" si="13"/>
        <v>73.065112331747656</v>
      </c>
      <c r="K397" s="25">
        <v>99.15</v>
      </c>
      <c r="L397" s="1">
        <v>236.36</v>
      </c>
      <c r="M397" s="1">
        <v>98.6</v>
      </c>
      <c r="N397" s="1">
        <v>98.2</v>
      </c>
      <c r="O397" s="1">
        <v>97.3</v>
      </c>
      <c r="P397" s="1">
        <v>94.4</v>
      </c>
      <c r="Q397" s="1">
        <v>87.8</v>
      </c>
    </row>
    <row r="398" spans="1:17" ht="14" customHeight="1" x14ac:dyDescent="0.15">
      <c r="A398" s="12" t="s">
        <v>944</v>
      </c>
      <c r="B398" s="7">
        <v>14336424</v>
      </c>
      <c r="C398" s="10">
        <v>13679360</v>
      </c>
      <c r="D398" s="23">
        <f t="shared" si="12"/>
        <v>95.416820819473543</v>
      </c>
      <c r="E398" s="25">
        <v>99.99</v>
      </c>
      <c r="F398" s="25">
        <v>99.16</v>
      </c>
      <c r="G398" s="1">
        <v>664332</v>
      </c>
      <c r="H398" s="28">
        <v>4.8600000000000003</v>
      </c>
      <c r="I398" s="1">
        <v>946556071</v>
      </c>
      <c r="J398" s="23">
        <f t="shared" si="13"/>
        <v>72.00785343780062</v>
      </c>
      <c r="K398" s="25">
        <v>99.14</v>
      </c>
      <c r="L398" s="1">
        <v>211.95</v>
      </c>
      <c r="M398" s="1">
        <v>98.5</v>
      </c>
      <c r="N398" s="1">
        <v>97.9</v>
      </c>
      <c r="O398" s="1">
        <v>96.8</v>
      </c>
      <c r="P398" s="1">
        <v>93.1</v>
      </c>
      <c r="Q398" s="1">
        <v>84.1</v>
      </c>
    </row>
    <row r="399" spans="1:17" ht="14" customHeight="1" x14ac:dyDescent="0.15">
      <c r="A399" s="12" t="s">
        <v>812</v>
      </c>
      <c r="B399" s="7">
        <v>17966500</v>
      </c>
      <c r="C399" s="10">
        <v>17398382</v>
      </c>
      <c r="D399" s="23">
        <f t="shared" si="12"/>
        <v>96.83790387665934</v>
      </c>
      <c r="E399" s="25">
        <v>100</v>
      </c>
      <c r="F399" s="25">
        <v>99.31</v>
      </c>
      <c r="G399" s="1">
        <v>641947</v>
      </c>
      <c r="H399" s="28">
        <v>3.69</v>
      </c>
      <c r="I399" s="1">
        <v>1266054030</v>
      </c>
      <c r="J399" s="23">
        <f t="shared" si="13"/>
        <v>74.808206016623373</v>
      </c>
      <c r="K399" s="25">
        <v>98.99</v>
      </c>
      <c r="L399" s="1">
        <v>283.5</v>
      </c>
      <c r="M399" s="1">
        <v>98.4</v>
      </c>
      <c r="N399" s="1">
        <v>98</v>
      </c>
      <c r="O399" s="1">
        <v>97.2</v>
      </c>
      <c r="P399" s="1">
        <v>94.8</v>
      </c>
      <c r="Q399" s="1">
        <v>90.6</v>
      </c>
    </row>
    <row r="400" spans="1:17" ht="14" customHeight="1" x14ac:dyDescent="0.15">
      <c r="A400" s="12" t="s">
        <v>813</v>
      </c>
      <c r="B400" s="7">
        <v>15648036</v>
      </c>
      <c r="C400" s="10">
        <v>15142442</v>
      </c>
      <c r="D400" s="23">
        <f t="shared" si="12"/>
        <v>96.768961932347295</v>
      </c>
      <c r="E400" s="25">
        <v>100</v>
      </c>
      <c r="F400" s="25">
        <v>99.41</v>
      </c>
      <c r="G400" s="1">
        <v>520725</v>
      </c>
      <c r="H400" s="28">
        <v>3.44</v>
      </c>
      <c r="I400" s="1">
        <v>1075070416</v>
      </c>
      <c r="J400" s="23">
        <f t="shared" si="13"/>
        <v>72.797617027839181</v>
      </c>
      <c r="K400" s="25">
        <v>99.2</v>
      </c>
      <c r="L400" s="1">
        <v>240.73</v>
      </c>
      <c r="M400" s="1">
        <v>98.7</v>
      </c>
      <c r="N400" s="1">
        <v>98.2</v>
      </c>
      <c r="O400" s="1">
        <v>97.5</v>
      </c>
      <c r="P400" s="1">
        <v>94.8</v>
      </c>
      <c r="Q400" s="1">
        <v>88.7</v>
      </c>
    </row>
    <row r="401" spans="1:17" ht="14" customHeight="1" x14ac:dyDescent="0.15">
      <c r="A401" s="12" t="s">
        <v>814</v>
      </c>
      <c r="B401" s="7">
        <v>9795024</v>
      </c>
      <c r="C401" s="10">
        <v>9487260</v>
      </c>
      <c r="D401" s="23">
        <f t="shared" si="12"/>
        <v>96.857955631349142</v>
      </c>
      <c r="E401" s="25">
        <v>100</v>
      </c>
      <c r="F401" s="25">
        <v>99.4</v>
      </c>
      <c r="G401" s="1">
        <v>302749</v>
      </c>
      <c r="H401" s="28">
        <v>3.19</v>
      </c>
      <c r="I401" s="1">
        <v>700875452</v>
      </c>
      <c r="J401" s="23">
        <f t="shared" si="13"/>
        <v>75.555039466892566</v>
      </c>
      <c r="K401" s="25">
        <v>99.08</v>
      </c>
      <c r="L401" s="1">
        <v>156.94</v>
      </c>
      <c r="M401" s="1">
        <v>98.4</v>
      </c>
      <c r="N401" s="1">
        <v>97.7</v>
      </c>
      <c r="O401" s="1">
        <v>96.2</v>
      </c>
      <c r="P401" s="1">
        <v>91</v>
      </c>
      <c r="Q401" s="1">
        <v>75.7</v>
      </c>
    </row>
    <row r="402" spans="1:17" ht="14" customHeight="1" x14ac:dyDescent="0.15">
      <c r="A402" s="12" t="s">
        <v>815</v>
      </c>
      <c r="B402" s="7">
        <v>10307008</v>
      </c>
      <c r="C402" s="10">
        <v>9980948</v>
      </c>
      <c r="D402" s="23">
        <f t="shared" si="12"/>
        <v>96.836521326072514</v>
      </c>
      <c r="E402" s="25">
        <v>100</v>
      </c>
      <c r="F402" s="25">
        <v>99.52</v>
      </c>
      <c r="G402" s="1">
        <v>263393</v>
      </c>
      <c r="H402" s="28">
        <v>2.64</v>
      </c>
      <c r="I402" s="1">
        <v>742297363</v>
      </c>
      <c r="J402" s="23">
        <f t="shared" si="13"/>
        <v>75.630946689616451</v>
      </c>
      <c r="K402" s="25">
        <v>99.09</v>
      </c>
      <c r="L402" s="1">
        <v>166.22</v>
      </c>
      <c r="M402" s="1">
        <v>98.4</v>
      </c>
      <c r="N402" s="1">
        <v>97.8</v>
      </c>
      <c r="O402" s="1">
        <v>96.6</v>
      </c>
      <c r="P402" s="1">
        <v>92.3</v>
      </c>
      <c r="Q402" s="1">
        <v>78.8</v>
      </c>
    </row>
    <row r="403" spans="1:17" ht="14" customHeight="1" x14ac:dyDescent="0.15">
      <c r="A403" s="12" t="s">
        <v>816</v>
      </c>
      <c r="B403" s="7">
        <v>10904220</v>
      </c>
      <c r="C403" s="10">
        <v>10564812</v>
      </c>
      <c r="D403" s="23">
        <f t="shared" si="12"/>
        <v>96.887370210799119</v>
      </c>
      <c r="E403" s="25">
        <v>100</v>
      </c>
      <c r="F403" s="25">
        <v>99.56</v>
      </c>
      <c r="G403" s="1">
        <v>313054</v>
      </c>
      <c r="H403" s="28">
        <v>2.96</v>
      </c>
      <c r="I403" s="1">
        <v>779915979</v>
      </c>
      <c r="J403" s="23">
        <f t="shared" si="13"/>
        <v>75.323084939564637</v>
      </c>
      <c r="K403" s="25">
        <v>99.1</v>
      </c>
      <c r="L403" s="1">
        <v>174.64</v>
      </c>
      <c r="M403" s="1">
        <v>98.5</v>
      </c>
      <c r="N403" s="1">
        <v>97.9</v>
      </c>
      <c r="O403" s="1">
        <v>96.7</v>
      </c>
      <c r="P403" s="1">
        <v>92.6</v>
      </c>
      <c r="Q403" s="1">
        <v>80.5</v>
      </c>
    </row>
    <row r="404" spans="1:17" ht="14" customHeight="1" x14ac:dyDescent="0.15">
      <c r="A404" s="12" t="s">
        <v>817</v>
      </c>
      <c r="B404" s="7">
        <v>10923990</v>
      </c>
      <c r="C404" s="10">
        <v>10577582</v>
      </c>
      <c r="D404" s="23">
        <f t="shared" si="12"/>
        <v>96.828924230066121</v>
      </c>
      <c r="E404" s="25">
        <v>100</v>
      </c>
      <c r="F404" s="25">
        <v>99.56</v>
      </c>
      <c r="G404" s="1">
        <v>305098</v>
      </c>
      <c r="H404" s="28">
        <v>2.88</v>
      </c>
      <c r="I404" s="1">
        <v>780737563</v>
      </c>
      <c r="J404" s="23">
        <f t="shared" si="13"/>
        <v>75.250298576158599</v>
      </c>
      <c r="K404" s="25">
        <v>99.15</v>
      </c>
      <c r="L404" s="1">
        <v>174.82</v>
      </c>
      <c r="M404" s="1">
        <v>98.5</v>
      </c>
      <c r="N404" s="1">
        <v>97.9</v>
      </c>
      <c r="O404" s="1">
        <v>96.7</v>
      </c>
      <c r="P404" s="1">
        <v>92.1</v>
      </c>
      <c r="Q404" s="1">
        <v>79.5</v>
      </c>
    </row>
    <row r="405" spans="1:17" ht="14" customHeight="1" x14ac:dyDescent="0.15">
      <c r="A405" s="12" t="s">
        <v>818</v>
      </c>
      <c r="B405" s="7">
        <v>15860740</v>
      </c>
      <c r="C405" s="10">
        <v>15242886</v>
      </c>
      <c r="D405" s="23">
        <f t="shared" si="12"/>
        <v>96.104507103703867</v>
      </c>
      <c r="E405" s="25">
        <v>100</v>
      </c>
      <c r="F405" s="25">
        <v>99.31</v>
      </c>
      <c r="G405" s="1">
        <v>586160</v>
      </c>
      <c r="H405" s="28">
        <v>3.85</v>
      </c>
      <c r="I405" s="1">
        <v>1120482427</v>
      </c>
      <c r="J405" s="23">
        <f t="shared" si="13"/>
        <v>75.691429421833931</v>
      </c>
      <c r="K405" s="25">
        <v>99.17</v>
      </c>
      <c r="L405" s="1">
        <v>250.9</v>
      </c>
      <c r="M405" s="1">
        <v>98.6</v>
      </c>
      <c r="N405" s="1">
        <v>98.1</v>
      </c>
      <c r="O405" s="1">
        <v>97.2</v>
      </c>
      <c r="P405" s="1">
        <v>94.3</v>
      </c>
      <c r="Q405" s="1">
        <v>88.4</v>
      </c>
    </row>
    <row r="406" spans="1:17" ht="14" customHeight="1" x14ac:dyDescent="0.15">
      <c r="A406" s="12" t="s">
        <v>819</v>
      </c>
      <c r="B406" s="7">
        <v>14922466</v>
      </c>
      <c r="C406" s="10">
        <v>14314044</v>
      </c>
      <c r="D406" s="23">
        <f t="shared" si="12"/>
        <v>95.922778446940342</v>
      </c>
      <c r="E406" s="25">
        <v>99.99</v>
      </c>
      <c r="F406" s="25">
        <v>99.39</v>
      </c>
      <c r="G406" s="1">
        <v>624691</v>
      </c>
      <c r="H406" s="28">
        <v>4.3600000000000003</v>
      </c>
      <c r="I406" s="1">
        <v>1030324084</v>
      </c>
      <c r="J406" s="23">
        <f t="shared" si="13"/>
        <v>74.519435319225423</v>
      </c>
      <c r="K406" s="25">
        <v>99.19</v>
      </c>
      <c r="L406" s="1">
        <v>230.71</v>
      </c>
      <c r="M406" s="1">
        <v>98.6</v>
      </c>
      <c r="N406" s="1">
        <v>98.2</v>
      </c>
      <c r="O406" s="1">
        <v>97.4</v>
      </c>
      <c r="P406" s="1">
        <v>94.3</v>
      </c>
      <c r="Q406" s="1">
        <v>87.5</v>
      </c>
    </row>
    <row r="407" spans="1:17" ht="14" customHeight="1" x14ac:dyDescent="0.15">
      <c r="A407" s="12" t="s">
        <v>820</v>
      </c>
      <c r="B407" s="7">
        <v>15112738</v>
      </c>
      <c r="C407" s="10">
        <v>14517326</v>
      </c>
      <c r="D407" s="23">
        <f t="shared" si="12"/>
        <v>96.060197695480468</v>
      </c>
      <c r="E407" s="25">
        <v>100</v>
      </c>
      <c r="F407" s="25">
        <v>99.4</v>
      </c>
      <c r="G407" s="1">
        <v>688175</v>
      </c>
      <c r="H407" s="28">
        <v>4.74</v>
      </c>
      <c r="I407" s="1">
        <v>1058711796</v>
      </c>
      <c r="J407" s="23">
        <f t="shared" si="13"/>
        <v>75.798543308269544</v>
      </c>
      <c r="K407" s="25">
        <v>99.13</v>
      </c>
      <c r="L407" s="1">
        <v>237.07</v>
      </c>
      <c r="M407" s="1">
        <v>98.5</v>
      </c>
      <c r="N407" s="1">
        <v>98</v>
      </c>
      <c r="O407" s="1">
        <v>96.9</v>
      </c>
      <c r="P407" s="1">
        <v>93.6</v>
      </c>
      <c r="Q407" s="1">
        <v>86.4</v>
      </c>
    </row>
    <row r="408" spans="1:17" ht="14" customHeight="1" x14ac:dyDescent="0.15">
      <c r="A408" s="12" t="s">
        <v>821</v>
      </c>
      <c r="B408" s="7">
        <v>15197162</v>
      </c>
      <c r="C408" s="10">
        <v>14608390</v>
      </c>
      <c r="D408" s="23">
        <f t="shared" si="12"/>
        <v>96.125776641717707</v>
      </c>
      <c r="E408" s="25">
        <v>100</v>
      </c>
      <c r="F408" s="25">
        <v>99.43</v>
      </c>
      <c r="G408" s="1">
        <v>715479</v>
      </c>
      <c r="H408" s="28">
        <v>4.9000000000000004</v>
      </c>
      <c r="I408" s="1">
        <v>1066123524</v>
      </c>
      <c r="J408" s="23">
        <f t="shared" si="13"/>
        <v>75.978882002810963</v>
      </c>
      <c r="K408" s="25">
        <v>99.09</v>
      </c>
      <c r="L408" s="1">
        <v>238.73</v>
      </c>
      <c r="M408" s="1">
        <v>98.5</v>
      </c>
      <c r="N408" s="1">
        <v>98</v>
      </c>
      <c r="O408" s="1">
        <v>97</v>
      </c>
      <c r="P408" s="1">
        <v>94</v>
      </c>
      <c r="Q408" s="1">
        <v>87.6</v>
      </c>
    </row>
    <row r="409" spans="1:17" ht="14" customHeight="1" x14ac:dyDescent="0.15">
      <c r="A409" s="12" t="s">
        <v>822</v>
      </c>
      <c r="B409" s="7">
        <v>13350686</v>
      </c>
      <c r="C409" s="10">
        <v>12831642</v>
      </c>
      <c r="D409" s="23">
        <f t="shared" si="12"/>
        <v>96.112229738606686</v>
      </c>
      <c r="E409" s="25">
        <v>100</v>
      </c>
      <c r="F409" s="25">
        <v>99.41</v>
      </c>
      <c r="G409" s="1">
        <v>477525</v>
      </c>
      <c r="H409" s="28">
        <v>3.72</v>
      </c>
      <c r="I409" s="1">
        <v>924724956</v>
      </c>
      <c r="J409" s="23">
        <f t="shared" si="13"/>
        <v>74.110457539485552</v>
      </c>
      <c r="K409" s="25">
        <v>99.14</v>
      </c>
      <c r="L409" s="1">
        <v>207.07</v>
      </c>
      <c r="M409" s="1">
        <v>98.5</v>
      </c>
      <c r="N409" s="1">
        <v>98</v>
      </c>
      <c r="O409" s="1">
        <v>97</v>
      </c>
      <c r="P409" s="1">
        <v>93.3</v>
      </c>
      <c r="Q409" s="1">
        <v>84.7</v>
      </c>
    </row>
    <row r="410" spans="1:17" ht="14" customHeight="1" x14ac:dyDescent="0.15">
      <c r="A410" s="12" t="s">
        <v>823</v>
      </c>
      <c r="B410" s="7">
        <v>13381462</v>
      </c>
      <c r="C410" s="10">
        <v>12866158</v>
      </c>
      <c r="D410" s="23">
        <f t="shared" si="12"/>
        <v>96.149120327808717</v>
      </c>
      <c r="E410" s="25">
        <v>100</v>
      </c>
      <c r="F410" s="25">
        <v>99.42</v>
      </c>
      <c r="G410" s="1">
        <v>604180</v>
      </c>
      <c r="H410" s="28">
        <v>4.7</v>
      </c>
      <c r="I410" s="1">
        <v>922536381</v>
      </c>
      <c r="J410" s="23">
        <f t="shared" si="13"/>
        <v>74.490621123748753</v>
      </c>
      <c r="K410" s="25">
        <v>99.15</v>
      </c>
      <c r="L410" s="1">
        <v>206.58</v>
      </c>
      <c r="M410" s="1">
        <v>98.5</v>
      </c>
      <c r="N410" s="1">
        <v>98</v>
      </c>
      <c r="O410" s="1">
        <v>96.9</v>
      </c>
      <c r="P410" s="1">
        <v>93.2</v>
      </c>
      <c r="Q410" s="1">
        <v>84.6</v>
      </c>
    </row>
    <row r="411" spans="1:17" ht="14" customHeight="1" x14ac:dyDescent="0.15">
      <c r="A411" s="12" t="s">
        <v>824</v>
      </c>
      <c r="B411" s="7">
        <v>13277046</v>
      </c>
      <c r="C411" s="10">
        <v>12778448</v>
      </c>
      <c r="D411" s="23">
        <f t="shared" si="12"/>
        <v>96.244661651394452</v>
      </c>
      <c r="E411" s="25">
        <v>100</v>
      </c>
      <c r="F411" s="25">
        <v>99.42</v>
      </c>
      <c r="G411" s="1">
        <v>473591</v>
      </c>
      <c r="H411" s="28">
        <v>3.71</v>
      </c>
      <c r="I411" s="1">
        <v>932762654</v>
      </c>
      <c r="J411" s="23">
        <f t="shared" si="13"/>
        <v>75.053889711844661</v>
      </c>
      <c r="K411" s="25">
        <v>99.09</v>
      </c>
      <c r="L411" s="1">
        <v>208.87</v>
      </c>
      <c r="M411" s="1">
        <v>98.4</v>
      </c>
      <c r="N411" s="1">
        <v>97.8</v>
      </c>
      <c r="O411" s="1">
        <v>96.6</v>
      </c>
      <c r="P411" s="1">
        <v>92.9</v>
      </c>
      <c r="Q411" s="1">
        <v>84.4</v>
      </c>
    </row>
    <row r="412" spans="1:17" ht="14" customHeight="1" x14ac:dyDescent="0.15">
      <c r="A412" s="12" t="s">
        <v>825</v>
      </c>
      <c r="B412" s="7">
        <v>14247846</v>
      </c>
      <c r="C412" s="10">
        <v>13699496</v>
      </c>
      <c r="D412" s="23">
        <f t="shared" si="12"/>
        <v>96.151348070438161</v>
      </c>
      <c r="E412" s="25">
        <v>100</v>
      </c>
      <c r="F412" s="25">
        <v>99.44</v>
      </c>
      <c r="G412" s="1">
        <v>559547</v>
      </c>
      <c r="H412" s="28">
        <v>4.08</v>
      </c>
      <c r="I412" s="1">
        <v>976224126</v>
      </c>
      <c r="J412" s="23">
        <f t="shared" si="13"/>
        <v>73.558774131776261</v>
      </c>
      <c r="K412" s="25">
        <v>99.14</v>
      </c>
      <c r="L412" s="1">
        <v>218.6</v>
      </c>
      <c r="M412" s="1">
        <v>98.6</v>
      </c>
      <c r="N412" s="1">
        <v>98.1</v>
      </c>
      <c r="O412" s="1">
        <v>97.3</v>
      </c>
      <c r="P412" s="1">
        <v>94</v>
      </c>
      <c r="Q412" s="1">
        <v>86.2</v>
      </c>
    </row>
    <row r="413" spans="1:17" ht="14" customHeight="1" x14ac:dyDescent="0.15">
      <c r="A413" s="12" t="s">
        <v>826</v>
      </c>
      <c r="B413" s="7">
        <v>11967452</v>
      </c>
      <c r="C413" s="10">
        <v>11494586</v>
      </c>
      <c r="D413" s="23">
        <f t="shared" si="12"/>
        <v>96.048732846390365</v>
      </c>
      <c r="E413" s="25">
        <v>100</v>
      </c>
      <c r="F413" s="25">
        <v>99.21</v>
      </c>
      <c r="G413" s="1">
        <v>594411</v>
      </c>
      <c r="H413" s="28">
        <v>5.17</v>
      </c>
      <c r="I413" s="1">
        <v>836301887</v>
      </c>
      <c r="J413" s="23">
        <f t="shared" si="13"/>
        <v>75.964071246290061</v>
      </c>
      <c r="K413" s="25">
        <v>99.16</v>
      </c>
      <c r="L413" s="1">
        <v>187.27</v>
      </c>
      <c r="M413" s="1">
        <v>98.5</v>
      </c>
      <c r="N413" s="1">
        <v>98</v>
      </c>
      <c r="O413" s="1">
        <v>96.9</v>
      </c>
      <c r="P413" s="1">
        <v>92.8</v>
      </c>
      <c r="Q413" s="1">
        <v>82.2</v>
      </c>
    </row>
    <row r="414" spans="1:17" ht="14" customHeight="1" x14ac:dyDescent="0.15">
      <c r="A414" s="12" t="s">
        <v>827</v>
      </c>
      <c r="B414" s="7">
        <v>14777876</v>
      </c>
      <c r="C414" s="10">
        <v>14203302</v>
      </c>
      <c r="D414" s="23">
        <f t="shared" si="12"/>
        <v>96.111931105660915</v>
      </c>
      <c r="E414" s="25">
        <v>100</v>
      </c>
      <c r="F414" s="25">
        <v>99.43</v>
      </c>
      <c r="G414" s="1">
        <v>678114</v>
      </c>
      <c r="H414" s="28">
        <v>4.7699999999999996</v>
      </c>
      <c r="I414" s="1">
        <v>1041805316</v>
      </c>
      <c r="J414" s="23">
        <f t="shared" si="13"/>
        <v>76.264404744776044</v>
      </c>
      <c r="K414" s="25">
        <v>99.13</v>
      </c>
      <c r="L414" s="1">
        <v>233.28</v>
      </c>
      <c r="M414" s="1">
        <v>98.5</v>
      </c>
      <c r="N414" s="1">
        <v>98.1</v>
      </c>
      <c r="O414" s="1">
        <v>97.1</v>
      </c>
      <c r="P414" s="1">
        <v>93.9</v>
      </c>
      <c r="Q414" s="1">
        <v>87.1</v>
      </c>
    </row>
    <row r="415" spans="1:17" ht="14" customHeight="1" x14ac:dyDescent="0.15">
      <c r="A415" s="12" t="s">
        <v>828</v>
      </c>
      <c r="B415" s="7">
        <v>14074954</v>
      </c>
      <c r="C415" s="10">
        <v>13506708</v>
      </c>
      <c r="D415" s="23">
        <f t="shared" si="12"/>
        <v>95.962715046884</v>
      </c>
      <c r="E415" s="25">
        <v>100</v>
      </c>
      <c r="F415" s="25">
        <v>99.42</v>
      </c>
      <c r="G415" s="1">
        <v>628325</v>
      </c>
      <c r="H415" s="28">
        <v>4.6500000000000004</v>
      </c>
      <c r="I415" s="1">
        <v>984249015</v>
      </c>
      <c r="J415" s="23">
        <f t="shared" si="13"/>
        <v>75.66974636858717</v>
      </c>
      <c r="K415" s="25">
        <v>99.23</v>
      </c>
      <c r="L415" s="1">
        <v>220.39</v>
      </c>
      <c r="M415" s="1">
        <v>98.7</v>
      </c>
      <c r="N415" s="1">
        <v>98.2</v>
      </c>
      <c r="O415" s="1">
        <v>97.3</v>
      </c>
      <c r="P415" s="1">
        <v>93.9</v>
      </c>
      <c r="Q415" s="1">
        <v>86.1</v>
      </c>
    </row>
    <row r="416" spans="1:17" ht="14" customHeight="1" x14ac:dyDescent="0.15">
      <c r="A416" s="12" t="s">
        <v>829</v>
      </c>
      <c r="B416" s="7">
        <v>13532292</v>
      </c>
      <c r="C416" s="10">
        <v>13012748</v>
      </c>
      <c r="D416" s="23">
        <f t="shared" si="12"/>
        <v>96.160709508780911</v>
      </c>
      <c r="E416" s="25">
        <v>100</v>
      </c>
      <c r="F416" s="25">
        <v>99.39</v>
      </c>
      <c r="G416" s="1">
        <v>597300</v>
      </c>
      <c r="H416" s="28">
        <v>4.59</v>
      </c>
      <c r="I416" s="1">
        <v>915368284</v>
      </c>
      <c r="J416" s="23">
        <f t="shared" si="13"/>
        <v>72.998189971329936</v>
      </c>
      <c r="K416" s="25">
        <v>99.14</v>
      </c>
      <c r="L416" s="1">
        <v>204.97</v>
      </c>
      <c r="M416" s="1">
        <v>98.5</v>
      </c>
      <c r="N416" s="1">
        <v>98</v>
      </c>
      <c r="O416" s="1">
        <v>97</v>
      </c>
      <c r="P416" s="1">
        <v>93.5</v>
      </c>
      <c r="Q416" s="1">
        <v>84.8</v>
      </c>
    </row>
    <row r="417" spans="1:17" ht="14" customHeight="1" x14ac:dyDescent="0.15">
      <c r="A417" s="12" t="s">
        <v>830</v>
      </c>
      <c r="B417" s="7">
        <v>13145108</v>
      </c>
      <c r="C417" s="10">
        <v>12621134</v>
      </c>
      <c r="D417" s="23">
        <f t="shared" si="12"/>
        <v>96.013923963196049</v>
      </c>
      <c r="E417" s="25">
        <v>100</v>
      </c>
      <c r="F417" s="25">
        <v>99.42</v>
      </c>
      <c r="G417" s="1">
        <v>507474</v>
      </c>
      <c r="H417" s="28">
        <v>4.0199999999999996</v>
      </c>
      <c r="I417" s="1">
        <v>892768340</v>
      </c>
      <c r="J417" s="23">
        <f t="shared" si="13"/>
        <v>72.969610299855731</v>
      </c>
      <c r="K417" s="25">
        <v>99.19</v>
      </c>
      <c r="L417" s="1">
        <v>199.91</v>
      </c>
      <c r="M417" s="1">
        <v>98.6</v>
      </c>
      <c r="N417" s="1">
        <v>98.1</v>
      </c>
      <c r="O417" s="1">
        <v>97</v>
      </c>
      <c r="P417" s="1">
        <v>93.4</v>
      </c>
      <c r="Q417" s="1">
        <v>84.4</v>
      </c>
    </row>
    <row r="418" spans="1:17" ht="14" customHeight="1" x14ac:dyDescent="0.15">
      <c r="A418" s="12" t="s">
        <v>831</v>
      </c>
      <c r="B418" s="7">
        <v>20321718</v>
      </c>
      <c r="C418" s="10">
        <v>19510682</v>
      </c>
      <c r="D418" s="23">
        <f t="shared" si="12"/>
        <v>96.009018528846823</v>
      </c>
      <c r="E418" s="25">
        <v>100</v>
      </c>
      <c r="F418" s="25">
        <v>99.21</v>
      </c>
      <c r="G418" s="1">
        <v>1282224</v>
      </c>
      <c r="H418" s="28">
        <v>6.57</v>
      </c>
      <c r="I418" s="1">
        <v>1357738906</v>
      </c>
      <c r="J418" s="23">
        <f t="shared" si="13"/>
        <v>73.747101731515272</v>
      </c>
      <c r="K418" s="25">
        <v>99.03</v>
      </c>
      <c r="L418" s="1">
        <v>304.02999999999997</v>
      </c>
      <c r="M418" s="1">
        <v>98.4</v>
      </c>
      <c r="N418" s="1">
        <v>98</v>
      </c>
      <c r="O418" s="1">
        <v>97.3</v>
      </c>
      <c r="P418" s="1">
        <v>95.1</v>
      </c>
      <c r="Q418" s="1">
        <v>91.2</v>
      </c>
    </row>
    <row r="419" spans="1:17" ht="14" customHeight="1" x14ac:dyDescent="0.15">
      <c r="A419" s="12" t="s">
        <v>832</v>
      </c>
      <c r="B419" s="7">
        <v>16932266</v>
      </c>
      <c r="C419" s="10">
        <v>16291380</v>
      </c>
      <c r="D419" s="23">
        <f t="shared" si="12"/>
        <v>96.215001583367524</v>
      </c>
      <c r="E419" s="25">
        <v>100</v>
      </c>
      <c r="F419" s="25">
        <v>99.22</v>
      </c>
      <c r="G419" s="1">
        <v>910430</v>
      </c>
      <c r="H419" s="28">
        <v>5.59</v>
      </c>
      <c r="I419" s="1">
        <v>1140706637</v>
      </c>
      <c r="J419" s="23">
        <f t="shared" si="13"/>
        <v>73.429307804861736</v>
      </c>
      <c r="K419" s="25">
        <v>99.12</v>
      </c>
      <c r="L419" s="1">
        <v>255.43</v>
      </c>
      <c r="M419" s="1">
        <v>98.4</v>
      </c>
      <c r="N419" s="1">
        <v>97.9</v>
      </c>
      <c r="O419" s="1">
        <v>97</v>
      </c>
      <c r="P419" s="1">
        <v>94.2</v>
      </c>
      <c r="Q419" s="1">
        <v>88.5</v>
      </c>
    </row>
    <row r="420" spans="1:17" ht="14" customHeight="1" x14ac:dyDescent="0.15">
      <c r="A420" s="12" t="s">
        <v>833</v>
      </c>
      <c r="B420" s="7">
        <v>19349436</v>
      </c>
      <c r="C420" s="10">
        <v>18611842</v>
      </c>
      <c r="D420" s="23">
        <f t="shared" si="12"/>
        <v>96.1880335943642</v>
      </c>
      <c r="E420" s="25">
        <v>100</v>
      </c>
      <c r="F420" s="25">
        <v>99.35</v>
      </c>
      <c r="G420" s="1">
        <v>1168559</v>
      </c>
      <c r="H420" s="28">
        <v>6.28</v>
      </c>
      <c r="I420" s="1">
        <v>1284550853</v>
      </c>
      <c r="J420" s="23">
        <f t="shared" si="13"/>
        <v>72.912451613768596</v>
      </c>
      <c r="K420" s="25">
        <v>99.15</v>
      </c>
      <c r="L420" s="1">
        <v>287.64</v>
      </c>
      <c r="M420" s="1">
        <v>98.6</v>
      </c>
      <c r="N420" s="1">
        <v>98.1</v>
      </c>
      <c r="O420" s="1">
        <v>97.3</v>
      </c>
      <c r="P420" s="1">
        <v>94.8</v>
      </c>
      <c r="Q420" s="1">
        <v>90</v>
      </c>
    </row>
    <row r="421" spans="1:17" ht="14" customHeight="1" x14ac:dyDescent="0.15">
      <c r="A421" s="12" t="s">
        <v>834</v>
      </c>
      <c r="B421" s="7">
        <v>15561740</v>
      </c>
      <c r="C421" s="10">
        <v>14971642</v>
      </c>
      <c r="D421" s="23">
        <f t="shared" si="12"/>
        <v>96.208020439873692</v>
      </c>
      <c r="E421" s="25">
        <v>100</v>
      </c>
      <c r="F421" s="25">
        <v>99.18</v>
      </c>
      <c r="G421" s="1">
        <v>943047</v>
      </c>
      <c r="H421" s="28">
        <v>6.3</v>
      </c>
      <c r="I421" s="1">
        <v>1036574793</v>
      </c>
      <c r="J421" s="23">
        <f t="shared" si="13"/>
        <v>73.158550534648953</v>
      </c>
      <c r="K421" s="25">
        <v>99.11</v>
      </c>
      <c r="L421" s="1">
        <v>232.11</v>
      </c>
      <c r="M421" s="1">
        <v>98.4</v>
      </c>
      <c r="N421" s="1">
        <v>97.9</v>
      </c>
      <c r="O421" s="1">
        <v>96.9</v>
      </c>
      <c r="P421" s="1">
        <v>93.8</v>
      </c>
      <c r="Q421" s="1">
        <v>87</v>
      </c>
    </row>
    <row r="422" spans="1:17" ht="14" customHeight="1" x14ac:dyDescent="0.15">
      <c r="A422" s="12" t="s">
        <v>835</v>
      </c>
      <c r="B422" s="7">
        <v>15085494</v>
      </c>
      <c r="C422" s="10">
        <v>14516238</v>
      </c>
      <c r="D422" s="23">
        <f t="shared" si="12"/>
        <v>96.226467625123846</v>
      </c>
      <c r="E422" s="25">
        <v>100</v>
      </c>
      <c r="F422" s="25">
        <v>99.19</v>
      </c>
      <c r="G422" s="1">
        <v>959622</v>
      </c>
      <c r="H422" s="28">
        <v>6.61</v>
      </c>
      <c r="I422" s="1">
        <v>1043860391</v>
      </c>
      <c r="J422" s="23">
        <f t="shared" si="13"/>
        <v>76.237693802344211</v>
      </c>
      <c r="K422" s="25">
        <v>99.11</v>
      </c>
      <c r="L422" s="1">
        <v>233.74</v>
      </c>
      <c r="M422" s="1">
        <v>98.5</v>
      </c>
      <c r="N422" s="1">
        <v>97.9</v>
      </c>
      <c r="O422" s="1">
        <v>96.8</v>
      </c>
      <c r="P422" s="1">
        <v>93.7</v>
      </c>
      <c r="Q422" s="1">
        <v>86.9</v>
      </c>
    </row>
    <row r="423" spans="1:17" ht="14" customHeight="1" x14ac:dyDescent="0.15">
      <c r="A423" s="9" t="s">
        <v>836</v>
      </c>
      <c r="B423" s="7">
        <v>12224596</v>
      </c>
      <c r="C423" s="10">
        <v>11763266</v>
      </c>
      <c r="D423" s="23">
        <f t="shared" si="12"/>
        <v>96.22621475589051</v>
      </c>
      <c r="E423" s="25">
        <v>100</v>
      </c>
      <c r="F423" s="25">
        <v>99.1</v>
      </c>
      <c r="G423" s="1">
        <v>522792</v>
      </c>
      <c r="H423" s="28">
        <v>4.4400000000000004</v>
      </c>
      <c r="I423" s="1">
        <v>876084086</v>
      </c>
      <c r="J423" s="23">
        <f t="shared" si="13"/>
        <v>77.168452695021045</v>
      </c>
      <c r="K423" s="25">
        <v>99.03</v>
      </c>
      <c r="L423" s="1">
        <v>196.17</v>
      </c>
      <c r="M423" s="1">
        <v>98.2</v>
      </c>
      <c r="N423" s="1">
        <v>97.5</v>
      </c>
      <c r="O423" s="1">
        <v>96.2</v>
      </c>
      <c r="P423" s="1">
        <v>92.4</v>
      </c>
      <c r="Q423" s="1">
        <v>83.1</v>
      </c>
    </row>
    <row r="424" spans="1:17" ht="14" customHeight="1" x14ac:dyDescent="0.15">
      <c r="A424" s="9" t="s">
        <v>837</v>
      </c>
      <c r="B424" s="7">
        <v>13688366</v>
      </c>
      <c r="C424" s="10">
        <v>13183342</v>
      </c>
      <c r="D424" s="23">
        <f t="shared" si="12"/>
        <v>96.310560369294635</v>
      </c>
      <c r="E424" s="25">
        <v>100</v>
      </c>
      <c r="F424" s="25">
        <v>99.29</v>
      </c>
      <c r="G424" s="1">
        <v>543608</v>
      </c>
      <c r="H424" s="28">
        <v>4.12</v>
      </c>
      <c r="I424" s="1">
        <v>979104920</v>
      </c>
      <c r="J424" s="23">
        <f t="shared" si="13"/>
        <v>76.695507348587256</v>
      </c>
      <c r="K424" s="25">
        <v>99.04</v>
      </c>
      <c r="L424" s="1">
        <v>219.24</v>
      </c>
      <c r="M424" s="1">
        <v>98.4</v>
      </c>
      <c r="N424" s="1">
        <v>97.7</v>
      </c>
      <c r="O424" s="1">
        <v>96.5</v>
      </c>
      <c r="P424" s="1">
        <v>93.2</v>
      </c>
      <c r="Q424" s="1">
        <v>85.7</v>
      </c>
    </row>
    <row r="425" spans="1:17" ht="14" customHeight="1" x14ac:dyDescent="0.15">
      <c r="A425" s="9" t="s">
        <v>838</v>
      </c>
      <c r="B425" s="7">
        <v>12867406</v>
      </c>
      <c r="C425" s="10">
        <v>12385618</v>
      </c>
      <c r="D425" s="23">
        <f t="shared" si="12"/>
        <v>96.255748827696891</v>
      </c>
      <c r="E425" s="25">
        <v>100</v>
      </c>
      <c r="F425" s="25">
        <v>99.36</v>
      </c>
      <c r="G425" s="1">
        <v>594790</v>
      </c>
      <c r="H425" s="28">
        <v>4.8</v>
      </c>
      <c r="I425" s="1">
        <v>905679496</v>
      </c>
      <c r="J425" s="23">
        <f t="shared" si="13"/>
        <v>76.051687996570521</v>
      </c>
      <c r="K425" s="25">
        <v>99.09</v>
      </c>
      <c r="L425" s="1">
        <v>202.8</v>
      </c>
      <c r="M425" s="1">
        <v>98.4</v>
      </c>
      <c r="N425" s="1">
        <v>97.9</v>
      </c>
      <c r="O425" s="1">
        <v>96.7</v>
      </c>
      <c r="P425" s="1">
        <v>93</v>
      </c>
      <c r="Q425" s="1">
        <v>84.2</v>
      </c>
    </row>
    <row r="426" spans="1:17" ht="14" customHeight="1" x14ac:dyDescent="0.15">
      <c r="A426" s="9" t="s">
        <v>839</v>
      </c>
      <c r="B426" s="7">
        <v>15007848</v>
      </c>
      <c r="C426" s="10">
        <v>14515852</v>
      </c>
      <c r="D426" s="23">
        <f t="shared" si="12"/>
        <v>96.721741851330052</v>
      </c>
      <c r="E426" s="25">
        <v>100</v>
      </c>
      <c r="F426" s="25">
        <v>99.66</v>
      </c>
      <c r="G426" s="1">
        <v>627825</v>
      </c>
      <c r="H426" s="28">
        <v>4.33</v>
      </c>
      <c r="I426" s="1">
        <v>1046105535</v>
      </c>
      <c r="J426" s="23">
        <f t="shared" si="13"/>
        <v>74.578487963441148</v>
      </c>
      <c r="K426" s="25">
        <v>99.15</v>
      </c>
      <c r="L426" s="1">
        <v>234.25</v>
      </c>
      <c r="M426" s="1">
        <v>98.6</v>
      </c>
      <c r="N426" s="1">
        <v>98.2</v>
      </c>
      <c r="O426" s="1">
        <v>97.3</v>
      </c>
      <c r="P426" s="1">
        <v>94.4</v>
      </c>
      <c r="Q426" s="1">
        <v>87.7</v>
      </c>
    </row>
    <row r="427" spans="1:17" ht="14" customHeight="1" x14ac:dyDescent="0.15">
      <c r="A427" s="9" t="s">
        <v>840</v>
      </c>
      <c r="B427" s="7">
        <v>16517024</v>
      </c>
      <c r="C427" s="10">
        <v>15982290</v>
      </c>
      <c r="D427" s="23">
        <f t="shared" si="12"/>
        <v>96.762528164880067</v>
      </c>
      <c r="E427" s="25">
        <v>100</v>
      </c>
      <c r="F427" s="25">
        <v>99.6</v>
      </c>
      <c r="G427" s="1">
        <v>603130</v>
      </c>
      <c r="H427" s="28">
        <v>3.77</v>
      </c>
      <c r="I427" s="1">
        <v>1151123310</v>
      </c>
      <c r="J427" s="23">
        <f t="shared" si="13"/>
        <v>74.108472082022075</v>
      </c>
      <c r="K427" s="25">
        <v>99.21</v>
      </c>
      <c r="L427" s="1">
        <v>257.76</v>
      </c>
      <c r="M427" s="1">
        <v>98.7</v>
      </c>
      <c r="N427" s="1">
        <v>98.3</v>
      </c>
      <c r="O427" s="1">
        <v>97.6</v>
      </c>
      <c r="P427" s="1">
        <v>94.9</v>
      </c>
      <c r="Q427" s="1">
        <v>89.1</v>
      </c>
    </row>
    <row r="428" spans="1:17" ht="14" customHeight="1" x14ac:dyDescent="0.15">
      <c r="A428" s="9" t="s">
        <v>841</v>
      </c>
      <c r="B428" s="7">
        <v>14551912</v>
      </c>
      <c r="C428" s="10">
        <v>14080588</v>
      </c>
      <c r="D428" s="23">
        <f t="shared" si="12"/>
        <v>96.761085416129504</v>
      </c>
      <c r="E428" s="25">
        <v>100</v>
      </c>
      <c r="F428" s="25">
        <v>99.72</v>
      </c>
      <c r="G428" s="1">
        <v>1021713</v>
      </c>
      <c r="H428" s="28">
        <v>7.26</v>
      </c>
      <c r="I428" s="1">
        <v>989869037</v>
      </c>
      <c r="J428" s="23">
        <f t="shared" si="13"/>
        <v>75.049983514303221</v>
      </c>
      <c r="K428" s="25">
        <v>99.16</v>
      </c>
      <c r="L428" s="1">
        <v>221.65</v>
      </c>
      <c r="M428" s="1">
        <v>98.6</v>
      </c>
      <c r="N428" s="1">
        <v>98.1</v>
      </c>
      <c r="O428" s="1">
        <v>97.3</v>
      </c>
      <c r="P428" s="1">
        <v>94</v>
      </c>
      <c r="Q428" s="1">
        <v>86.5</v>
      </c>
    </row>
    <row r="429" spans="1:17" ht="14" customHeight="1" x14ac:dyDescent="0.15">
      <c r="A429" s="9" t="s">
        <v>842</v>
      </c>
      <c r="B429" s="7">
        <v>16200114</v>
      </c>
      <c r="C429" s="10">
        <v>15679382</v>
      </c>
      <c r="D429" s="23">
        <f t="shared" si="12"/>
        <v>96.78562755792953</v>
      </c>
      <c r="E429" s="25">
        <v>100</v>
      </c>
      <c r="F429" s="25">
        <v>99.63</v>
      </c>
      <c r="G429" s="1">
        <v>532702</v>
      </c>
      <c r="H429" s="28">
        <v>3.4</v>
      </c>
      <c r="I429" s="1">
        <v>1138086813</v>
      </c>
      <c r="J429" s="23">
        <f t="shared" si="13"/>
        <v>74.393769904208256</v>
      </c>
      <c r="K429" s="25">
        <v>99.23</v>
      </c>
      <c r="L429" s="1">
        <v>254.84</v>
      </c>
      <c r="M429" s="1">
        <v>98.7</v>
      </c>
      <c r="N429" s="1">
        <v>98.3</v>
      </c>
      <c r="O429" s="1">
        <v>97.5</v>
      </c>
      <c r="P429" s="1">
        <v>94.7</v>
      </c>
      <c r="Q429" s="1">
        <v>88.7</v>
      </c>
    </row>
    <row r="430" spans="1:17" ht="14" customHeight="1" x14ac:dyDescent="0.15">
      <c r="A430" s="9" t="s">
        <v>843</v>
      </c>
      <c r="B430" s="7">
        <v>12034562</v>
      </c>
      <c r="C430" s="10">
        <v>11637514</v>
      </c>
      <c r="D430" s="23">
        <f t="shared" si="12"/>
        <v>96.700769001813285</v>
      </c>
      <c r="E430" s="25">
        <v>100</v>
      </c>
      <c r="F430" s="25">
        <v>99.64</v>
      </c>
      <c r="G430" s="1">
        <v>615922</v>
      </c>
      <c r="H430" s="28">
        <v>5.29</v>
      </c>
      <c r="I430" s="1">
        <v>834600448</v>
      </c>
      <c r="J430" s="23">
        <f t="shared" si="13"/>
        <v>74.974384574181556</v>
      </c>
      <c r="K430" s="25">
        <v>99.2</v>
      </c>
      <c r="L430" s="1">
        <v>186.88</v>
      </c>
      <c r="M430" s="1">
        <v>98.6</v>
      </c>
      <c r="N430" s="1">
        <v>98.1</v>
      </c>
      <c r="O430" s="1">
        <v>97.1</v>
      </c>
      <c r="P430" s="1">
        <v>93.3</v>
      </c>
      <c r="Q430" s="1">
        <v>82.7</v>
      </c>
    </row>
    <row r="431" spans="1:17" ht="14" customHeight="1" x14ac:dyDescent="0.15">
      <c r="A431" s="9" t="s">
        <v>844</v>
      </c>
      <c r="B431" s="7">
        <v>14044256</v>
      </c>
      <c r="C431" s="10">
        <v>13586102</v>
      </c>
      <c r="D431" s="23">
        <f t="shared" si="12"/>
        <v>96.737783760136537</v>
      </c>
      <c r="E431" s="25">
        <v>100</v>
      </c>
      <c r="F431" s="25">
        <v>99.69</v>
      </c>
      <c r="G431" s="1">
        <v>761087</v>
      </c>
      <c r="H431" s="28">
        <v>5.6</v>
      </c>
      <c r="I431" s="1">
        <v>972329755</v>
      </c>
      <c r="J431" s="23">
        <f t="shared" si="13"/>
        <v>75.064452378634428</v>
      </c>
      <c r="K431" s="25">
        <v>99.17</v>
      </c>
      <c r="L431" s="1">
        <v>217.73</v>
      </c>
      <c r="M431" s="1">
        <v>98.6</v>
      </c>
      <c r="N431" s="1">
        <v>98.1</v>
      </c>
      <c r="O431" s="1">
        <v>97.2</v>
      </c>
      <c r="P431" s="1">
        <v>93.8</v>
      </c>
      <c r="Q431" s="1">
        <v>85.8</v>
      </c>
    </row>
    <row r="432" spans="1:17" ht="14" customHeight="1" x14ac:dyDescent="0.15">
      <c r="A432" s="9" t="s">
        <v>845</v>
      </c>
      <c r="B432" s="7">
        <v>12723154</v>
      </c>
      <c r="C432" s="10">
        <v>12306324</v>
      </c>
      <c r="D432" s="23">
        <f t="shared" si="12"/>
        <v>96.723846932922456</v>
      </c>
      <c r="E432" s="25">
        <v>100</v>
      </c>
      <c r="F432" s="25">
        <v>99.7</v>
      </c>
      <c r="G432" s="1">
        <v>524203</v>
      </c>
      <c r="H432" s="28">
        <v>4.26</v>
      </c>
      <c r="I432" s="1">
        <v>887536059</v>
      </c>
      <c r="J432" s="23">
        <f t="shared" si="13"/>
        <v>74.583224299540532</v>
      </c>
      <c r="K432" s="25">
        <v>99.11</v>
      </c>
      <c r="L432" s="1">
        <v>198.74</v>
      </c>
      <c r="M432" s="1">
        <v>98.6</v>
      </c>
      <c r="N432" s="1">
        <v>98.1</v>
      </c>
      <c r="O432" s="1">
        <v>97.1</v>
      </c>
      <c r="P432" s="1">
        <v>93.3</v>
      </c>
      <c r="Q432" s="1">
        <v>83.9</v>
      </c>
    </row>
    <row r="433" spans="1:17" ht="14" customHeight="1" x14ac:dyDescent="0.15">
      <c r="A433" s="9" t="s">
        <v>846</v>
      </c>
      <c r="B433" s="7">
        <v>13863138</v>
      </c>
      <c r="C433" s="10">
        <v>13415860</v>
      </c>
      <c r="D433" s="23">
        <f t="shared" si="12"/>
        <v>96.773616478462515</v>
      </c>
      <c r="E433" s="25">
        <v>100</v>
      </c>
      <c r="F433" s="25">
        <v>99.48</v>
      </c>
      <c r="G433" s="1">
        <v>372709</v>
      </c>
      <c r="H433" s="28">
        <v>2.78</v>
      </c>
      <c r="I433" s="1">
        <v>966788593</v>
      </c>
      <c r="J433" s="23">
        <f t="shared" si="13"/>
        <v>73.38843418380047</v>
      </c>
      <c r="K433" s="25">
        <v>99.25</v>
      </c>
      <c r="L433" s="1">
        <v>216.48</v>
      </c>
      <c r="M433" s="1">
        <v>98.7</v>
      </c>
      <c r="N433" s="1">
        <v>98.3</v>
      </c>
      <c r="O433" s="1">
        <v>97.4</v>
      </c>
      <c r="P433" s="1">
        <v>94</v>
      </c>
      <c r="Q433" s="1">
        <v>85.8</v>
      </c>
    </row>
    <row r="434" spans="1:17" ht="14" customHeight="1" x14ac:dyDescent="0.15">
      <c r="A434" s="9" t="s">
        <v>847</v>
      </c>
      <c r="B434" s="7">
        <v>14296980</v>
      </c>
      <c r="C434" s="10">
        <v>13835110</v>
      </c>
      <c r="D434" s="23">
        <f t="shared" si="12"/>
        <v>96.769457605732129</v>
      </c>
      <c r="E434" s="25">
        <v>100</v>
      </c>
      <c r="F434" s="25">
        <v>99.6</v>
      </c>
      <c r="G434" s="1">
        <v>511972</v>
      </c>
      <c r="H434" s="28">
        <v>3.7</v>
      </c>
      <c r="I434" s="1">
        <v>994626563</v>
      </c>
      <c r="J434" s="23">
        <f t="shared" si="13"/>
        <v>73.91492719264221</v>
      </c>
      <c r="K434" s="25">
        <v>99.18</v>
      </c>
      <c r="L434" s="1">
        <v>222.72</v>
      </c>
      <c r="M434" s="1">
        <v>98.6</v>
      </c>
      <c r="N434" s="1">
        <v>98.2</v>
      </c>
      <c r="O434" s="1">
        <v>97.4</v>
      </c>
      <c r="P434" s="1">
        <v>94.2</v>
      </c>
      <c r="Q434" s="1">
        <v>86.6</v>
      </c>
    </row>
    <row r="435" spans="1:17" ht="14" customHeight="1" x14ac:dyDescent="0.15">
      <c r="A435" s="9" t="s">
        <v>848</v>
      </c>
      <c r="B435" s="7">
        <v>14953530</v>
      </c>
      <c r="C435" s="10">
        <v>14455248</v>
      </c>
      <c r="D435" s="23">
        <f t="shared" si="12"/>
        <v>96.66779683459356</v>
      </c>
      <c r="E435" s="25">
        <v>100</v>
      </c>
      <c r="F435" s="25">
        <v>99.61</v>
      </c>
      <c r="G435" s="1">
        <v>1102496</v>
      </c>
      <c r="H435" s="28">
        <v>7.63</v>
      </c>
      <c r="I435" s="1">
        <v>998683338</v>
      </c>
      <c r="J435" s="23">
        <f t="shared" si="13"/>
        <v>74.051804763423732</v>
      </c>
      <c r="K435" s="25">
        <v>99.21</v>
      </c>
      <c r="L435" s="1">
        <v>223.63</v>
      </c>
      <c r="M435" s="1">
        <v>98.7</v>
      </c>
      <c r="N435" s="1">
        <v>98.3</v>
      </c>
      <c r="O435" s="1">
        <v>97.4</v>
      </c>
      <c r="P435" s="1">
        <v>94.3</v>
      </c>
      <c r="Q435" s="1">
        <v>86.9</v>
      </c>
    </row>
    <row r="436" spans="1:17" ht="14" customHeight="1" x14ac:dyDescent="0.15">
      <c r="A436" s="9" t="s">
        <v>849</v>
      </c>
      <c r="B436" s="7">
        <v>14279678</v>
      </c>
      <c r="C436" s="10">
        <v>13807608</v>
      </c>
      <c r="D436" s="23">
        <f t="shared" si="12"/>
        <v>96.694113130562187</v>
      </c>
      <c r="E436" s="25">
        <v>100</v>
      </c>
      <c r="F436" s="25">
        <v>99.61</v>
      </c>
      <c r="G436" s="1">
        <v>827702</v>
      </c>
      <c r="H436" s="28">
        <v>5.99</v>
      </c>
      <c r="I436" s="1">
        <v>975305087</v>
      </c>
      <c r="J436" s="23">
        <f t="shared" si="13"/>
        <v>74.395654405363103</v>
      </c>
      <c r="K436" s="25">
        <v>99.17</v>
      </c>
      <c r="L436" s="1">
        <v>218.39</v>
      </c>
      <c r="M436" s="1">
        <v>98.6</v>
      </c>
      <c r="N436" s="1">
        <v>98.1</v>
      </c>
      <c r="O436" s="1">
        <v>97.3</v>
      </c>
      <c r="P436" s="1">
        <v>94</v>
      </c>
      <c r="Q436" s="1">
        <v>86.1</v>
      </c>
    </row>
    <row r="437" spans="1:17" ht="14" customHeight="1" x14ac:dyDescent="0.15">
      <c r="A437" s="9" t="s">
        <v>850</v>
      </c>
      <c r="B437" s="7">
        <v>13934736</v>
      </c>
      <c r="C437" s="10">
        <v>13465466</v>
      </c>
      <c r="D437" s="23">
        <f t="shared" si="12"/>
        <v>96.632372511398856</v>
      </c>
      <c r="E437" s="25">
        <v>100</v>
      </c>
      <c r="F437" s="25">
        <v>99.53</v>
      </c>
      <c r="G437" s="1">
        <v>633592</v>
      </c>
      <c r="H437" s="28">
        <v>4.71</v>
      </c>
      <c r="I437" s="1">
        <v>955823660</v>
      </c>
      <c r="J437" s="23">
        <f t="shared" si="13"/>
        <v>73.750728802818713</v>
      </c>
      <c r="K437" s="25">
        <v>99.24</v>
      </c>
      <c r="L437" s="1">
        <v>214.03</v>
      </c>
      <c r="M437" s="1">
        <v>98.7</v>
      </c>
      <c r="N437" s="1">
        <v>98.2</v>
      </c>
      <c r="O437" s="1">
        <v>97.4</v>
      </c>
      <c r="P437" s="1">
        <v>94.1</v>
      </c>
      <c r="Q437" s="1">
        <v>86</v>
      </c>
    </row>
    <row r="438" spans="1:17" ht="14" customHeight="1" x14ac:dyDescent="0.15">
      <c r="A438" s="9" t="s">
        <v>851</v>
      </c>
      <c r="B438" s="7">
        <v>13863360</v>
      </c>
      <c r="C438" s="10">
        <v>13403466</v>
      </c>
      <c r="D438" s="23">
        <f t="shared" si="12"/>
        <v>96.682665674122291</v>
      </c>
      <c r="E438" s="25">
        <v>100</v>
      </c>
      <c r="F438" s="25">
        <v>99.62</v>
      </c>
      <c r="G438" s="1">
        <v>451959</v>
      </c>
      <c r="H438" s="28">
        <v>3.37</v>
      </c>
      <c r="I438" s="1">
        <v>977109294</v>
      </c>
      <c r="J438" s="23">
        <f t="shared" si="13"/>
        <v>74.696708618885467</v>
      </c>
      <c r="K438" s="25">
        <v>98.94</v>
      </c>
      <c r="L438" s="1">
        <v>218.8</v>
      </c>
      <c r="M438" s="1">
        <v>98.4</v>
      </c>
      <c r="N438" s="1">
        <v>98</v>
      </c>
      <c r="O438" s="1">
        <v>97.2</v>
      </c>
      <c r="P438" s="1">
        <v>94.3</v>
      </c>
      <c r="Q438" s="1">
        <v>87.7</v>
      </c>
    </row>
    <row r="439" spans="1:17" ht="14" customHeight="1" x14ac:dyDescent="0.15">
      <c r="A439" s="9" t="s">
        <v>852</v>
      </c>
      <c r="B439" s="7">
        <v>14080948</v>
      </c>
      <c r="C439" s="10">
        <v>13608762</v>
      </c>
      <c r="D439" s="23">
        <f t="shared" si="12"/>
        <v>96.646632030741102</v>
      </c>
      <c r="E439" s="25">
        <v>100</v>
      </c>
      <c r="F439" s="25">
        <v>99.61</v>
      </c>
      <c r="G439" s="1">
        <v>429040</v>
      </c>
      <c r="H439" s="28">
        <v>3.15</v>
      </c>
      <c r="I439" s="1">
        <v>984116699</v>
      </c>
      <c r="J439" s="23">
        <f t="shared" si="13"/>
        <v>73.929705748492324</v>
      </c>
      <c r="K439" s="25">
        <v>99.13</v>
      </c>
      <c r="L439" s="1">
        <v>220.36</v>
      </c>
      <c r="M439" s="1">
        <v>98.6</v>
      </c>
      <c r="N439" s="1">
        <v>98.1</v>
      </c>
      <c r="O439" s="1">
        <v>97.3</v>
      </c>
      <c r="P439" s="1">
        <v>94.2</v>
      </c>
      <c r="Q439" s="1">
        <v>86.5</v>
      </c>
    </row>
    <row r="440" spans="1:17" ht="14" customHeight="1" x14ac:dyDescent="0.15">
      <c r="A440" s="9" t="s">
        <v>853</v>
      </c>
      <c r="B440" s="7">
        <v>12616814</v>
      </c>
      <c r="C440" s="10">
        <v>12185094</v>
      </c>
      <c r="D440" s="23">
        <f t="shared" si="12"/>
        <v>96.578216973001261</v>
      </c>
      <c r="E440" s="25">
        <v>100</v>
      </c>
      <c r="F440" s="25">
        <v>99.6</v>
      </c>
      <c r="G440" s="1">
        <v>401268</v>
      </c>
      <c r="H440" s="28">
        <v>3.29</v>
      </c>
      <c r="I440" s="1">
        <v>882797807</v>
      </c>
      <c r="J440" s="23">
        <f t="shared" si="13"/>
        <v>74.17431610526711</v>
      </c>
      <c r="K440" s="25">
        <v>99.12</v>
      </c>
      <c r="L440" s="1">
        <v>197.68</v>
      </c>
      <c r="M440" s="1">
        <v>98.5</v>
      </c>
      <c r="N440" s="1">
        <v>98.1</v>
      </c>
      <c r="O440" s="1">
        <v>97.1</v>
      </c>
      <c r="P440" s="1">
        <v>93.5</v>
      </c>
      <c r="Q440" s="1">
        <v>84</v>
      </c>
    </row>
    <row r="441" spans="1:17" ht="14" customHeight="1" x14ac:dyDescent="0.15">
      <c r="A441" s="9" t="s">
        <v>854</v>
      </c>
      <c r="B441" s="7">
        <v>12191416</v>
      </c>
      <c r="C441" s="10">
        <v>11773932</v>
      </c>
      <c r="D441" s="23">
        <f t="shared" si="12"/>
        <v>96.575590563065035</v>
      </c>
      <c r="E441" s="25">
        <v>100</v>
      </c>
      <c r="F441" s="25">
        <v>99.61</v>
      </c>
      <c r="G441" s="1">
        <v>387019</v>
      </c>
      <c r="H441" s="28">
        <v>3.29</v>
      </c>
      <c r="I441" s="1">
        <v>849058152</v>
      </c>
      <c r="J441" s="23">
        <f t="shared" si="13"/>
        <v>73.826122641278133</v>
      </c>
      <c r="K441" s="25">
        <v>99.14</v>
      </c>
      <c r="L441" s="1">
        <v>190.12</v>
      </c>
      <c r="M441" s="1">
        <v>98.6</v>
      </c>
      <c r="N441" s="1">
        <v>98.1</v>
      </c>
      <c r="O441" s="1">
        <v>97.2</v>
      </c>
      <c r="P441" s="1">
        <v>93.5</v>
      </c>
      <c r="Q441" s="1">
        <v>83.4</v>
      </c>
    </row>
    <row r="442" spans="1:17" ht="14" customHeight="1" x14ac:dyDescent="0.15">
      <c r="A442" s="9" t="s">
        <v>855</v>
      </c>
      <c r="B442" s="7">
        <v>12426440</v>
      </c>
      <c r="C442" s="10">
        <v>11989922</v>
      </c>
      <c r="D442" s="23">
        <f t="shared" si="12"/>
        <v>96.487183779103276</v>
      </c>
      <c r="E442" s="25">
        <v>100</v>
      </c>
      <c r="F442" s="25">
        <v>99.61</v>
      </c>
      <c r="G442" s="1">
        <v>391436</v>
      </c>
      <c r="H442" s="28">
        <v>3.26</v>
      </c>
      <c r="I442" s="1">
        <v>856603504</v>
      </c>
      <c r="J442" s="23">
        <f t="shared" si="13"/>
        <v>73.123533639486979</v>
      </c>
      <c r="K442" s="25">
        <v>99.11</v>
      </c>
      <c r="L442" s="1">
        <v>191.81</v>
      </c>
      <c r="M442" s="1">
        <v>98.5</v>
      </c>
      <c r="N442" s="1">
        <v>98</v>
      </c>
      <c r="O442" s="1">
        <v>97</v>
      </c>
      <c r="P442" s="1">
        <v>93</v>
      </c>
      <c r="Q442" s="1">
        <v>82.8</v>
      </c>
    </row>
    <row r="443" spans="1:17" ht="14" customHeight="1" x14ac:dyDescent="0.15">
      <c r="A443" s="9" t="s">
        <v>856</v>
      </c>
      <c r="B443" s="7">
        <v>11310240</v>
      </c>
      <c r="C443" s="10">
        <v>10949820</v>
      </c>
      <c r="D443" s="23">
        <f t="shared" si="12"/>
        <v>96.813330221109368</v>
      </c>
      <c r="E443" s="25">
        <v>100</v>
      </c>
      <c r="F443" s="25">
        <v>99.6</v>
      </c>
      <c r="G443" s="1">
        <v>333014</v>
      </c>
      <c r="H443" s="28">
        <v>3.04</v>
      </c>
      <c r="I443" s="1">
        <v>787365464</v>
      </c>
      <c r="J443" s="23">
        <f t="shared" si="13"/>
        <v>73.427899722066471</v>
      </c>
      <c r="K443" s="25">
        <v>99.09</v>
      </c>
      <c r="L443" s="1">
        <v>176.31</v>
      </c>
      <c r="M443" s="1">
        <v>98.4</v>
      </c>
      <c r="N443" s="1">
        <v>97.8</v>
      </c>
      <c r="O443" s="1">
        <v>96.6</v>
      </c>
      <c r="P443" s="1">
        <v>92.2</v>
      </c>
      <c r="Q443" s="1">
        <v>80.3</v>
      </c>
    </row>
    <row r="444" spans="1:17" ht="14" customHeight="1" x14ac:dyDescent="0.15">
      <c r="A444" s="9" t="s">
        <v>857</v>
      </c>
      <c r="B444" s="7">
        <v>14005082</v>
      </c>
      <c r="C444" s="10">
        <v>13556686</v>
      </c>
      <c r="D444" s="23">
        <f t="shared" si="12"/>
        <v>96.798333633462491</v>
      </c>
      <c r="E444" s="25">
        <v>100</v>
      </c>
      <c r="F444" s="25">
        <v>99.66</v>
      </c>
      <c r="G444" s="1">
        <v>476667</v>
      </c>
      <c r="H444" s="28">
        <v>3.52</v>
      </c>
      <c r="I444" s="1">
        <v>972161100</v>
      </c>
      <c r="J444" s="23">
        <f t="shared" si="13"/>
        <v>73.588252629775027</v>
      </c>
      <c r="K444" s="25">
        <v>99.07</v>
      </c>
      <c r="L444" s="1">
        <v>217.69</v>
      </c>
      <c r="M444" s="1">
        <v>98.5</v>
      </c>
      <c r="N444" s="1">
        <v>98</v>
      </c>
      <c r="O444" s="1">
        <v>97</v>
      </c>
      <c r="P444" s="1">
        <v>93.5</v>
      </c>
      <c r="Q444" s="1">
        <v>85.5</v>
      </c>
    </row>
    <row r="445" spans="1:17" ht="14" customHeight="1" x14ac:dyDescent="0.15">
      <c r="A445" s="9" t="s">
        <v>953</v>
      </c>
      <c r="B445" s="7">
        <v>15115148</v>
      </c>
      <c r="C445" s="10">
        <v>14425104</v>
      </c>
      <c r="D445" s="23">
        <f t="shared" si="12"/>
        <v>95.43475194553173</v>
      </c>
      <c r="E445" s="25">
        <v>100</v>
      </c>
      <c r="F445" s="25">
        <v>99.15</v>
      </c>
      <c r="G445" s="1">
        <v>904572</v>
      </c>
      <c r="H445" s="28">
        <v>6.27</v>
      </c>
      <c r="I445" s="1">
        <v>945792871</v>
      </c>
      <c r="J445" s="23">
        <f t="shared" si="13"/>
        <v>69.259744006265052</v>
      </c>
      <c r="K445" s="25">
        <v>99.1</v>
      </c>
      <c r="L445" s="1">
        <v>211.78</v>
      </c>
      <c r="M445" s="1">
        <v>98.4</v>
      </c>
      <c r="N445" s="1">
        <v>97.8</v>
      </c>
      <c r="O445" s="1">
        <v>96.7</v>
      </c>
      <c r="P445" s="1">
        <v>93.3</v>
      </c>
      <c r="Q445" s="1">
        <v>85.3</v>
      </c>
    </row>
    <row r="446" spans="1:17" ht="14" customHeight="1" x14ac:dyDescent="0.15">
      <c r="A446" s="9" t="s">
        <v>858</v>
      </c>
      <c r="B446" s="7">
        <v>13587876</v>
      </c>
      <c r="C446" s="10">
        <v>13136044</v>
      </c>
      <c r="D446" s="23">
        <f t="shared" si="12"/>
        <v>96.674741512212805</v>
      </c>
      <c r="E446" s="25">
        <v>100</v>
      </c>
      <c r="F446" s="25">
        <v>99.56</v>
      </c>
      <c r="G446" s="1">
        <v>587096</v>
      </c>
      <c r="H446" s="28">
        <v>4.47</v>
      </c>
      <c r="I446" s="1">
        <v>931862212</v>
      </c>
      <c r="J446" s="23">
        <f t="shared" si="13"/>
        <v>73.522964113433773</v>
      </c>
      <c r="K446" s="25">
        <v>99.16</v>
      </c>
      <c r="L446" s="1">
        <v>208.66</v>
      </c>
      <c r="M446" s="1">
        <v>98.6</v>
      </c>
      <c r="N446" s="1">
        <v>98.1</v>
      </c>
      <c r="O446" s="1">
        <v>97.2</v>
      </c>
      <c r="P446" s="1">
        <v>93.8</v>
      </c>
      <c r="Q446" s="1">
        <v>85.4</v>
      </c>
    </row>
    <row r="447" spans="1:17" ht="14" customHeight="1" x14ac:dyDescent="0.15">
      <c r="A447" s="12" t="s">
        <v>859</v>
      </c>
      <c r="B447" s="7">
        <v>15118988</v>
      </c>
      <c r="C447" s="10">
        <v>14636432</v>
      </c>
      <c r="D447" s="23">
        <f t="shared" si="12"/>
        <v>96.808278437683796</v>
      </c>
      <c r="E447" s="25">
        <v>100</v>
      </c>
      <c r="F447" s="25">
        <v>99.7</v>
      </c>
      <c r="G447" s="1">
        <v>509719</v>
      </c>
      <c r="H447" s="28">
        <v>3.48</v>
      </c>
      <c r="I447" s="1">
        <v>1079315836</v>
      </c>
      <c r="J447" s="23">
        <f t="shared" si="13"/>
        <v>75.646014794387014</v>
      </c>
      <c r="K447" s="25">
        <v>99.09</v>
      </c>
      <c r="L447" s="1">
        <v>241.68</v>
      </c>
      <c r="M447" s="1">
        <v>98.5</v>
      </c>
      <c r="N447" s="1">
        <v>98.1</v>
      </c>
      <c r="O447" s="1">
        <v>97.2</v>
      </c>
      <c r="P447" s="1">
        <v>94.2</v>
      </c>
      <c r="Q447" s="1">
        <v>87.6</v>
      </c>
    </row>
    <row r="448" spans="1:17" ht="14" customHeight="1" x14ac:dyDescent="0.15">
      <c r="A448" s="12" t="s">
        <v>860</v>
      </c>
      <c r="B448" s="7">
        <v>12952856</v>
      </c>
      <c r="C448" s="10">
        <v>12535766</v>
      </c>
      <c r="D448" s="23">
        <f t="shared" si="12"/>
        <v>96.779937953452119</v>
      </c>
      <c r="E448" s="25">
        <v>100</v>
      </c>
      <c r="F448" s="25">
        <v>99.6</v>
      </c>
      <c r="G448" s="1">
        <v>432632</v>
      </c>
      <c r="H448" s="28">
        <v>3.45</v>
      </c>
      <c r="I448" s="1">
        <v>924725174</v>
      </c>
      <c r="J448" s="23">
        <f t="shared" si="13"/>
        <v>75.64730583069813</v>
      </c>
      <c r="K448" s="25">
        <v>99.11</v>
      </c>
      <c r="L448" s="1">
        <v>207.07</v>
      </c>
      <c r="M448" s="1">
        <v>98.5</v>
      </c>
      <c r="N448" s="1">
        <v>98</v>
      </c>
      <c r="O448" s="1">
        <v>97</v>
      </c>
      <c r="P448" s="1">
        <v>93.4</v>
      </c>
      <c r="Q448" s="1">
        <v>84.9</v>
      </c>
    </row>
    <row r="449" spans="1:17" ht="14" customHeight="1" x14ac:dyDescent="0.15">
      <c r="A449" s="12" t="s">
        <v>861</v>
      </c>
      <c r="B449" s="7">
        <v>15683990</v>
      </c>
      <c r="C449" s="10">
        <v>15180774</v>
      </c>
      <c r="D449" s="23">
        <f t="shared" si="12"/>
        <v>96.791530726556189</v>
      </c>
      <c r="E449" s="25">
        <v>100</v>
      </c>
      <c r="F449" s="25">
        <v>99.6</v>
      </c>
      <c r="G449" s="1">
        <v>536285</v>
      </c>
      <c r="H449" s="28">
        <v>3.53</v>
      </c>
      <c r="I449" s="1">
        <v>1119428772</v>
      </c>
      <c r="J449" s="23">
        <f t="shared" si="13"/>
        <v>75.683440973043247</v>
      </c>
      <c r="K449" s="25">
        <v>98.99</v>
      </c>
      <c r="L449" s="1">
        <v>250.66</v>
      </c>
      <c r="M449" s="1">
        <v>98.4</v>
      </c>
      <c r="N449" s="1">
        <v>98</v>
      </c>
      <c r="O449" s="1">
        <v>97.3</v>
      </c>
      <c r="P449" s="1">
        <v>94.8</v>
      </c>
      <c r="Q449" s="1">
        <v>89.4</v>
      </c>
    </row>
    <row r="450" spans="1:17" ht="14" customHeight="1" x14ac:dyDescent="0.15">
      <c r="A450" s="12" t="s">
        <v>862</v>
      </c>
      <c r="B450" s="7">
        <v>13859826</v>
      </c>
      <c r="C450" s="10">
        <v>13399350</v>
      </c>
      <c r="D450" s="23">
        <f t="shared" si="12"/>
        <v>96.677620628137745</v>
      </c>
      <c r="E450" s="25">
        <v>100</v>
      </c>
      <c r="F450" s="25">
        <v>99.63</v>
      </c>
      <c r="G450" s="1">
        <v>510154</v>
      </c>
      <c r="H450" s="28">
        <v>3.81</v>
      </c>
      <c r="I450" s="1">
        <v>974898609</v>
      </c>
      <c r="J450" s="23">
        <f t="shared" si="13"/>
        <v>74.888002907609788</v>
      </c>
      <c r="K450" s="25">
        <v>99.12</v>
      </c>
      <c r="L450" s="1">
        <v>218.3</v>
      </c>
      <c r="M450" s="1">
        <v>98.6</v>
      </c>
      <c r="N450" s="1">
        <v>98.1</v>
      </c>
      <c r="O450" s="1">
        <v>97.3</v>
      </c>
      <c r="P450" s="1">
        <v>94</v>
      </c>
      <c r="Q450" s="1">
        <v>86.2</v>
      </c>
    </row>
    <row r="451" spans="1:17" ht="14" customHeight="1" x14ac:dyDescent="0.15">
      <c r="A451" s="12" t="s">
        <v>864</v>
      </c>
      <c r="B451" s="7">
        <v>13900482</v>
      </c>
      <c r="C451" s="10">
        <v>13289456</v>
      </c>
      <c r="D451" s="23">
        <f t="shared" si="12"/>
        <v>95.604281923461357</v>
      </c>
      <c r="E451" s="25">
        <v>100</v>
      </c>
      <c r="F451" s="25">
        <v>99.53</v>
      </c>
      <c r="G451" s="1">
        <v>997673</v>
      </c>
      <c r="H451" s="28">
        <v>7.51</v>
      </c>
      <c r="I451" s="1">
        <v>872401069</v>
      </c>
      <c r="J451" s="23">
        <f t="shared" si="13"/>
        <v>70.271614350291188</v>
      </c>
      <c r="K451" s="25">
        <v>99.28</v>
      </c>
      <c r="L451" s="1">
        <v>195.35</v>
      </c>
      <c r="M451" s="1">
        <v>98.7</v>
      </c>
      <c r="N451" s="1">
        <v>98</v>
      </c>
      <c r="O451" s="1">
        <v>96.8</v>
      </c>
      <c r="P451" s="1">
        <v>92.5</v>
      </c>
      <c r="Q451" s="1">
        <v>82.1</v>
      </c>
    </row>
    <row r="452" spans="1:17" ht="14" customHeight="1" x14ac:dyDescent="0.15">
      <c r="A452" s="12" t="s">
        <v>865</v>
      </c>
      <c r="B452" s="7">
        <v>13840498</v>
      </c>
      <c r="C452" s="10">
        <v>13235800</v>
      </c>
      <c r="D452" s="23">
        <f t="shared" ref="D452:D515" si="14">C452/B452*100</f>
        <v>95.630952007651743</v>
      </c>
      <c r="E452" s="25">
        <v>100</v>
      </c>
      <c r="F452" s="25">
        <v>99.56</v>
      </c>
      <c r="G452" s="1">
        <v>854786</v>
      </c>
      <c r="H452" s="28">
        <v>6.46</v>
      </c>
      <c r="I452" s="1">
        <v>886655199</v>
      </c>
      <c r="J452" s="23">
        <f t="shared" ref="J452:J515" si="15">I452/((C452-G452)*101)*100</f>
        <v>70.905051448408457</v>
      </c>
      <c r="K452" s="25">
        <v>99.16</v>
      </c>
      <c r="L452" s="1">
        <v>198.54</v>
      </c>
      <c r="M452" s="1">
        <v>98.5</v>
      </c>
      <c r="N452" s="1">
        <v>97.9</v>
      </c>
      <c r="O452" s="1">
        <v>96.6</v>
      </c>
      <c r="P452" s="1">
        <v>92.4</v>
      </c>
      <c r="Q452" s="1">
        <v>82.3</v>
      </c>
    </row>
    <row r="453" spans="1:17" ht="14" customHeight="1" x14ac:dyDescent="0.15">
      <c r="A453" s="12" t="s">
        <v>866</v>
      </c>
      <c r="B453" s="7">
        <v>14568072</v>
      </c>
      <c r="C453" s="10">
        <v>13923854</v>
      </c>
      <c r="D453" s="23">
        <f t="shared" si="14"/>
        <v>95.577877429491011</v>
      </c>
      <c r="E453" s="25">
        <v>99.99</v>
      </c>
      <c r="F453" s="25">
        <v>99.53</v>
      </c>
      <c r="G453" s="1">
        <v>879766</v>
      </c>
      <c r="H453" s="28">
        <v>6.32</v>
      </c>
      <c r="I453" s="1">
        <v>923246568</v>
      </c>
      <c r="J453" s="23">
        <f t="shared" si="15"/>
        <v>70.07814673369937</v>
      </c>
      <c r="K453" s="25">
        <v>99.17</v>
      </c>
      <c r="L453" s="1">
        <v>206.73</v>
      </c>
      <c r="M453" s="1">
        <v>98.6</v>
      </c>
      <c r="N453" s="1">
        <v>98</v>
      </c>
      <c r="O453" s="1">
        <v>96.9</v>
      </c>
      <c r="P453" s="1">
        <v>92.9</v>
      </c>
      <c r="Q453" s="1">
        <v>83.5</v>
      </c>
    </row>
    <row r="454" spans="1:17" ht="14" customHeight="1" x14ac:dyDescent="0.15">
      <c r="A454" s="12" t="s">
        <v>867</v>
      </c>
      <c r="B454" s="7">
        <v>17765804</v>
      </c>
      <c r="C454" s="10">
        <v>16976584</v>
      </c>
      <c r="D454" s="23">
        <f t="shared" si="14"/>
        <v>95.557645463160583</v>
      </c>
      <c r="E454" s="25">
        <v>100</v>
      </c>
      <c r="F454" s="25">
        <v>99.59</v>
      </c>
      <c r="G454" s="1">
        <v>1003336</v>
      </c>
      <c r="H454" s="28">
        <v>5.91</v>
      </c>
      <c r="I454" s="1">
        <v>1010050668</v>
      </c>
      <c r="J454" s="23">
        <f t="shared" si="15"/>
        <v>62.607815663829527</v>
      </c>
      <c r="K454" s="25">
        <v>99.04</v>
      </c>
      <c r="L454" s="1">
        <v>226.17</v>
      </c>
      <c r="M454" s="1">
        <v>98.4</v>
      </c>
      <c r="N454" s="1">
        <v>98</v>
      </c>
      <c r="O454" s="1">
        <v>97</v>
      </c>
      <c r="P454" s="1">
        <v>93.8</v>
      </c>
      <c r="Q454" s="1">
        <v>87.4</v>
      </c>
    </row>
    <row r="455" spans="1:17" ht="14" customHeight="1" x14ac:dyDescent="0.15">
      <c r="A455" s="12" t="s">
        <v>868</v>
      </c>
      <c r="B455" s="7">
        <v>17050530</v>
      </c>
      <c r="C455" s="10">
        <v>16255604</v>
      </c>
      <c r="D455" s="23">
        <f t="shared" si="14"/>
        <v>95.337822343352371</v>
      </c>
      <c r="E455" s="25">
        <v>100</v>
      </c>
      <c r="F455" s="25">
        <v>99.49</v>
      </c>
      <c r="G455" s="1">
        <v>994800</v>
      </c>
      <c r="H455" s="28">
        <v>6.12</v>
      </c>
      <c r="I455" s="1">
        <v>941478183</v>
      </c>
      <c r="J455" s="23">
        <f t="shared" si="15"/>
        <v>61.081750137914305</v>
      </c>
      <c r="K455" s="25">
        <v>99.26</v>
      </c>
      <c r="L455" s="1">
        <v>210.82</v>
      </c>
      <c r="M455" s="1">
        <v>98.6</v>
      </c>
      <c r="N455" s="1">
        <v>98.1</v>
      </c>
      <c r="O455" s="1">
        <v>97.1</v>
      </c>
      <c r="P455" s="1">
        <v>93.5</v>
      </c>
      <c r="Q455" s="1">
        <v>84.8</v>
      </c>
    </row>
    <row r="456" spans="1:17" ht="14" customHeight="1" x14ac:dyDescent="0.15">
      <c r="A456" s="12" t="s">
        <v>869</v>
      </c>
      <c r="B456" s="7">
        <v>16319030</v>
      </c>
      <c r="C456" s="10">
        <v>15568480</v>
      </c>
      <c r="D456" s="23">
        <f t="shared" si="14"/>
        <v>95.400768305469143</v>
      </c>
      <c r="E456" s="25">
        <v>100</v>
      </c>
      <c r="F456" s="25">
        <v>99.52</v>
      </c>
      <c r="G456" s="1">
        <v>888847</v>
      </c>
      <c r="H456" s="28">
        <v>5.71</v>
      </c>
      <c r="I456" s="1">
        <v>909109305</v>
      </c>
      <c r="J456" s="23">
        <f t="shared" si="15"/>
        <v>61.316806950982851</v>
      </c>
      <c r="K456" s="25">
        <v>99.22</v>
      </c>
      <c r="L456" s="1">
        <v>203.57</v>
      </c>
      <c r="M456" s="1">
        <v>98.6</v>
      </c>
      <c r="N456" s="1">
        <v>98.1</v>
      </c>
      <c r="O456" s="1">
        <v>97</v>
      </c>
      <c r="P456" s="1">
        <v>93.1</v>
      </c>
      <c r="Q456" s="1">
        <v>83.4</v>
      </c>
    </row>
    <row r="457" spans="1:17" ht="14" customHeight="1" x14ac:dyDescent="0.15">
      <c r="A457" s="12" t="s">
        <v>870</v>
      </c>
      <c r="B457" s="7">
        <v>16644098</v>
      </c>
      <c r="C457" s="10">
        <v>15866938</v>
      </c>
      <c r="D457" s="23">
        <f t="shared" si="14"/>
        <v>95.330717230816603</v>
      </c>
      <c r="E457" s="25">
        <v>100</v>
      </c>
      <c r="F457" s="25">
        <v>99.49</v>
      </c>
      <c r="G457" s="1">
        <v>1562233</v>
      </c>
      <c r="H457" s="28">
        <v>9.85</v>
      </c>
      <c r="I457" s="1">
        <v>862839982</v>
      </c>
      <c r="J457" s="23">
        <f t="shared" si="15"/>
        <v>59.721400188342798</v>
      </c>
      <c r="K457" s="25">
        <v>99.33</v>
      </c>
      <c r="L457" s="1">
        <v>193.21</v>
      </c>
      <c r="M457" s="1">
        <v>98.7</v>
      </c>
      <c r="N457" s="1">
        <v>98.2</v>
      </c>
      <c r="O457" s="1">
        <v>97.1</v>
      </c>
      <c r="P457" s="1">
        <v>93.2</v>
      </c>
      <c r="Q457" s="1">
        <v>83.1</v>
      </c>
    </row>
    <row r="458" spans="1:17" ht="14" customHeight="1" x14ac:dyDescent="0.15">
      <c r="A458" s="12" t="s">
        <v>871</v>
      </c>
      <c r="B458" s="7">
        <v>14518492</v>
      </c>
      <c r="C458" s="10">
        <v>13858486</v>
      </c>
      <c r="D458" s="23">
        <f t="shared" si="14"/>
        <v>95.454032002772735</v>
      </c>
      <c r="E458" s="25">
        <v>100</v>
      </c>
      <c r="F458" s="25">
        <v>99.56</v>
      </c>
      <c r="G458" s="1">
        <v>964281</v>
      </c>
      <c r="H458" s="28">
        <v>6.96</v>
      </c>
      <c r="I458" s="1">
        <v>936539632</v>
      </c>
      <c r="J458" s="23">
        <f t="shared" si="15"/>
        <v>71.913465186588681</v>
      </c>
      <c r="K458" s="25">
        <v>99.03</v>
      </c>
      <c r="L458" s="1">
        <v>209.71</v>
      </c>
      <c r="M458" s="1">
        <v>98.5</v>
      </c>
      <c r="N458" s="1">
        <v>98</v>
      </c>
      <c r="O458" s="1">
        <v>97</v>
      </c>
      <c r="P458" s="1">
        <v>93.6</v>
      </c>
      <c r="Q458" s="1">
        <v>86.4</v>
      </c>
    </row>
    <row r="459" spans="1:17" ht="14" customHeight="1" x14ac:dyDescent="0.15">
      <c r="A459" s="12" t="s">
        <v>872</v>
      </c>
      <c r="B459" s="7">
        <v>15048166</v>
      </c>
      <c r="C459" s="10">
        <v>14350784</v>
      </c>
      <c r="D459" s="23">
        <f t="shared" si="14"/>
        <v>95.365667816264121</v>
      </c>
      <c r="E459" s="25">
        <v>100</v>
      </c>
      <c r="F459" s="25">
        <v>99.56</v>
      </c>
      <c r="G459" s="1">
        <v>977453</v>
      </c>
      <c r="H459" s="28">
        <v>6.81</v>
      </c>
      <c r="I459" s="1">
        <v>955081394</v>
      </c>
      <c r="J459" s="23">
        <f t="shared" si="15"/>
        <v>70.709768760995857</v>
      </c>
      <c r="K459" s="25">
        <v>99.31</v>
      </c>
      <c r="L459" s="1">
        <v>213.86</v>
      </c>
      <c r="M459" s="1">
        <v>98.8</v>
      </c>
      <c r="N459" s="1">
        <v>98.3</v>
      </c>
      <c r="O459" s="1">
        <v>97.3</v>
      </c>
      <c r="P459" s="1">
        <v>93.6</v>
      </c>
      <c r="Q459" s="1">
        <v>84.9</v>
      </c>
    </row>
    <row r="460" spans="1:17" ht="14" customHeight="1" x14ac:dyDescent="0.15">
      <c r="A460" s="12" t="s">
        <v>873</v>
      </c>
      <c r="B460" s="7">
        <v>13264060</v>
      </c>
      <c r="C460" s="10">
        <v>12665384</v>
      </c>
      <c r="D460" s="23">
        <f t="shared" si="14"/>
        <v>95.486480006875723</v>
      </c>
      <c r="E460" s="25">
        <v>100</v>
      </c>
      <c r="F460" s="25">
        <v>99.52</v>
      </c>
      <c r="G460" s="1">
        <v>747392</v>
      </c>
      <c r="H460" s="28">
        <v>5.9</v>
      </c>
      <c r="I460" s="1">
        <v>856378409</v>
      </c>
      <c r="J460" s="23">
        <f t="shared" si="15"/>
        <v>71.144485988200458</v>
      </c>
      <c r="K460" s="25">
        <v>99.16</v>
      </c>
      <c r="L460" s="1">
        <v>191.76</v>
      </c>
      <c r="M460" s="1">
        <v>98.5</v>
      </c>
      <c r="N460" s="1">
        <v>97.9</v>
      </c>
      <c r="O460" s="1">
        <v>96.6</v>
      </c>
      <c r="P460" s="1">
        <v>92.2</v>
      </c>
      <c r="Q460" s="1">
        <v>81.400000000000006</v>
      </c>
    </row>
    <row r="461" spans="1:17" ht="14" customHeight="1" x14ac:dyDescent="0.15">
      <c r="A461" s="12" t="s">
        <v>874</v>
      </c>
      <c r="B461" s="7">
        <v>14736838</v>
      </c>
      <c r="C461" s="10">
        <v>14060272</v>
      </c>
      <c r="D461" s="23">
        <f t="shared" si="14"/>
        <v>95.409015149654223</v>
      </c>
      <c r="E461" s="25">
        <v>100</v>
      </c>
      <c r="F461" s="25">
        <v>99.55</v>
      </c>
      <c r="G461" s="1">
        <v>911351</v>
      </c>
      <c r="H461" s="28">
        <v>6.48</v>
      </c>
      <c r="I461" s="1">
        <v>937240943</v>
      </c>
      <c r="J461" s="23">
        <f t="shared" si="15"/>
        <v>70.573192256837686</v>
      </c>
      <c r="K461" s="25">
        <v>99.2</v>
      </c>
      <c r="L461" s="1">
        <v>209.87</v>
      </c>
      <c r="M461" s="1">
        <v>98.6</v>
      </c>
      <c r="N461" s="1">
        <v>98.1</v>
      </c>
      <c r="O461" s="1">
        <v>97</v>
      </c>
      <c r="P461" s="1">
        <v>93.3</v>
      </c>
      <c r="Q461" s="1">
        <v>84.2</v>
      </c>
    </row>
    <row r="462" spans="1:17" ht="14" customHeight="1" x14ac:dyDescent="0.15">
      <c r="A462" s="12" t="s">
        <v>875</v>
      </c>
      <c r="B462" s="7">
        <v>15355332</v>
      </c>
      <c r="C462" s="10">
        <v>14667712</v>
      </c>
      <c r="D462" s="23">
        <f t="shared" si="14"/>
        <v>95.521946383184684</v>
      </c>
      <c r="E462" s="25">
        <v>100</v>
      </c>
      <c r="F462" s="25">
        <v>99.58</v>
      </c>
      <c r="G462" s="1">
        <v>895588</v>
      </c>
      <c r="H462" s="28">
        <v>6.11</v>
      </c>
      <c r="I462" s="1">
        <v>966714651</v>
      </c>
      <c r="J462" s="23">
        <f t="shared" si="15"/>
        <v>69.498591416391633</v>
      </c>
      <c r="K462" s="25">
        <v>99.16</v>
      </c>
      <c r="L462" s="1">
        <v>216.47</v>
      </c>
      <c r="M462" s="1">
        <v>98.6</v>
      </c>
      <c r="N462" s="1">
        <v>98.1</v>
      </c>
      <c r="O462" s="1">
        <v>97</v>
      </c>
      <c r="P462" s="1">
        <v>93.5</v>
      </c>
      <c r="Q462" s="1">
        <v>85.2</v>
      </c>
    </row>
    <row r="463" spans="1:17" ht="14" customHeight="1" x14ac:dyDescent="0.15">
      <c r="A463" s="12" t="s">
        <v>876</v>
      </c>
      <c r="B463" s="7">
        <v>16658384</v>
      </c>
      <c r="C463" s="10">
        <v>15909416</v>
      </c>
      <c r="D463" s="23">
        <f t="shared" si="14"/>
        <v>95.503957646792145</v>
      </c>
      <c r="E463" s="25">
        <v>100</v>
      </c>
      <c r="F463" s="25">
        <v>99.57</v>
      </c>
      <c r="G463" s="1">
        <v>904321</v>
      </c>
      <c r="H463" s="28">
        <v>5.68</v>
      </c>
      <c r="I463" s="1">
        <v>1052950795</v>
      </c>
      <c r="J463" s="23">
        <f t="shared" si="15"/>
        <v>69.478103244528626</v>
      </c>
      <c r="K463" s="25">
        <v>99.2</v>
      </c>
      <c r="L463" s="1">
        <v>235.78</v>
      </c>
      <c r="M463" s="1">
        <v>98.6</v>
      </c>
      <c r="N463" s="1">
        <v>98.1</v>
      </c>
      <c r="O463" s="1">
        <v>97.1</v>
      </c>
      <c r="P463" s="1">
        <v>93.9</v>
      </c>
      <c r="Q463" s="1">
        <v>86.7</v>
      </c>
    </row>
    <row r="464" spans="1:17" ht="14" customHeight="1" x14ac:dyDescent="0.15">
      <c r="A464" s="12" t="s">
        <v>877</v>
      </c>
      <c r="B464" s="7">
        <v>15555482</v>
      </c>
      <c r="C464" s="10">
        <v>14830968</v>
      </c>
      <c r="D464" s="23">
        <f t="shared" si="14"/>
        <v>95.342387976148856</v>
      </c>
      <c r="E464" s="25">
        <v>100</v>
      </c>
      <c r="F464" s="25">
        <v>99.51</v>
      </c>
      <c r="G464" s="1">
        <v>984503</v>
      </c>
      <c r="H464" s="28">
        <v>6.64</v>
      </c>
      <c r="I464" s="1">
        <v>969330110</v>
      </c>
      <c r="J464" s="23">
        <f t="shared" si="15"/>
        <v>69.3124766630485</v>
      </c>
      <c r="K464" s="25">
        <v>99.22</v>
      </c>
      <c r="L464" s="1">
        <v>217.05</v>
      </c>
      <c r="M464" s="1">
        <v>98.6</v>
      </c>
      <c r="N464" s="1">
        <v>98.1</v>
      </c>
      <c r="O464" s="1">
        <v>97.1</v>
      </c>
      <c r="P464" s="1">
        <v>93.7</v>
      </c>
      <c r="Q464" s="1">
        <v>85.4</v>
      </c>
    </row>
    <row r="465" spans="1:17" ht="14" customHeight="1" x14ac:dyDescent="0.15">
      <c r="A465" s="12" t="s">
        <v>878</v>
      </c>
      <c r="B465" s="7">
        <v>15269714</v>
      </c>
      <c r="C465" s="10">
        <v>14535038</v>
      </c>
      <c r="D465" s="23">
        <f t="shared" si="14"/>
        <v>95.188672165045134</v>
      </c>
      <c r="E465" s="25">
        <v>100</v>
      </c>
      <c r="F465" s="25">
        <v>99.47</v>
      </c>
      <c r="G465" s="1">
        <v>878179</v>
      </c>
      <c r="H465" s="28">
        <v>6.04</v>
      </c>
      <c r="I465" s="1">
        <v>951594787</v>
      </c>
      <c r="J465" s="23">
        <f t="shared" si="15"/>
        <v>68.989000797009297</v>
      </c>
      <c r="K465" s="25">
        <v>99.25</v>
      </c>
      <c r="L465" s="1">
        <v>213.08</v>
      </c>
      <c r="M465" s="1">
        <v>98.7</v>
      </c>
      <c r="N465" s="1">
        <v>98.2</v>
      </c>
      <c r="O465" s="1">
        <v>97.2</v>
      </c>
      <c r="P465" s="1">
        <v>93.5</v>
      </c>
      <c r="Q465" s="1">
        <v>84.8</v>
      </c>
    </row>
    <row r="466" spans="1:17" ht="14" customHeight="1" x14ac:dyDescent="0.15">
      <c r="A466" s="12" t="s">
        <v>879</v>
      </c>
      <c r="B466" s="7">
        <v>13446178</v>
      </c>
      <c r="C466" s="10">
        <v>12818882</v>
      </c>
      <c r="D466" s="23">
        <f t="shared" si="14"/>
        <v>95.334763529086104</v>
      </c>
      <c r="E466" s="25">
        <v>100</v>
      </c>
      <c r="F466" s="25">
        <v>99.25</v>
      </c>
      <c r="G466" s="1">
        <v>810736</v>
      </c>
      <c r="H466" s="28">
        <v>6.32</v>
      </c>
      <c r="I466" s="1">
        <v>835314525</v>
      </c>
      <c r="J466" s="23">
        <f t="shared" si="15"/>
        <v>68.873586660123536</v>
      </c>
      <c r="K466" s="25">
        <v>99.18</v>
      </c>
      <c r="L466" s="1">
        <v>187.04</v>
      </c>
      <c r="M466" s="1">
        <v>98.5</v>
      </c>
      <c r="N466" s="1">
        <v>97.8</v>
      </c>
      <c r="O466" s="1">
        <v>96.4</v>
      </c>
      <c r="P466" s="1">
        <v>92</v>
      </c>
      <c r="Q466" s="1">
        <v>80.7</v>
      </c>
    </row>
    <row r="467" spans="1:17" ht="14" customHeight="1" x14ac:dyDescent="0.15">
      <c r="A467" s="12" t="s">
        <v>880</v>
      </c>
      <c r="B467" s="7">
        <v>13722270</v>
      </c>
      <c r="C467" s="10">
        <v>13135956</v>
      </c>
      <c r="D467" s="23">
        <f t="shared" si="14"/>
        <v>95.727281273433618</v>
      </c>
      <c r="E467" s="25">
        <v>100</v>
      </c>
      <c r="F467" s="25">
        <v>99.35</v>
      </c>
      <c r="G467" s="1">
        <v>905091</v>
      </c>
      <c r="H467" s="28">
        <v>6.89</v>
      </c>
      <c r="I467" s="1">
        <v>853280814</v>
      </c>
      <c r="J467" s="23">
        <f t="shared" si="15"/>
        <v>69.073813594452304</v>
      </c>
      <c r="K467" s="25">
        <v>99.13</v>
      </c>
      <c r="L467" s="1">
        <v>191.07</v>
      </c>
      <c r="M467" s="1">
        <v>98.3</v>
      </c>
      <c r="N467" s="1">
        <v>97.6</v>
      </c>
      <c r="O467" s="1">
        <v>96.2</v>
      </c>
      <c r="P467" s="1">
        <v>92.1</v>
      </c>
      <c r="Q467" s="1">
        <v>81.7</v>
      </c>
    </row>
    <row r="468" spans="1:17" ht="14" customHeight="1" x14ac:dyDescent="0.15">
      <c r="A468" s="12" t="s">
        <v>881</v>
      </c>
      <c r="B468" s="7">
        <v>14610468</v>
      </c>
      <c r="C468" s="10">
        <v>13965526</v>
      </c>
      <c r="D468" s="23">
        <f t="shared" si="14"/>
        <v>95.58575399501234</v>
      </c>
      <c r="E468" s="25">
        <v>100</v>
      </c>
      <c r="F468" s="25">
        <v>99.12</v>
      </c>
      <c r="G468" s="1">
        <v>965586</v>
      </c>
      <c r="H468" s="28">
        <v>6.91</v>
      </c>
      <c r="I468" s="1">
        <v>905389596</v>
      </c>
      <c r="J468" s="23">
        <f t="shared" si="15"/>
        <v>68.956113841622141</v>
      </c>
      <c r="K468" s="25">
        <v>99.09</v>
      </c>
      <c r="L468" s="1">
        <v>202.74</v>
      </c>
      <c r="M468" s="1">
        <v>98.3</v>
      </c>
      <c r="N468" s="1">
        <v>97.6</v>
      </c>
      <c r="O468" s="1">
        <v>96.3</v>
      </c>
      <c r="P468" s="1">
        <v>92.3</v>
      </c>
      <c r="Q468" s="1">
        <v>82.8</v>
      </c>
    </row>
    <row r="469" spans="1:17" ht="14" customHeight="1" x14ac:dyDescent="0.15">
      <c r="A469" s="12" t="s">
        <v>882</v>
      </c>
      <c r="B469" s="7">
        <v>14178682</v>
      </c>
      <c r="C469" s="10">
        <v>13539054</v>
      </c>
      <c r="D469" s="23">
        <f t="shared" si="14"/>
        <v>95.488804953803182</v>
      </c>
      <c r="E469" s="25">
        <v>100</v>
      </c>
      <c r="F469" s="25">
        <v>99.32</v>
      </c>
      <c r="G469" s="1">
        <v>834686</v>
      </c>
      <c r="H469" s="28">
        <v>6.17</v>
      </c>
      <c r="I469" s="1">
        <v>879374540</v>
      </c>
      <c r="J469" s="23">
        <f t="shared" si="15"/>
        <v>68.53295349962616</v>
      </c>
      <c r="K469" s="25">
        <v>99.18</v>
      </c>
      <c r="L469" s="1">
        <v>196.91</v>
      </c>
      <c r="M469" s="1">
        <v>98.5</v>
      </c>
      <c r="N469" s="1">
        <v>97.9</v>
      </c>
      <c r="O469" s="1">
        <v>96.7</v>
      </c>
      <c r="P469" s="1">
        <v>92.5</v>
      </c>
      <c r="Q469" s="1">
        <v>82.4</v>
      </c>
    </row>
    <row r="470" spans="1:17" ht="14" customHeight="1" x14ac:dyDescent="0.15">
      <c r="A470" s="12" t="s">
        <v>883</v>
      </c>
      <c r="B470" s="7">
        <v>12750316</v>
      </c>
      <c r="C470" s="10">
        <v>12200512</v>
      </c>
      <c r="D470" s="23">
        <f t="shared" si="14"/>
        <v>95.687918636683207</v>
      </c>
      <c r="E470" s="25">
        <v>100</v>
      </c>
      <c r="F470" s="25">
        <v>99.43</v>
      </c>
      <c r="G470" s="1">
        <v>1633820</v>
      </c>
      <c r="H470" s="28">
        <v>13.39</v>
      </c>
      <c r="I470" s="1">
        <v>727185582</v>
      </c>
      <c r="J470" s="23">
        <f t="shared" si="15"/>
        <v>68.137286934499002</v>
      </c>
      <c r="K470" s="25">
        <v>99</v>
      </c>
      <c r="L470" s="1">
        <v>162.83000000000001</v>
      </c>
      <c r="M470" s="1">
        <v>98.2</v>
      </c>
      <c r="N470" s="1">
        <v>97.4</v>
      </c>
      <c r="O470" s="1">
        <v>95.8</v>
      </c>
      <c r="P470" s="1">
        <v>91.1</v>
      </c>
      <c r="Q470" s="1">
        <v>77</v>
      </c>
    </row>
    <row r="471" spans="1:17" ht="14" customHeight="1" x14ac:dyDescent="0.15">
      <c r="A471" s="12" t="s">
        <v>884</v>
      </c>
      <c r="B471" s="7">
        <v>12692152</v>
      </c>
      <c r="C471" s="10">
        <v>12146730</v>
      </c>
      <c r="D471" s="23">
        <f t="shared" si="14"/>
        <v>95.702683043821096</v>
      </c>
      <c r="E471" s="25">
        <v>100</v>
      </c>
      <c r="F471" s="25">
        <v>99.36</v>
      </c>
      <c r="G471" s="1">
        <v>740360</v>
      </c>
      <c r="H471" s="28">
        <v>6.1</v>
      </c>
      <c r="I471" s="1">
        <v>790567864</v>
      </c>
      <c r="J471" s="23">
        <f t="shared" si="15"/>
        <v>68.623099145998296</v>
      </c>
      <c r="K471" s="25">
        <v>99.13</v>
      </c>
      <c r="L471" s="1">
        <v>177.02</v>
      </c>
      <c r="M471" s="1">
        <v>98.3</v>
      </c>
      <c r="N471" s="1">
        <v>97.6</v>
      </c>
      <c r="O471" s="1">
        <v>96.1</v>
      </c>
      <c r="P471" s="1">
        <v>91.3</v>
      </c>
      <c r="Q471" s="1">
        <v>78.900000000000006</v>
      </c>
    </row>
    <row r="472" spans="1:17" ht="14" customHeight="1" x14ac:dyDescent="0.15">
      <c r="A472" s="12" t="s">
        <v>885</v>
      </c>
      <c r="B472" s="7">
        <v>16009214</v>
      </c>
      <c r="C472" s="10">
        <v>15322754</v>
      </c>
      <c r="D472" s="23">
        <f t="shared" si="14"/>
        <v>95.712094297696311</v>
      </c>
      <c r="E472" s="25">
        <v>100</v>
      </c>
      <c r="F472" s="25">
        <v>99.23</v>
      </c>
      <c r="G472" s="1">
        <v>915144</v>
      </c>
      <c r="H472" s="28">
        <v>5.97</v>
      </c>
      <c r="I472" s="1">
        <v>992539898</v>
      </c>
      <c r="J472" s="23">
        <f t="shared" si="15"/>
        <v>68.207896403152901</v>
      </c>
      <c r="K472" s="25">
        <v>99.17</v>
      </c>
      <c r="L472" s="1">
        <v>222.25</v>
      </c>
      <c r="M472" s="1">
        <v>98.5</v>
      </c>
      <c r="N472" s="1">
        <v>97.9</v>
      </c>
      <c r="O472" s="1">
        <v>96.7</v>
      </c>
      <c r="P472" s="1">
        <v>93</v>
      </c>
      <c r="Q472" s="1">
        <v>84.7</v>
      </c>
    </row>
    <row r="473" spans="1:17" ht="14" customHeight="1" x14ac:dyDescent="0.15">
      <c r="A473" s="12" t="s">
        <v>886</v>
      </c>
      <c r="B473" s="7">
        <v>13246418</v>
      </c>
      <c r="C473" s="10">
        <v>12649176</v>
      </c>
      <c r="D473" s="23">
        <f t="shared" si="14"/>
        <v>95.491294325756598</v>
      </c>
      <c r="E473" s="25">
        <v>100</v>
      </c>
      <c r="F473" s="25">
        <v>99.16</v>
      </c>
      <c r="G473" s="1">
        <v>689118</v>
      </c>
      <c r="H473" s="28">
        <v>5.45</v>
      </c>
      <c r="I473" s="1">
        <v>822910403</v>
      </c>
      <c r="J473" s="23">
        <f t="shared" si="15"/>
        <v>68.123647497990788</v>
      </c>
      <c r="K473" s="25">
        <v>99.28</v>
      </c>
      <c r="L473" s="1">
        <v>184.27</v>
      </c>
      <c r="M473" s="1">
        <v>98.7</v>
      </c>
      <c r="N473" s="1">
        <v>98.1</v>
      </c>
      <c r="O473" s="1">
        <v>96.8</v>
      </c>
      <c r="P473" s="1">
        <v>92.1</v>
      </c>
      <c r="Q473" s="1">
        <v>80.099999999999994</v>
      </c>
    </row>
    <row r="474" spans="1:17" ht="14" customHeight="1" x14ac:dyDescent="0.15">
      <c r="A474" s="12" t="s">
        <v>887</v>
      </c>
      <c r="B474" s="7">
        <v>22443842</v>
      </c>
      <c r="C474" s="10">
        <v>21390374</v>
      </c>
      <c r="D474" s="23">
        <f t="shared" si="14"/>
        <v>95.306204704167854</v>
      </c>
      <c r="E474" s="25">
        <v>100</v>
      </c>
      <c r="F474" s="25">
        <v>99.41</v>
      </c>
      <c r="G474" s="1">
        <v>1355026</v>
      </c>
      <c r="H474" s="28">
        <v>6.34</v>
      </c>
      <c r="I474" s="1">
        <v>1410194870</v>
      </c>
      <c r="J474" s="23">
        <f t="shared" si="15"/>
        <v>69.688459843794845</v>
      </c>
      <c r="K474" s="25">
        <v>99.37</v>
      </c>
      <c r="L474" s="1">
        <v>315.77</v>
      </c>
      <c r="M474" s="1">
        <v>98.9</v>
      </c>
      <c r="N474" s="1">
        <v>98.6</v>
      </c>
      <c r="O474" s="1">
        <v>97.9</v>
      </c>
      <c r="P474" s="1">
        <v>95.6</v>
      </c>
      <c r="Q474" s="1">
        <v>91.2</v>
      </c>
    </row>
    <row r="475" spans="1:17" ht="14" customHeight="1" x14ac:dyDescent="0.15">
      <c r="A475" s="12" t="s">
        <v>888</v>
      </c>
      <c r="B475" s="7">
        <v>17703520</v>
      </c>
      <c r="C475" s="10">
        <v>16874488</v>
      </c>
      <c r="D475" s="23">
        <f t="shared" si="14"/>
        <v>95.31713467152295</v>
      </c>
      <c r="E475" s="25">
        <v>100</v>
      </c>
      <c r="F475" s="25">
        <v>99.47</v>
      </c>
      <c r="G475" s="1">
        <v>943351</v>
      </c>
      <c r="H475" s="28">
        <v>5.59</v>
      </c>
      <c r="I475" s="1">
        <v>1127292442</v>
      </c>
      <c r="J475" s="23">
        <f t="shared" si="15"/>
        <v>70.059728360447167</v>
      </c>
      <c r="K475" s="25">
        <v>99.24</v>
      </c>
      <c r="L475" s="1">
        <v>252.42</v>
      </c>
      <c r="M475" s="1">
        <v>98.7</v>
      </c>
      <c r="N475" s="1">
        <v>98.2</v>
      </c>
      <c r="O475" s="1">
        <v>97.3</v>
      </c>
      <c r="P475" s="1">
        <v>94.4</v>
      </c>
      <c r="Q475" s="1">
        <v>88.2</v>
      </c>
    </row>
    <row r="476" spans="1:17" ht="14" customHeight="1" x14ac:dyDescent="0.15">
      <c r="A476" s="12" t="s">
        <v>889</v>
      </c>
      <c r="B476" s="7">
        <v>17039106</v>
      </c>
      <c r="C476" s="10">
        <v>16222092</v>
      </c>
      <c r="D476" s="23">
        <f t="shared" si="14"/>
        <v>95.205065336174329</v>
      </c>
      <c r="E476" s="25">
        <v>100</v>
      </c>
      <c r="F476" s="25">
        <v>99.43</v>
      </c>
      <c r="G476" s="1">
        <v>1044486</v>
      </c>
      <c r="H476" s="28">
        <v>6.44</v>
      </c>
      <c r="I476" s="1">
        <v>1064267170</v>
      </c>
      <c r="J476" s="23">
        <f t="shared" si="15"/>
        <v>69.426619144490161</v>
      </c>
      <c r="K476" s="25">
        <v>99.3</v>
      </c>
      <c r="L476" s="1">
        <v>238.31</v>
      </c>
      <c r="M476" s="1">
        <v>98.8</v>
      </c>
      <c r="N476" s="1">
        <v>98.3</v>
      </c>
      <c r="O476" s="1">
        <v>97.5</v>
      </c>
      <c r="P476" s="1">
        <v>94.5</v>
      </c>
      <c r="Q476" s="1">
        <v>87.5</v>
      </c>
    </row>
    <row r="477" spans="1:17" ht="14" customHeight="1" x14ac:dyDescent="0.15">
      <c r="A477" s="12" t="s">
        <v>890</v>
      </c>
      <c r="B477" s="7">
        <v>19139506</v>
      </c>
      <c r="C477" s="10">
        <v>18234428</v>
      </c>
      <c r="D477" s="23">
        <f t="shared" si="14"/>
        <v>95.271152766429807</v>
      </c>
      <c r="E477" s="25">
        <v>100</v>
      </c>
      <c r="F477" s="25">
        <v>99.51</v>
      </c>
      <c r="G477" s="1">
        <v>1139215</v>
      </c>
      <c r="H477" s="28">
        <v>6.25</v>
      </c>
      <c r="I477" s="1">
        <v>1203114633</v>
      </c>
      <c r="J477" s="23">
        <f t="shared" si="15"/>
        <v>69.680477624390704</v>
      </c>
      <c r="K477" s="25">
        <v>99.25</v>
      </c>
      <c r="L477" s="1">
        <v>269.39999999999998</v>
      </c>
      <c r="M477" s="1">
        <v>98.7</v>
      </c>
      <c r="N477" s="1">
        <v>98.3</v>
      </c>
      <c r="O477" s="1">
        <v>97.6</v>
      </c>
      <c r="P477" s="1">
        <v>94.9</v>
      </c>
      <c r="Q477" s="1">
        <v>89.4</v>
      </c>
    </row>
    <row r="478" spans="1:17" ht="14" customHeight="1" x14ac:dyDescent="0.15">
      <c r="A478" s="12" t="s">
        <v>891</v>
      </c>
      <c r="B478" s="7">
        <v>14252672</v>
      </c>
      <c r="C478" s="10">
        <v>13578052</v>
      </c>
      <c r="D478" s="23">
        <f t="shared" si="14"/>
        <v>95.266712094405875</v>
      </c>
      <c r="E478" s="25">
        <v>100</v>
      </c>
      <c r="F478" s="25">
        <v>99.3</v>
      </c>
      <c r="G478" s="1">
        <v>759876</v>
      </c>
      <c r="H478" s="28">
        <v>5.6</v>
      </c>
      <c r="I478" s="1">
        <v>891866579</v>
      </c>
      <c r="J478" s="23">
        <f t="shared" si="15"/>
        <v>68.889381518219366</v>
      </c>
      <c r="K478" s="25">
        <v>99.04</v>
      </c>
      <c r="L478" s="1">
        <v>199.71</v>
      </c>
      <c r="M478" s="1">
        <v>98.4</v>
      </c>
      <c r="N478" s="1">
        <v>97.9</v>
      </c>
      <c r="O478" s="1">
        <v>96.9</v>
      </c>
      <c r="P478" s="1">
        <v>93.3</v>
      </c>
      <c r="Q478" s="1">
        <v>85.3</v>
      </c>
    </row>
    <row r="479" spans="1:17" ht="14" customHeight="1" x14ac:dyDescent="0.15">
      <c r="A479" s="12" t="s">
        <v>892</v>
      </c>
      <c r="B479" s="7">
        <v>17535204</v>
      </c>
      <c r="C479" s="10">
        <v>16713506</v>
      </c>
      <c r="D479" s="23">
        <f t="shared" si="14"/>
        <v>95.314009463477007</v>
      </c>
      <c r="E479" s="25">
        <v>100</v>
      </c>
      <c r="F479" s="25">
        <v>99.56</v>
      </c>
      <c r="G479" s="1">
        <v>780986</v>
      </c>
      <c r="H479" s="28">
        <v>4.67</v>
      </c>
      <c r="I479" s="1">
        <v>1110126436</v>
      </c>
      <c r="J479" s="23">
        <f t="shared" si="15"/>
        <v>68.986895051662572</v>
      </c>
      <c r="K479" s="25">
        <v>99.01</v>
      </c>
      <c r="L479" s="1">
        <v>248.58</v>
      </c>
      <c r="M479" s="1">
        <v>98.4</v>
      </c>
      <c r="N479" s="1">
        <v>97.9</v>
      </c>
      <c r="O479" s="1">
        <v>97.1</v>
      </c>
      <c r="P479" s="1">
        <v>94.3</v>
      </c>
      <c r="Q479" s="1">
        <v>88.6</v>
      </c>
    </row>
    <row r="480" spans="1:17" ht="14" customHeight="1" x14ac:dyDescent="0.15">
      <c r="A480" s="12" t="s">
        <v>893</v>
      </c>
      <c r="B480" s="7">
        <v>14778040</v>
      </c>
      <c r="C480" s="10">
        <v>14084564</v>
      </c>
      <c r="D480" s="23">
        <f t="shared" si="14"/>
        <v>95.307388530549389</v>
      </c>
      <c r="E480" s="25">
        <v>100</v>
      </c>
      <c r="F480" s="25">
        <v>99.4</v>
      </c>
      <c r="G480" s="1">
        <v>680572</v>
      </c>
      <c r="H480" s="28">
        <v>4.83</v>
      </c>
      <c r="I480" s="1">
        <v>918248009</v>
      </c>
      <c r="J480" s="23">
        <f t="shared" si="15"/>
        <v>67.827289404115987</v>
      </c>
      <c r="K480" s="25">
        <v>99.23</v>
      </c>
      <c r="L480" s="1">
        <v>205.62</v>
      </c>
      <c r="M480" s="1">
        <v>98.6</v>
      </c>
      <c r="N480" s="1">
        <v>98.1</v>
      </c>
      <c r="O480" s="1">
        <v>97</v>
      </c>
      <c r="P480" s="1">
        <v>93.3</v>
      </c>
      <c r="Q480" s="1">
        <v>84.1</v>
      </c>
    </row>
    <row r="481" spans="1:17" ht="14" customHeight="1" x14ac:dyDescent="0.15">
      <c r="A481" s="12" t="s">
        <v>894</v>
      </c>
      <c r="B481" s="7">
        <v>12893646</v>
      </c>
      <c r="C481" s="10">
        <v>12287412</v>
      </c>
      <c r="D481" s="23">
        <f t="shared" si="14"/>
        <v>95.298195715936359</v>
      </c>
      <c r="E481" s="25">
        <v>100</v>
      </c>
      <c r="F481" s="25">
        <v>99.48</v>
      </c>
      <c r="G481" s="1">
        <v>562719</v>
      </c>
      <c r="H481" s="28">
        <v>4.58</v>
      </c>
      <c r="I481" s="1">
        <v>801032368</v>
      </c>
      <c r="J481" s="23">
        <f t="shared" si="15"/>
        <v>67.643677702729235</v>
      </c>
      <c r="K481" s="25">
        <v>99.25</v>
      </c>
      <c r="L481" s="1">
        <v>179.37</v>
      </c>
      <c r="M481" s="1">
        <v>98.7</v>
      </c>
      <c r="N481" s="1">
        <v>98.1</v>
      </c>
      <c r="O481" s="1">
        <v>96.9</v>
      </c>
      <c r="P481" s="1">
        <v>92.3</v>
      </c>
      <c r="Q481" s="1">
        <v>79.599999999999994</v>
      </c>
    </row>
    <row r="482" spans="1:17" ht="14" customHeight="1" x14ac:dyDescent="0.15">
      <c r="A482" s="12" t="s">
        <v>895</v>
      </c>
      <c r="B482" s="7">
        <v>10992606</v>
      </c>
      <c r="C482" s="10">
        <v>10494310</v>
      </c>
      <c r="D482" s="23">
        <f t="shared" si="14"/>
        <v>95.466989356300047</v>
      </c>
      <c r="E482" s="25">
        <v>100</v>
      </c>
      <c r="F482" s="25">
        <v>99.47</v>
      </c>
      <c r="G482" s="1">
        <v>397459</v>
      </c>
      <c r="H482" s="28">
        <v>3.79</v>
      </c>
      <c r="I482" s="1">
        <v>725435590</v>
      </c>
      <c r="J482" s="23">
        <f t="shared" si="15"/>
        <v>71.136343341695408</v>
      </c>
      <c r="K482" s="25">
        <v>99.13</v>
      </c>
      <c r="L482" s="1">
        <v>162.44</v>
      </c>
      <c r="M482" s="1">
        <v>98.4</v>
      </c>
      <c r="N482" s="1">
        <v>97.6</v>
      </c>
      <c r="O482" s="1">
        <v>96</v>
      </c>
      <c r="P482" s="1">
        <v>90.5</v>
      </c>
      <c r="Q482" s="1">
        <v>75.2</v>
      </c>
    </row>
    <row r="483" spans="1:17" ht="14" customHeight="1" x14ac:dyDescent="0.15">
      <c r="A483" s="12" t="s">
        <v>896</v>
      </c>
      <c r="B483" s="7">
        <v>12948142</v>
      </c>
      <c r="C483" s="10">
        <v>12342646</v>
      </c>
      <c r="D483" s="23">
        <f t="shared" si="14"/>
        <v>95.323684278408436</v>
      </c>
      <c r="E483" s="25">
        <v>100</v>
      </c>
      <c r="F483" s="25">
        <v>99.4</v>
      </c>
      <c r="G483" s="1">
        <v>469414</v>
      </c>
      <c r="H483" s="28">
        <v>3.8</v>
      </c>
      <c r="I483" s="1">
        <v>847819444</v>
      </c>
      <c r="J483" s="23">
        <f t="shared" si="15"/>
        <v>70.698963187041912</v>
      </c>
      <c r="K483" s="25">
        <v>99.25</v>
      </c>
      <c r="L483" s="1">
        <v>189.84</v>
      </c>
      <c r="M483" s="1">
        <v>98.6</v>
      </c>
      <c r="N483" s="1">
        <v>98.1</v>
      </c>
      <c r="O483" s="1">
        <v>96.8</v>
      </c>
      <c r="P483" s="1">
        <v>92.4</v>
      </c>
      <c r="Q483" s="1">
        <v>81.2</v>
      </c>
    </row>
    <row r="484" spans="1:17" ht="14" customHeight="1" x14ac:dyDescent="0.15">
      <c r="A484" s="12" t="s">
        <v>897</v>
      </c>
      <c r="B484" s="7">
        <v>12303390</v>
      </c>
      <c r="C484" s="10">
        <v>11720400</v>
      </c>
      <c r="D484" s="23">
        <f t="shared" si="14"/>
        <v>95.26154986552487</v>
      </c>
      <c r="E484" s="25">
        <v>100</v>
      </c>
      <c r="F484" s="25">
        <v>99.49</v>
      </c>
      <c r="G484" s="1">
        <v>481769</v>
      </c>
      <c r="H484" s="28">
        <v>4.1100000000000003</v>
      </c>
      <c r="I484" s="1">
        <v>800200504</v>
      </c>
      <c r="J484" s="23">
        <f t="shared" si="15"/>
        <v>70.495928439386716</v>
      </c>
      <c r="K484" s="25">
        <v>99.13</v>
      </c>
      <c r="L484" s="1">
        <v>179.18</v>
      </c>
      <c r="M484" s="1">
        <v>98.5</v>
      </c>
      <c r="N484" s="1">
        <v>97.9</v>
      </c>
      <c r="O484" s="1">
        <v>96.6</v>
      </c>
      <c r="P484" s="1">
        <v>91.8</v>
      </c>
      <c r="Q484" s="1">
        <v>79.099999999999994</v>
      </c>
    </row>
    <row r="485" spans="1:17" ht="14" customHeight="1" x14ac:dyDescent="0.15">
      <c r="A485" s="12" t="s">
        <v>898</v>
      </c>
      <c r="B485" s="7">
        <v>11072248</v>
      </c>
      <c r="C485" s="10">
        <v>10563346</v>
      </c>
      <c r="D485" s="23">
        <f t="shared" si="14"/>
        <v>95.403805984114527</v>
      </c>
      <c r="E485" s="25">
        <v>100</v>
      </c>
      <c r="F485" s="25">
        <v>99.47</v>
      </c>
      <c r="G485" s="1">
        <v>460533</v>
      </c>
      <c r="H485" s="28">
        <v>4.3600000000000003</v>
      </c>
      <c r="I485" s="1">
        <v>726173391</v>
      </c>
      <c r="J485" s="23">
        <f t="shared" si="15"/>
        <v>71.166669663740635</v>
      </c>
      <c r="K485" s="25">
        <v>99.1</v>
      </c>
      <c r="L485" s="1">
        <v>162.61000000000001</v>
      </c>
      <c r="M485" s="1">
        <v>98.3</v>
      </c>
      <c r="N485" s="1">
        <v>97.6</v>
      </c>
      <c r="O485" s="1">
        <v>96.1</v>
      </c>
      <c r="P485" s="1">
        <v>90.7</v>
      </c>
      <c r="Q485" s="1">
        <v>75.5</v>
      </c>
    </row>
    <row r="486" spans="1:17" ht="14" customHeight="1" x14ac:dyDescent="0.15">
      <c r="A486" s="12" t="s">
        <v>899</v>
      </c>
      <c r="B486" s="7">
        <v>12800382</v>
      </c>
      <c r="C486" s="10">
        <v>12202000</v>
      </c>
      <c r="D486" s="23">
        <f t="shared" si="14"/>
        <v>95.325280136170932</v>
      </c>
      <c r="E486" s="25">
        <v>100</v>
      </c>
      <c r="F486" s="25">
        <v>99.49</v>
      </c>
      <c r="G486" s="1">
        <v>523003</v>
      </c>
      <c r="H486" s="28">
        <v>4.29</v>
      </c>
      <c r="I486" s="1">
        <v>832953745</v>
      </c>
      <c r="J486" s="23">
        <f t="shared" si="15"/>
        <v>70.614512377888431</v>
      </c>
      <c r="K486" s="25">
        <v>99.14</v>
      </c>
      <c r="L486" s="1">
        <v>186.52</v>
      </c>
      <c r="M486" s="1">
        <v>98.5</v>
      </c>
      <c r="N486" s="1">
        <v>97.9</v>
      </c>
      <c r="O486" s="1">
        <v>96.7</v>
      </c>
      <c r="P486" s="1">
        <v>92.6</v>
      </c>
      <c r="Q486" s="1">
        <v>81.900000000000006</v>
      </c>
    </row>
    <row r="487" spans="1:17" ht="14" customHeight="1" x14ac:dyDescent="0.15">
      <c r="A487" s="12" t="s">
        <v>900</v>
      </c>
      <c r="B487" s="7">
        <v>12483886</v>
      </c>
      <c r="C487" s="10">
        <v>11912660</v>
      </c>
      <c r="D487" s="23">
        <f t="shared" si="14"/>
        <v>95.424293365062766</v>
      </c>
      <c r="E487" s="25">
        <v>99.99</v>
      </c>
      <c r="F487" s="25">
        <v>99.49</v>
      </c>
      <c r="G487" s="1">
        <v>520877</v>
      </c>
      <c r="H487" s="28">
        <v>4.37</v>
      </c>
      <c r="I487" s="1">
        <v>819213241</v>
      </c>
      <c r="J487" s="23">
        <f t="shared" si="15"/>
        <v>71.200638110108059</v>
      </c>
      <c r="K487" s="25">
        <v>99.1</v>
      </c>
      <c r="L487" s="1">
        <v>183.44</v>
      </c>
      <c r="M487" s="1">
        <v>98.4</v>
      </c>
      <c r="N487" s="1">
        <v>97.8</v>
      </c>
      <c r="O487" s="1">
        <v>96.4</v>
      </c>
      <c r="P487" s="1">
        <v>92</v>
      </c>
      <c r="Q487" s="1">
        <v>80.400000000000006</v>
      </c>
    </row>
    <row r="488" spans="1:17" ht="14" customHeight="1" x14ac:dyDescent="0.15">
      <c r="A488" s="12" t="s">
        <v>901</v>
      </c>
      <c r="B488" s="7">
        <v>11008992</v>
      </c>
      <c r="C488" s="10">
        <v>10491794</v>
      </c>
      <c r="D488" s="23">
        <f t="shared" si="14"/>
        <v>95.302040368455167</v>
      </c>
      <c r="E488" s="25">
        <v>99.99</v>
      </c>
      <c r="F488" s="25">
        <v>99.46</v>
      </c>
      <c r="G488" s="1">
        <v>450020</v>
      </c>
      <c r="H488" s="28">
        <v>4.29</v>
      </c>
      <c r="I488" s="1">
        <v>718070287</v>
      </c>
      <c r="J488" s="23">
        <f t="shared" si="15"/>
        <v>70.80030681810004</v>
      </c>
      <c r="K488" s="25">
        <v>99.09</v>
      </c>
      <c r="L488" s="1">
        <v>160.79</v>
      </c>
      <c r="M488" s="1">
        <v>98.4</v>
      </c>
      <c r="N488" s="1">
        <v>97.7</v>
      </c>
      <c r="O488" s="1">
        <v>96.2</v>
      </c>
      <c r="P488" s="1">
        <v>91.2</v>
      </c>
      <c r="Q488" s="1">
        <v>76</v>
      </c>
    </row>
    <row r="489" spans="1:17" ht="14" customHeight="1" x14ac:dyDescent="0.15">
      <c r="A489" s="12" t="s">
        <v>902</v>
      </c>
      <c r="B489" s="7">
        <v>11039294</v>
      </c>
      <c r="C489" s="10">
        <v>10493024</v>
      </c>
      <c r="D489" s="23">
        <f t="shared" si="14"/>
        <v>95.051585726406046</v>
      </c>
      <c r="E489" s="25">
        <v>100</v>
      </c>
      <c r="F489" s="25">
        <v>99.47</v>
      </c>
      <c r="G489" s="1">
        <v>465149</v>
      </c>
      <c r="H489" s="28">
        <v>4.43</v>
      </c>
      <c r="I489" s="1">
        <v>714656181</v>
      </c>
      <c r="J489" s="23">
        <f t="shared" si="15"/>
        <v>70.561347965318959</v>
      </c>
      <c r="K489" s="25">
        <v>99.18</v>
      </c>
      <c r="L489" s="1">
        <v>160.03</v>
      </c>
      <c r="M489" s="1">
        <v>98.5</v>
      </c>
      <c r="N489" s="1">
        <v>97.9</v>
      </c>
      <c r="O489" s="1">
        <v>96.6</v>
      </c>
      <c r="P489" s="1">
        <v>91.4</v>
      </c>
      <c r="Q489" s="1">
        <v>75.8</v>
      </c>
    </row>
    <row r="490" spans="1:17" ht="14" customHeight="1" x14ac:dyDescent="0.15">
      <c r="A490" s="12" t="s">
        <v>903</v>
      </c>
      <c r="B490" s="7">
        <v>11321306</v>
      </c>
      <c r="C490" s="10">
        <v>10745568</v>
      </c>
      <c r="D490" s="23">
        <f t="shared" si="14"/>
        <v>94.91456197721358</v>
      </c>
      <c r="E490" s="25">
        <v>100</v>
      </c>
      <c r="F490" s="25">
        <v>99.33</v>
      </c>
      <c r="G490" s="1">
        <v>512806</v>
      </c>
      <c r="H490" s="28">
        <v>4.7699999999999996</v>
      </c>
      <c r="I490" s="1">
        <v>737056559</v>
      </c>
      <c r="J490" s="23">
        <f t="shared" si="15"/>
        <v>71.315933010748296</v>
      </c>
      <c r="K490" s="25">
        <v>99</v>
      </c>
      <c r="L490" s="1">
        <v>165.04</v>
      </c>
      <c r="M490" s="1">
        <v>98.4</v>
      </c>
      <c r="N490" s="1">
        <v>97.8</v>
      </c>
      <c r="O490" s="1">
        <v>96.6</v>
      </c>
      <c r="P490" s="1">
        <v>92.2</v>
      </c>
      <c r="Q490" s="1">
        <v>81.400000000000006</v>
      </c>
    </row>
    <row r="491" spans="1:17" ht="14" customHeight="1" x14ac:dyDescent="0.15">
      <c r="A491" s="12" t="s">
        <v>904</v>
      </c>
      <c r="B491" s="7">
        <v>9676346</v>
      </c>
      <c r="C491" s="10">
        <v>9206260</v>
      </c>
      <c r="D491" s="23">
        <f t="shared" si="14"/>
        <v>95.141905839249645</v>
      </c>
      <c r="E491" s="25">
        <v>100</v>
      </c>
      <c r="F491" s="25">
        <v>99.09</v>
      </c>
      <c r="G491" s="1">
        <v>418412</v>
      </c>
      <c r="H491" s="28">
        <v>4.54</v>
      </c>
      <c r="I491" s="1">
        <v>624539643</v>
      </c>
      <c r="J491" s="23">
        <f t="shared" si="15"/>
        <v>70.364904146978631</v>
      </c>
      <c r="K491" s="25">
        <v>99.08</v>
      </c>
      <c r="L491" s="1">
        <v>139.85</v>
      </c>
      <c r="M491" s="1">
        <v>98.3</v>
      </c>
      <c r="N491" s="1">
        <v>97.6</v>
      </c>
      <c r="O491" s="1">
        <v>96.1</v>
      </c>
      <c r="P491" s="1">
        <v>89.9</v>
      </c>
      <c r="Q491" s="1">
        <v>70.099999999999994</v>
      </c>
    </row>
    <row r="492" spans="1:17" ht="14" customHeight="1" x14ac:dyDescent="0.15">
      <c r="A492" s="12" t="s">
        <v>905</v>
      </c>
      <c r="B492" s="7">
        <v>10136622</v>
      </c>
      <c r="C492" s="10">
        <v>9648666</v>
      </c>
      <c r="D492" s="23">
        <f t="shared" si="14"/>
        <v>95.186207002687865</v>
      </c>
      <c r="E492" s="25">
        <v>99.99</v>
      </c>
      <c r="F492" s="25">
        <v>99.34</v>
      </c>
      <c r="G492" s="1">
        <v>343033</v>
      </c>
      <c r="H492" s="28">
        <v>3.56</v>
      </c>
      <c r="I492" s="1">
        <v>660872791</v>
      </c>
      <c r="J492" s="23">
        <f t="shared" si="15"/>
        <v>70.3154203523397</v>
      </c>
      <c r="K492" s="25">
        <v>99.08</v>
      </c>
      <c r="L492" s="1">
        <v>147.97999999999999</v>
      </c>
      <c r="M492" s="1">
        <v>98.3</v>
      </c>
      <c r="N492" s="1">
        <v>97.6</v>
      </c>
      <c r="O492" s="1">
        <v>96.1</v>
      </c>
      <c r="P492" s="1">
        <v>90.4</v>
      </c>
      <c r="Q492" s="1">
        <v>72.7</v>
      </c>
    </row>
    <row r="493" spans="1:17" ht="14" customHeight="1" x14ac:dyDescent="0.15">
      <c r="A493" s="12" t="s">
        <v>906</v>
      </c>
      <c r="B493" s="7">
        <v>10692248</v>
      </c>
      <c r="C493" s="10">
        <v>10164096</v>
      </c>
      <c r="D493" s="23">
        <f t="shared" si="14"/>
        <v>95.06042134451053</v>
      </c>
      <c r="E493" s="25">
        <v>100</v>
      </c>
      <c r="F493" s="25">
        <v>99.39</v>
      </c>
      <c r="G493" s="1">
        <v>448008</v>
      </c>
      <c r="H493" s="28">
        <v>4.41</v>
      </c>
      <c r="I493" s="1">
        <v>688726393</v>
      </c>
      <c r="J493" s="23">
        <f t="shared" si="15"/>
        <v>70.183320674121134</v>
      </c>
      <c r="K493" s="25">
        <v>99.17</v>
      </c>
      <c r="L493" s="1">
        <v>154.22</v>
      </c>
      <c r="M493" s="1">
        <v>98.5</v>
      </c>
      <c r="N493" s="1">
        <v>97.9</v>
      </c>
      <c r="O493" s="1">
        <v>96.5</v>
      </c>
      <c r="P493" s="1">
        <v>91.3</v>
      </c>
      <c r="Q493" s="1">
        <v>74.599999999999994</v>
      </c>
    </row>
    <row r="494" spans="1:17" x14ac:dyDescent="0.15">
      <c r="A494" s="12" t="s">
        <v>907</v>
      </c>
      <c r="B494" s="7">
        <v>11720578</v>
      </c>
      <c r="C494" s="10">
        <v>11166170</v>
      </c>
      <c r="D494" s="23">
        <f t="shared" si="14"/>
        <v>95.269789595700828</v>
      </c>
      <c r="E494" s="25">
        <v>100</v>
      </c>
      <c r="F494" s="25">
        <v>99.29</v>
      </c>
      <c r="G494" s="1">
        <v>499359</v>
      </c>
      <c r="H494" s="28">
        <v>4.47</v>
      </c>
      <c r="I494" s="1">
        <v>752481626</v>
      </c>
      <c r="J494" s="23">
        <f t="shared" si="15"/>
        <v>69.845740481507278</v>
      </c>
      <c r="K494" s="25">
        <v>99.11</v>
      </c>
      <c r="L494" s="1">
        <v>168.5</v>
      </c>
      <c r="M494" s="1">
        <v>98.4</v>
      </c>
      <c r="N494" s="1">
        <v>97.8</v>
      </c>
      <c r="O494" s="1">
        <v>96.4</v>
      </c>
      <c r="P494" s="1">
        <v>91.5</v>
      </c>
      <c r="Q494" s="1">
        <v>77.7</v>
      </c>
    </row>
    <row r="495" spans="1:17" x14ac:dyDescent="0.15">
      <c r="A495" s="12" t="s">
        <v>908</v>
      </c>
      <c r="B495" s="7">
        <v>12616200</v>
      </c>
      <c r="C495" s="10">
        <v>12016180</v>
      </c>
      <c r="D495" s="23">
        <f t="shared" si="14"/>
        <v>95.244051299123342</v>
      </c>
      <c r="E495" s="25">
        <v>100</v>
      </c>
      <c r="F495" s="25">
        <v>99.29</v>
      </c>
      <c r="G495" s="1">
        <v>669267</v>
      </c>
      <c r="H495" s="28">
        <v>5.57</v>
      </c>
      <c r="I495" s="1">
        <v>799118654</v>
      </c>
      <c r="J495" s="23">
        <f t="shared" si="15"/>
        <v>69.728796556280273</v>
      </c>
      <c r="K495" s="25">
        <v>99.19</v>
      </c>
      <c r="L495" s="1">
        <v>178.94</v>
      </c>
      <c r="M495" s="1">
        <v>98.5</v>
      </c>
      <c r="N495" s="1">
        <v>98</v>
      </c>
      <c r="O495" s="1">
        <v>96.8</v>
      </c>
      <c r="P495" s="1">
        <v>92.4</v>
      </c>
      <c r="Q495" s="1">
        <v>80.3</v>
      </c>
    </row>
    <row r="496" spans="1:17" x14ac:dyDescent="0.15">
      <c r="A496" s="12" t="s">
        <v>945</v>
      </c>
      <c r="B496" s="7">
        <v>15531900</v>
      </c>
      <c r="C496" s="10">
        <v>14821432</v>
      </c>
      <c r="D496" s="23">
        <f t="shared" si="14"/>
        <v>95.425749586335215</v>
      </c>
      <c r="E496" s="25">
        <v>100</v>
      </c>
      <c r="F496" s="25">
        <v>99.18</v>
      </c>
      <c r="G496" s="1">
        <v>884425</v>
      </c>
      <c r="H496" s="28">
        <v>5.97</v>
      </c>
      <c r="I496" s="1">
        <v>1029670296</v>
      </c>
      <c r="J496" s="23">
        <f t="shared" si="15"/>
        <v>73.148814562126532</v>
      </c>
      <c r="K496" s="25">
        <v>99.12</v>
      </c>
      <c r="L496" s="1">
        <v>230.57</v>
      </c>
      <c r="M496" s="1">
        <v>98.5</v>
      </c>
      <c r="N496" s="1">
        <v>97.9</v>
      </c>
      <c r="O496" s="1">
        <v>96.9</v>
      </c>
      <c r="P496" s="1">
        <v>93.7</v>
      </c>
      <c r="Q496" s="1">
        <v>86.7</v>
      </c>
    </row>
    <row r="497" spans="1:17" x14ac:dyDescent="0.15">
      <c r="A497" s="12" t="s">
        <v>934</v>
      </c>
      <c r="B497" s="7">
        <v>14399756</v>
      </c>
      <c r="C497" s="10">
        <v>13731814</v>
      </c>
      <c r="D497" s="23">
        <f t="shared" si="14"/>
        <v>95.361435290986876</v>
      </c>
      <c r="E497" s="25">
        <v>100</v>
      </c>
      <c r="F497" s="25">
        <v>99.47</v>
      </c>
      <c r="G497" s="1">
        <v>523480</v>
      </c>
      <c r="H497" s="28">
        <v>3.81</v>
      </c>
      <c r="I497" s="1">
        <v>969560087</v>
      </c>
      <c r="J497" s="23">
        <f t="shared" si="15"/>
        <v>72.678392458747481</v>
      </c>
      <c r="K497" s="25">
        <v>99.12</v>
      </c>
      <c r="L497" s="1">
        <v>217.11</v>
      </c>
      <c r="M497" s="1">
        <v>98.5</v>
      </c>
      <c r="N497" s="1">
        <v>98</v>
      </c>
      <c r="O497" s="1">
        <v>97</v>
      </c>
      <c r="P497" s="1">
        <v>93.6</v>
      </c>
      <c r="Q497" s="1">
        <v>85.7</v>
      </c>
    </row>
    <row r="498" spans="1:17" x14ac:dyDescent="0.15">
      <c r="A498" s="12" t="s">
        <v>909</v>
      </c>
      <c r="B498" s="7">
        <v>13745880</v>
      </c>
      <c r="C498" s="10">
        <v>13074742</v>
      </c>
      <c r="D498" s="23">
        <f t="shared" si="14"/>
        <v>95.117533399098491</v>
      </c>
      <c r="E498" s="25">
        <v>100</v>
      </c>
      <c r="F498" s="25">
        <v>99.34</v>
      </c>
      <c r="G498" s="1">
        <v>651320</v>
      </c>
      <c r="H498" s="28">
        <v>4.9800000000000004</v>
      </c>
      <c r="I498" s="1">
        <v>875641354</v>
      </c>
      <c r="J498" s="23">
        <f t="shared" si="15"/>
        <v>69.785252213420932</v>
      </c>
      <c r="K498" s="25">
        <v>99.28</v>
      </c>
      <c r="L498" s="1">
        <v>196.07</v>
      </c>
      <c r="M498" s="1">
        <v>98.7</v>
      </c>
      <c r="N498" s="1">
        <v>98.2</v>
      </c>
      <c r="O498" s="1">
        <v>97.2</v>
      </c>
      <c r="P498" s="1">
        <v>93.2</v>
      </c>
      <c r="Q498" s="1">
        <v>82.4</v>
      </c>
    </row>
    <row r="499" spans="1:17" x14ac:dyDescent="0.15">
      <c r="A499" s="12" t="s">
        <v>935</v>
      </c>
      <c r="B499" s="7">
        <v>14454826</v>
      </c>
      <c r="C499" s="10">
        <v>13790816</v>
      </c>
      <c r="D499" s="23">
        <f t="shared" si="14"/>
        <v>95.40630928383365</v>
      </c>
      <c r="E499" s="25">
        <v>100</v>
      </c>
      <c r="F499" s="25">
        <v>99.41</v>
      </c>
      <c r="G499" s="1">
        <v>525176</v>
      </c>
      <c r="H499" s="28">
        <v>3.81</v>
      </c>
      <c r="I499" s="1">
        <v>985708873</v>
      </c>
      <c r="J499" s="23">
        <f t="shared" si="15"/>
        <v>73.569716893261145</v>
      </c>
      <c r="K499" s="25">
        <v>98.98</v>
      </c>
      <c r="L499" s="1">
        <v>220.72</v>
      </c>
      <c r="M499" s="1">
        <v>98.3</v>
      </c>
      <c r="N499" s="1">
        <v>97.8</v>
      </c>
      <c r="O499" s="1">
        <v>96.8</v>
      </c>
      <c r="P499" s="1">
        <v>93.7</v>
      </c>
      <c r="Q499" s="1">
        <v>87.1</v>
      </c>
    </row>
    <row r="500" spans="1:17" x14ac:dyDescent="0.15">
      <c r="A500" s="12" t="s">
        <v>910</v>
      </c>
      <c r="B500" s="7">
        <v>15087156</v>
      </c>
      <c r="C500" s="10">
        <v>14325978</v>
      </c>
      <c r="D500" s="23">
        <f t="shared" si="14"/>
        <v>94.954794661101133</v>
      </c>
      <c r="E500" s="25">
        <v>100</v>
      </c>
      <c r="F500" s="25">
        <v>99.18</v>
      </c>
      <c r="G500" s="1">
        <v>524794</v>
      </c>
      <c r="H500" s="28">
        <v>3.66</v>
      </c>
      <c r="I500" s="1">
        <v>1049624865</v>
      </c>
      <c r="J500" s="23">
        <f t="shared" si="15"/>
        <v>75.300245225624153</v>
      </c>
      <c r="K500" s="25">
        <v>99.22</v>
      </c>
      <c r="L500" s="1">
        <v>235.03</v>
      </c>
      <c r="M500" s="1">
        <v>98.7</v>
      </c>
      <c r="N500" s="1">
        <v>98.2</v>
      </c>
      <c r="O500" s="1">
        <v>97.3</v>
      </c>
      <c r="P500" s="1">
        <v>94.4</v>
      </c>
      <c r="Q500" s="1">
        <v>87.9</v>
      </c>
    </row>
    <row r="501" spans="1:17" x14ac:dyDescent="0.15">
      <c r="A501" s="12" t="s">
        <v>911</v>
      </c>
      <c r="B501" s="7">
        <v>14795102</v>
      </c>
      <c r="C501" s="10">
        <v>14056250</v>
      </c>
      <c r="D501" s="23">
        <f t="shared" si="14"/>
        <v>95.006104047136688</v>
      </c>
      <c r="E501" s="25">
        <v>100</v>
      </c>
      <c r="F501" s="25">
        <v>99.43</v>
      </c>
      <c r="G501" s="1">
        <v>494515</v>
      </c>
      <c r="H501" s="28">
        <v>3.52</v>
      </c>
      <c r="I501" s="1">
        <v>1038374958</v>
      </c>
      <c r="J501" s="23">
        <f t="shared" si="15"/>
        <v>75.808443228081217</v>
      </c>
      <c r="K501" s="25">
        <v>99.2</v>
      </c>
      <c r="L501" s="1">
        <v>232.51</v>
      </c>
      <c r="M501" s="1">
        <v>98.6</v>
      </c>
      <c r="N501" s="1">
        <v>98.1</v>
      </c>
      <c r="O501" s="1">
        <v>97.2</v>
      </c>
      <c r="P501" s="1">
        <v>94.2</v>
      </c>
      <c r="Q501" s="1">
        <v>87.5</v>
      </c>
    </row>
    <row r="502" spans="1:17" x14ac:dyDescent="0.15">
      <c r="A502" s="12" t="s">
        <v>946</v>
      </c>
      <c r="B502" s="7">
        <v>15018820</v>
      </c>
      <c r="C502" s="10">
        <v>14295636</v>
      </c>
      <c r="D502" s="23">
        <f t="shared" si="14"/>
        <v>95.184814785715517</v>
      </c>
      <c r="E502" s="25">
        <v>100</v>
      </c>
      <c r="F502" s="25">
        <v>98.97</v>
      </c>
      <c r="G502" s="1">
        <v>513079</v>
      </c>
      <c r="H502" s="28">
        <v>3.59</v>
      </c>
      <c r="I502" s="1">
        <v>1000129411</v>
      </c>
      <c r="J502" s="23">
        <f t="shared" si="15"/>
        <v>71.846402638056233</v>
      </c>
      <c r="K502" s="25">
        <v>99.22</v>
      </c>
      <c r="L502" s="1">
        <v>223.95</v>
      </c>
      <c r="M502" s="1">
        <v>98.6</v>
      </c>
      <c r="N502" s="1">
        <v>98.1</v>
      </c>
      <c r="O502" s="1">
        <v>97.1</v>
      </c>
      <c r="P502" s="1">
        <v>93.8</v>
      </c>
      <c r="Q502" s="1">
        <v>86.3</v>
      </c>
    </row>
    <row r="503" spans="1:17" x14ac:dyDescent="0.15">
      <c r="A503" s="12" t="s">
        <v>912</v>
      </c>
      <c r="B503" s="7">
        <v>14338092</v>
      </c>
      <c r="C503" s="10">
        <v>13636118</v>
      </c>
      <c r="D503" s="23">
        <f t="shared" si="14"/>
        <v>95.104132404785801</v>
      </c>
      <c r="E503" s="25">
        <v>100</v>
      </c>
      <c r="F503" s="25">
        <v>99.4</v>
      </c>
      <c r="G503" s="1">
        <v>574517</v>
      </c>
      <c r="H503" s="28">
        <v>4.21</v>
      </c>
      <c r="I503" s="1">
        <v>1003452759</v>
      </c>
      <c r="J503" s="23">
        <f t="shared" si="15"/>
        <v>76.063997297752152</v>
      </c>
      <c r="K503" s="25">
        <v>99.1</v>
      </c>
      <c r="L503" s="1">
        <v>224.69</v>
      </c>
      <c r="M503" s="1">
        <v>98.5</v>
      </c>
      <c r="N503" s="1">
        <v>98</v>
      </c>
      <c r="O503" s="1">
        <v>97</v>
      </c>
      <c r="P503" s="1">
        <v>93.7</v>
      </c>
      <c r="Q503" s="1">
        <v>86.5</v>
      </c>
    </row>
    <row r="504" spans="1:17" x14ac:dyDescent="0.15">
      <c r="A504" s="12" t="s">
        <v>936</v>
      </c>
      <c r="B504" s="7">
        <v>14329296</v>
      </c>
      <c r="C504" s="10">
        <v>13664236</v>
      </c>
      <c r="D504" s="23">
        <f t="shared" si="14"/>
        <v>95.35873918718687</v>
      </c>
      <c r="E504" s="25">
        <v>99.99</v>
      </c>
      <c r="F504" s="25">
        <v>99.39</v>
      </c>
      <c r="G504" s="1">
        <v>527816</v>
      </c>
      <c r="H504" s="28">
        <v>3.86</v>
      </c>
      <c r="I504" s="1">
        <v>962419561</v>
      </c>
      <c r="J504" s="23">
        <f t="shared" si="15"/>
        <v>72.538077684441078</v>
      </c>
      <c r="K504" s="25">
        <v>99.13</v>
      </c>
      <c r="L504" s="1">
        <v>215.51</v>
      </c>
      <c r="M504" s="1">
        <v>98.5</v>
      </c>
      <c r="N504" s="1">
        <v>98</v>
      </c>
      <c r="O504" s="1">
        <v>96.9</v>
      </c>
      <c r="P504" s="1">
        <v>93.4</v>
      </c>
      <c r="Q504" s="1">
        <v>85.2</v>
      </c>
    </row>
    <row r="505" spans="1:17" x14ac:dyDescent="0.15">
      <c r="A505" s="12" t="s">
        <v>913</v>
      </c>
      <c r="B505" s="7">
        <v>14679204</v>
      </c>
      <c r="C505" s="10">
        <v>13942156</v>
      </c>
      <c r="D505" s="23">
        <f t="shared" si="14"/>
        <v>94.978964799453706</v>
      </c>
      <c r="E505" s="25">
        <v>100</v>
      </c>
      <c r="F505" s="25">
        <v>99.37</v>
      </c>
      <c r="G505" s="1">
        <v>447774</v>
      </c>
      <c r="H505" s="28">
        <v>3.21</v>
      </c>
      <c r="I505" s="1">
        <v>1027463860</v>
      </c>
      <c r="J505" s="23">
        <f t="shared" si="15"/>
        <v>75.386257073132327</v>
      </c>
      <c r="K505" s="25">
        <v>98.97</v>
      </c>
      <c r="L505" s="1">
        <v>230.07</v>
      </c>
      <c r="M505" s="1">
        <v>98.4</v>
      </c>
      <c r="N505" s="1">
        <v>97.9</v>
      </c>
      <c r="O505" s="1">
        <v>97</v>
      </c>
      <c r="P505" s="1">
        <v>93.8</v>
      </c>
      <c r="Q505" s="1">
        <v>86.7</v>
      </c>
    </row>
    <row r="506" spans="1:17" x14ac:dyDescent="0.15">
      <c r="A506" s="12" t="s">
        <v>947</v>
      </c>
      <c r="B506" s="7">
        <v>14427278</v>
      </c>
      <c r="C506" s="10">
        <v>13746498</v>
      </c>
      <c r="D506" s="23">
        <f t="shared" si="14"/>
        <v>95.281299771169586</v>
      </c>
      <c r="E506" s="25">
        <v>100</v>
      </c>
      <c r="F506" s="25">
        <v>99.3</v>
      </c>
      <c r="G506" s="1">
        <v>553388</v>
      </c>
      <c r="H506" s="28">
        <v>4.03</v>
      </c>
      <c r="I506" s="1">
        <v>959564767</v>
      </c>
      <c r="J506" s="23">
        <f t="shared" si="15"/>
        <v>72.012143137029426</v>
      </c>
      <c r="K506" s="25">
        <v>99.11</v>
      </c>
      <c r="L506" s="1">
        <v>214.87</v>
      </c>
      <c r="M506" s="1">
        <v>98.5</v>
      </c>
      <c r="N506" s="1">
        <v>97.9</v>
      </c>
      <c r="O506" s="1">
        <v>96.9</v>
      </c>
      <c r="P506" s="1">
        <v>93.2</v>
      </c>
      <c r="Q506" s="1">
        <v>84.7</v>
      </c>
    </row>
    <row r="507" spans="1:17" x14ac:dyDescent="0.15">
      <c r="A507" s="12" t="s">
        <v>914</v>
      </c>
      <c r="B507" s="7">
        <v>13232408</v>
      </c>
      <c r="C507" s="10">
        <v>12569070</v>
      </c>
      <c r="D507" s="23">
        <f t="shared" si="14"/>
        <v>94.987019747275028</v>
      </c>
      <c r="E507" s="25">
        <v>100</v>
      </c>
      <c r="F507" s="25">
        <v>99.18</v>
      </c>
      <c r="G507" s="1">
        <v>515674</v>
      </c>
      <c r="H507" s="28">
        <v>4.0999999999999996</v>
      </c>
      <c r="I507" s="1">
        <v>936367321</v>
      </c>
      <c r="J507" s="23">
        <f t="shared" si="15"/>
        <v>76.915780202172286</v>
      </c>
      <c r="K507" s="25">
        <v>99.1</v>
      </c>
      <c r="L507" s="1">
        <v>209.67</v>
      </c>
      <c r="M507" s="1">
        <v>98.4</v>
      </c>
      <c r="N507" s="1">
        <v>97.8</v>
      </c>
      <c r="O507" s="1">
        <v>96.7</v>
      </c>
      <c r="P507" s="1">
        <v>93.1</v>
      </c>
      <c r="Q507" s="1">
        <v>84.6</v>
      </c>
    </row>
    <row r="508" spans="1:17" x14ac:dyDescent="0.15">
      <c r="A508" s="12" t="s">
        <v>915</v>
      </c>
      <c r="B508" s="7">
        <v>16895142</v>
      </c>
      <c r="C508" s="10">
        <v>16038470</v>
      </c>
      <c r="D508" s="23">
        <f t="shared" si="14"/>
        <v>94.929477361007088</v>
      </c>
      <c r="E508" s="25">
        <v>100</v>
      </c>
      <c r="F508" s="25">
        <v>99.27</v>
      </c>
      <c r="G508" s="1">
        <v>743867</v>
      </c>
      <c r="H508" s="28">
        <v>4.6399999999999997</v>
      </c>
      <c r="I508" s="1">
        <v>1178107681</v>
      </c>
      <c r="J508" s="23">
        <f t="shared" si="15"/>
        <v>76.265022930954899</v>
      </c>
      <c r="K508" s="25">
        <v>99.21</v>
      </c>
      <c r="L508" s="1">
        <v>263.8</v>
      </c>
      <c r="M508" s="1">
        <v>98.7</v>
      </c>
      <c r="N508" s="1">
        <v>98.2</v>
      </c>
      <c r="O508" s="1">
        <v>97.4</v>
      </c>
      <c r="P508" s="1">
        <v>94.8</v>
      </c>
      <c r="Q508" s="1">
        <v>89.5</v>
      </c>
    </row>
    <row r="509" spans="1:17" x14ac:dyDescent="0.15">
      <c r="A509" s="12" t="s">
        <v>916</v>
      </c>
      <c r="B509" s="7">
        <v>14618330</v>
      </c>
      <c r="C509" s="10">
        <v>13878076</v>
      </c>
      <c r="D509" s="23">
        <f t="shared" si="14"/>
        <v>94.936124714656188</v>
      </c>
      <c r="E509" s="25">
        <v>100</v>
      </c>
      <c r="F509" s="25">
        <v>99.3</v>
      </c>
      <c r="G509" s="1">
        <v>556505</v>
      </c>
      <c r="H509" s="28">
        <v>4.01</v>
      </c>
      <c r="I509" s="1">
        <v>1039696106</v>
      </c>
      <c r="J509" s="23">
        <f t="shared" si="15"/>
        <v>77.273324981604262</v>
      </c>
      <c r="K509" s="25">
        <v>98.96</v>
      </c>
      <c r="L509" s="1">
        <v>232.81</v>
      </c>
      <c r="M509" s="1">
        <v>98.3</v>
      </c>
      <c r="N509" s="1">
        <v>97.9</v>
      </c>
      <c r="O509" s="1">
        <v>97</v>
      </c>
      <c r="P509" s="1">
        <v>94.2</v>
      </c>
      <c r="Q509" s="1">
        <v>88.5</v>
      </c>
    </row>
    <row r="510" spans="1:17" x14ac:dyDescent="0.15">
      <c r="A510" s="12" t="s">
        <v>917</v>
      </c>
      <c r="B510" s="7">
        <v>14606758</v>
      </c>
      <c r="C510" s="10">
        <v>13902794</v>
      </c>
      <c r="D510" s="23">
        <f t="shared" si="14"/>
        <v>95.180559573862993</v>
      </c>
      <c r="E510" s="25">
        <v>100</v>
      </c>
      <c r="F510" s="25">
        <v>99.1</v>
      </c>
      <c r="G510" s="1">
        <v>598034</v>
      </c>
      <c r="H510" s="28">
        <v>4.3</v>
      </c>
      <c r="I510" s="1">
        <v>1042133575</v>
      </c>
      <c r="J510" s="23">
        <f t="shared" si="15"/>
        <v>77.552351248130677</v>
      </c>
      <c r="K510" s="25">
        <v>98.96</v>
      </c>
      <c r="L510" s="1">
        <v>233.36</v>
      </c>
      <c r="M510" s="1">
        <v>98.3</v>
      </c>
      <c r="N510" s="1">
        <v>97.8</v>
      </c>
      <c r="O510" s="1">
        <v>96.8</v>
      </c>
      <c r="P510" s="1">
        <v>94.1</v>
      </c>
      <c r="Q510" s="1">
        <v>88.2</v>
      </c>
    </row>
    <row r="511" spans="1:17" x14ac:dyDescent="0.15">
      <c r="A511" s="12" t="s">
        <v>948</v>
      </c>
      <c r="B511" s="7">
        <v>12879554</v>
      </c>
      <c r="C511" s="10">
        <v>12234428</v>
      </c>
      <c r="D511" s="23">
        <f t="shared" si="14"/>
        <v>94.991084318602958</v>
      </c>
      <c r="E511" s="25">
        <v>99.99</v>
      </c>
      <c r="F511" s="25">
        <v>99.38</v>
      </c>
      <c r="G511" s="1">
        <v>670284</v>
      </c>
      <c r="H511" s="28">
        <v>5.48</v>
      </c>
      <c r="I511" s="1">
        <v>839504610</v>
      </c>
      <c r="J511" s="23">
        <f t="shared" si="15"/>
        <v>71.876715057190296</v>
      </c>
      <c r="K511" s="25">
        <v>99.06</v>
      </c>
      <c r="L511" s="1">
        <v>187.98</v>
      </c>
      <c r="M511" s="1">
        <v>98.4</v>
      </c>
      <c r="N511" s="1">
        <v>97.8</v>
      </c>
      <c r="O511" s="1">
        <v>96.6</v>
      </c>
      <c r="P511" s="1">
        <v>92.5</v>
      </c>
      <c r="Q511" s="1">
        <v>82.1</v>
      </c>
    </row>
    <row r="512" spans="1:17" x14ac:dyDescent="0.15">
      <c r="A512" s="12" t="s">
        <v>937</v>
      </c>
      <c r="B512" s="7">
        <v>16968014</v>
      </c>
      <c r="C512" s="10">
        <v>16172510</v>
      </c>
      <c r="D512" s="23">
        <f t="shared" si="14"/>
        <v>95.31174361360145</v>
      </c>
      <c r="E512" s="25">
        <v>100</v>
      </c>
      <c r="F512" s="25">
        <v>99.45</v>
      </c>
      <c r="G512" s="1">
        <v>743311</v>
      </c>
      <c r="H512" s="28">
        <v>4.5999999999999996</v>
      </c>
      <c r="I512" s="1">
        <v>1095587625</v>
      </c>
      <c r="J512" s="23">
        <f t="shared" si="15"/>
        <v>70.304376965536392</v>
      </c>
      <c r="K512" s="25">
        <v>99.05</v>
      </c>
      <c r="L512" s="1">
        <v>245.33</v>
      </c>
      <c r="M512" s="1">
        <v>98.4</v>
      </c>
      <c r="N512" s="1">
        <v>98</v>
      </c>
      <c r="O512" s="1">
        <v>97.2</v>
      </c>
      <c r="P512" s="1">
        <v>94.4</v>
      </c>
      <c r="Q512" s="1">
        <v>89.1</v>
      </c>
    </row>
    <row r="513" spans="1:17" x14ac:dyDescent="0.15">
      <c r="A513" s="12" t="s">
        <v>938</v>
      </c>
      <c r="B513" s="7">
        <v>18187612</v>
      </c>
      <c r="C513" s="10">
        <v>17333956</v>
      </c>
      <c r="D513" s="23">
        <f t="shared" si="14"/>
        <v>95.306387666506183</v>
      </c>
      <c r="E513" s="25">
        <v>100</v>
      </c>
      <c r="F513" s="25">
        <v>99.43</v>
      </c>
      <c r="G513" s="1">
        <v>964521</v>
      </c>
      <c r="H513" s="28">
        <v>5.56</v>
      </c>
      <c r="I513" s="1">
        <v>1153008890</v>
      </c>
      <c r="J513" s="23">
        <f t="shared" si="15"/>
        <v>69.739301350110111</v>
      </c>
      <c r="K513" s="25">
        <v>99.15</v>
      </c>
      <c r="L513" s="1">
        <v>258.18</v>
      </c>
      <c r="M513" s="1">
        <v>98.6</v>
      </c>
      <c r="N513" s="1">
        <v>98.1</v>
      </c>
      <c r="O513" s="1">
        <v>97.3</v>
      </c>
      <c r="P513" s="1">
        <v>94.6</v>
      </c>
      <c r="Q513" s="1">
        <v>88.9</v>
      </c>
    </row>
    <row r="514" spans="1:17" x14ac:dyDescent="0.15">
      <c r="A514" s="12" t="s">
        <v>939</v>
      </c>
      <c r="B514" s="7">
        <v>17976878</v>
      </c>
      <c r="C514" s="10">
        <v>17152382</v>
      </c>
      <c r="D514" s="23">
        <f t="shared" si="14"/>
        <v>95.413575149144364</v>
      </c>
      <c r="E514" s="25">
        <v>100</v>
      </c>
      <c r="F514" s="25">
        <v>99.49</v>
      </c>
      <c r="G514" s="1">
        <v>693843</v>
      </c>
      <c r="H514" s="28">
        <v>4.05</v>
      </c>
      <c r="I514" s="1">
        <v>1143918883</v>
      </c>
      <c r="J514" s="23">
        <f t="shared" si="15"/>
        <v>68.814914462659573</v>
      </c>
      <c r="K514" s="25">
        <v>99.26</v>
      </c>
      <c r="L514" s="1">
        <v>256.14999999999998</v>
      </c>
      <c r="M514" s="1">
        <v>98.7</v>
      </c>
      <c r="N514" s="1">
        <v>98.3</v>
      </c>
      <c r="O514" s="1">
        <v>97.5</v>
      </c>
      <c r="P514" s="1">
        <v>94.7</v>
      </c>
      <c r="Q514" s="1">
        <v>88.5</v>
      </c>
    </row>
    <row r="515" spans="1:17" x14ac:dyDescent="0.15">
      <c r="A515" s="12" t="s">
        <v>940</v>
      </c>
      <c r="B515" s="7">
        <v>16250676</v>
      </c>
      <c r="C515" s="10">
        <v>15529188</v>
      </c>
      <c r="D515" s="23">
        <f t="shared" si="14"/>
        <v>95.560258539398617</v>
      </c>
      <c r="E515" s="25">
        <v>100</v>
      </c>
      <c r="F515" s="25">
        <v>99.52</v>
      </c>
      <c r="G515" s="1">
        <v>752743</v>
      </c>
      <c r="H515" s="28">
        <v>4.8499999999999996</v>
      </c>
      <c r="I515" s="1">
        <v>1078919302</v>
      </c>
      <c r="J515" s="23">
        <f t="shared" si="15"/>
        <v>72.293229709396769</v>
      </c>
      <c r="K515" s="25">
        <v>98.98</v>
      </c>
      <c r="L515" s="1">
        <v>241.59</v>
      </c>
      <c r="M515" s="1">
        <v>98.4</v>
      </c>
      <c r="N515" s="1">
        <v>97.9</v>
      </c>
      <c r="O515" s="1">
        <v>97</v>
      </c>
      <c r="P515" s="1">
        <v>94</v>
      </c>
      <c r="Q515" s="1">
        <v>88.2</v>
      </c>
    </row>
    <row r="516" spans="1:17" x14ac:dyDescent="0.15">
      <c r="A516" s="12" t="s">
        <v>949</v>
      </c>
      <c r="B516" s="7">
        <v>12239224</v>
      </c>
      <c r="C516" s="10">
        <v>11684922</v>
      </c>
      <c r="D516" s="23">
        <f t="shared" ref="D516:D579" si="16">C516/B516*100</f>
        <v>95.471101762660766</v>
      </c>
      <c r="E516" s="25">
        <v>100</v>
      </c>
      <c r="F516" s="25">
        <v>99.27</v>
      </c>
      <c r="G516" s="1">
        <v>587051</v>
      </c>
      <c r="H516" s="28">
        <v>5.0199999999999996</v>
      </c>
      <c r="I516" s="1">
        <v>811158640</v>
      </c>
      <c r="J516" s="23">
        <f t="shared" ref="J516:J579" si="17">I516/((C516-G516)*101)*100</f>
        <v>72.367697041768977</v>
      </c>
      <c r="K516" s="25">
        <v>99.07</v>
      </c>
      <c r="L516" s="1">
        <v>181.64</v>
      </c>
      <c r="M516" s="1">
        <v>98.3</v>
      </c>
      <c r="N516" s="1">
        <v>97.7</v>
      </c>
      <c r="O516" s="1">
        <v>96.4</v>
      </c>
      <c r="P516" s="1">
        <v>92.2</v>
      </c>
      <c r="Q516" s="1">
        <v>81.099999999999994</v>
      </c>
    </row>
    <row r="517" spans="1:17" x14ac:dyDescent="0.15">
      <c r="A517" s="12" t="s">
        <v>941</v>
      </c>
      <c r="B517" s="7">
        <v>17098172</v>
      </c>
      <c r="C517" s="10">
        <v>16324038</v>
      </c>
      <c r="D517" s="23">
        <f t="shared" si="16"/>
        <v>95.472416583480396</v>
      </c>
      <c r="E517" s="25">
        <v>100</v>
      </c>
      <c r="F517" s="25">
        <v>99.48</v>
      </c>
      <c r="G517" s="1">
        <v>778626</v>
      </c>
      <c r="H517" s="28">
        <v>4.7699999999999996</v>
      </c>
      <c r="I517" s="1">
        <v>1114325895</v>
      </c>
      <c r="J517" s="23">
        <f t="shared" si="17"/>
        <v>70.972256338174546</v>
      </c>
      <c r="K517" s="25">
        <v>99.18</v>
      </c>
      <c r="L517" s="1">
        <v>249.52</v>
      </c>
      <c r="M517" s="1">
        <v>98.6</v>
      </c>
      <c r="N517" s="1">
        <v>98.1</v>
      </c>
      <c r="O517" s="1">
        <v>97.2</v>
      </c>
      <c r="P517" s="1">
        <v>94.2</v>
      </c>
      <c r="Q517" s="1">
        <v>87.9</v>
      </c>
    </row>
    <row r="518" spans="1:17" x14ac:dyDescent="0.15">
      <c r="A518" s="12" t="s">
        <v>942</v>
      </c>
      <c r="B518" s="7">
        <v>14241590</v>
      </c>
      <c r="C518" s="10">
        <v>13583952</v>
      </c>
      <c r="D518" s="23">
        <f t="shared" si="16"/>
        <v>95.382271221120675</v>
      </c>
      <c r="E518" s="25">
        <v>100</v>
      </c>
      <c r="F518" s="25">
        <v>99.32</v>
      </c>
      <c r="G518" s="1">
        <v>594006</v>
      </c>
      <c r="H518" s="28">
        <v>4.37</v>
      </c>
      <c r="I518" s="1">
        <v>931528351</v>
      </c>
      <c r="J518" s="23">
        <f t="shared" si="17"/>
        <v>71.001472832897221</v>
      </c>
      <c r="K518" s="25">
        <v>99.11</v>
      </c>
      <c r="L518" s="1">
        <v>208.59</v>
      </c>
      <c r="M518" s="1">
        <v>98.4</v>
      </c>
      <c r="N518" s="1">
        <v>97.9</v>
      </c>
      <c r="O518" s="1">
        <v>96.8</v>
      </c>
      <c r="P518" s="1">
        <v>93.1</v>
      </c>
      <c r="Q518" s="1">
        <v>84.5</v>
      </c>
    </row>
    <row r="519" spans="1:17" x14ac:dyDescent="0.15">
      <c r="A519" s="12" t="s">
        <v>943</v>
      </c>
      <c r="B519" s="7">
        <v>14875138</v>
      </c>
      <c r="C519" s="10">
        <v>14198752</v>
      </c>
      <c r="D519" s="23">
        <f t="shared" si="16"/>
        <v>95.452909411663938</v>
      </c>
      <c r="E519" s="25">
        <v>100</v>
      </c>
      <c r="F519" s="25">
        <v>99.33</v>
      </c>
      <c r="G519" s="1">
        <v>603908</v>
      </c>
      <c r="H519" s="28">
        <v>4.25</v>
      </c>
      <c r="I519" s="1">
        <v>975295877</v>
      </c>
      <c r="J519" s="23">
        <f t="shared" si="17"/>
        <v>71.029831764028899</v>
      </c>
      <c r="K519" s="25">
        <v>99.16</v>
      </c>
      <c r="L519" s="1">
        <v>218.39</v>
      </c>
      <c r="M519" s="1">
        <v>98.5</v>
      </c>
      <c r="N519" s="1">
        <v>98</v>
      </c>
      <c r="O519" s="1">
        <v>97</v>
      </c>
      <c r="P519" s="1">
        <v>93.6</v>
      </c>
      <c r="Q519" s="1">
        <v>85.7</v>
      </c>
    </row>
    <row r="520" spans="1:17" x14ac:dyDescent="0.15">
      <c r="A520" s="12" t="s">
        <v>950</v>
      </c>
      <c r="B520" s="7">
        <v>13182222</v>
      </c>
      <c r="C520" s="10">
        <v>12587936</v>
      </c>
      <c r="D520" s="23">
        <f t="shared" si="16"/>
        <v>95.491761555828745</v>
      </c>
      <c r="E520" s="25">
        <v>100</v>
      </c>
      <c r="F520" s="25">
        <v>99.25</v>
      </c>
      <c r="G520" s="1">
        <v>444919</v>
      </c>
      <c r="H520" s="28">
        <v>3.53</v>
      </c>
      <c r="I520" s="1">
        <v>880605709</v>
      </c>
      <c r="J520" s="23">
        <f t="shared" si="17"/>
        <v>71.801500450346026</v>
      </c>
      <c r="K520" s="25">
        <v>99.03</v>
      </c>
      <c r="L520" s="1">
        <v>197.19</v>
      </c>
      <c r="M520" s="1">
        <v>98.3</v>
      </c>
      <c r="N520" s="1">
        <v>97.6</v>
      </c>
      <c r="O520" s="1">
        <v>96.3</v>
      </c>
      <c r="P520" s="1">
        <v>92.2</v>
      </c>
      <c r="Q520" s="1">
        <v>82.3</v>
      </c>
    </row>
    <row r="521" spans="1:17" x14ac:dyDescent="0.15">
      <c r="A521" s="12" t="s">
        <v>1001</v>
      </c>
      <c r="B521" s="7">
        <v>15961288</v>
      </c>
      <c r="C521" s="10">
        <v>15258392</v>
      </c>
      <c r="D521" s="23">
        <f t="shared" si="16"/>
        <v>95.596245115055879</v>
      </c>
      <c r="E521" s="25">
        <v>100</v>
      </c>
      <c r="F521" s="25">
        <v>99.23</v>
      </c>
      <c r="G521" s="1">
        <v>581824</v>
      </c>
      <c r="H521" s="28">
        <v>3.81</v>
      </c>
      <c r="I521" s="1">
        <v>1101707826</v>
      </c>
      <c r="J521" s="23">
        <f t="shared" si="17"/>
        <v>74.322541054746054</v>
      </c>
      <c r="K521" s="25">
        <v>99.1</v>
      </c>
      <c r="L521" s="1">
        <v>246.7</v>
      </c>
      <c r="M521" s="1">
        <v>98.5</v>
      </c>
      <c r="N521" s="1">
        <v>98.1</v>
      </c>
      <c r="O521" s="1">
        <v>97.2</v>
      </c>
      <c r="P521" s="1">
        <v>94.2</v>
      </c>
      <c r="Q521" s="1">
        <v>87.9</v>
      </c>
    </row>
    <row r="522" spans="1:17" x14ac:dyDescent="0.15">
      <c r="A522" s="12" t="s">
        <v>951</v>
      </c>
      <c r="B522" s="7">
        <v>12422688</v>
      </c>
      <c r="C522" s="10">
        <v>11833568</v>
      </c>
      <c r="D522" s="23">
        <f t="shared" si="16"/>
        <v>95.257709120602556</v>
      </c>
      <c r="E522" s="25">
        <v>100</v>
      </c>
      <c r="F522" s="25">
        <v>99.22</v>
      </c>
      <c r="G522" s="1">
        <v>378750</v>
      </c>
      <c r="H522" s="28">
        <v>3.2</v>
      </c>
      <c r="I522" s="1">
        <v>824642201</v>
      </c>
      <c r="J522" s="23">
        <f t="shared" si="17"/>
        <v>71.278079383947727</v>
      </c>
      <c r="K522" s="25">
        <v>99.07</v>
      </c>
      <c r="L522" s="1">
        <v>184.65</v>
      </c>
      <c r="M522" s="1">
        <v>98.4</v>
      </c>
      <c r="N522" s="1">
        <v>97.7</v>
      </c>
      <c r="O522" s="1">
        <v>96.5</v>
      </c>
      <c r="P522" s="1">
        <v>92</v>
      </c>
      <c r="Q522" s="1">
        <v>80.5</v>
      </c>
    </row>
    <row r="523" spans="1:17" x14ac:dyDescent="0.15">
      <c r="A523" s="12" t="s">
        <v>952</v>
      </c>
      <c r="B523" s="7">
        <v>18219644</v>
      </c>
      <c r="C523" s="10">
        <v>17377724</v>
      </c>
      <c r="D523" s="23">
        <f t="shared" si="16"/>
        <v>95.379053509497766</v>
      </c>
      <c r="E523" s="25">
        <v>100</v>
      </c>
      <c r="F523" s="25">
        <v>99.15</v>
      </c>
      <c r="G523" s="1">
        <v>665913</v>
      </c>
      <c r="H523" s="28">
        <v>3.83</v>
      </c>
      <c r="I523" s="1">
        <v>1152052443</v>
      </c>
      <c r="J523" s="23">
        <f t="shared" si="17"/>
        <v>68.253882428919098</v>
      </c>
      <c r="K523" s="25">
        <v>99.2</v>
      </c>
      <c r="L523" s="1">
        <v>257.97000000000003</v>
      </c>
      <c r="M523" s="1">
        <v>98.6</v>
      </c>
      <c r="N523" s="1">
        <v>98.1</v>
      </c>
      <c r="O523" s="1">
        <v>97.3</v>
      </c>
      <c r="P523" s="1">
        <v>94.3</v>
      </c>
      <c r="Q523" s="1">
        <v>88</v>
      </c>
    </row>
    <row r="524" spans="1:17" x14ac:dyDescent="0.15">
      <c r="A524" s="2" t="s">
        <v>79</v>
      </c>
      <c r="B524" s="7">
        <v>16179496</v>
      </c>
      <c r="C524" s="13">
        <v>15651566</v>
      </c>
      <c r="D524" s="23">
        <f t="shared" si="16"/>
        <v>96.737042983291943</v>
      </c>
      <c r="E524" s="24">
        <v>100</v>
      </c>
      <c r="F524" s="24">
        <v>98.25</v>
      </c>
      <c r="G524" s="14">
        <v>1440208</v>
      </c>
      <c r="H524" s="27">
        <v>9.1999999999999993</v>
      </c>
      <c r="I524" s="14">
        <v>1082920070</v>
      </c>
      <c r="J524" s="23">
        <f t="shared" si="17"/>
        <v>75.446561061153403</v>
      </c>
      <c r="K524" s="24">
        <v>99.38</v>
      </c>
      <c r="L524" s="1">
        <v>242.49</v>
      </c>
      <c r="M524" s="1">
        <v>98.7</v>
      </c>
      <c r="N524" s="1">
        <v>98.2</v>
      </c>
      <c r="O524" s="1">
        <v>97</v>
      </c>
      <c r="P524" s="1">
        <v>93.9</v>
      </c>
      <c r="Q524" s="1">
        <v>87.3</v>
      </c>
    </row>
    <row r="525" spans="1:17" x14ac:dyDescent="0.15">
      <c r="A525" s="2" t="s">
        <v>80</v>
      </c>
      <c r="B525" s="7">
        <v>16552326</v>
      </c>
      <c r="C525" s="13">
        <v>15998206</v>
      </c>
      <c r="D525" s="23">
        <f t="shared" si="16"/>
        <v>96.652313396920775</v>
      </c>
      <c r="E525" s="24">
        <v>100</v>
      </c>
      <c r="F525" s="24">
        <v>98.57</v>
      </c>
      <c r="G525" s="14">
        <v>1794766</v>
      </c>
      <c r="H525" s="27">
        <v>11.22</v>
      </c>
      <c r="I525" s="14">
        <v>1085465337</v>
      </c>
      <c r="J525" s="23">
        <f t="shared" si="17"/>
        <v>75.666046777790768</v>
      </c>
      <c r="K525" s="24">
        <v>99.29</v>
      </c>
      <c r="L525" s="1">
        <v>243.06</v>
      </c>
      <c r="M525" s="1">
        <v>98.6</v>
      </c>
      <c r="N525" s="1">
        <v>98</v>
      </c>
      <c r="O525" s="1">
        <v>96.8</v>
      </c>
      <c r="P525" s="1">
        <v>93.8</v>
      </c>
      <c r="Q525" s="1">
        <v>87.3</v>
      </c>
    </row>
    <row r="526" spans="1:17" x14ac:dyDescent="0.15">
      <c r="A526" s="2" t="s">
        <v>81</v>
      </c>
      <c r="B526" s="7">
        <v>16546900</v>
      </c>
      <c r="C526" s="13">
        <v>15939014</v>
      </c>
      <c r="D526" s="23">
        <f t="shared" si="16"/>
        <v>96.326284681722868</v>
      </c>
      <c r="E526" s="24">
        <v>100</v>
      </c>
      <c r="F526" s="24">
        <v>98.25</v>
      </c>
      <c r="G526" s="14">
        <v>1199419</v>
      </c>
      <c r="H526" s="27">
        <v>7.53</v>
      </c>
      <c r="I526" s="14">
        <v>1089395260</v>
      </c>
      <c r="J526" s="23">
        <f t="shared" si="17"/>
        <v>73.177666572034823</v>
      </c>
      <c r="K526" s="24">
        <v>99.55</v>
      </c>
      <c r="L526" s="1">
        <v>243.94</v>
      </c>
      <c r="M526" s="1">
        <v>99.2</v>
      </c>
      <c r="N526" s="1">
        <v>98.8</v>
      </c>
      <c r="O526" s="1">
        <v>98</v>
      </c>
      <c r="P526" s="1">
        <v>95</v>
      </c>
      <c r="Q526" s="1">
        <v>88</v>
      </c>
    </row>
    <row r="527" spans="1:17" x14ac:dyDescent="0.15">
      <c r="A527" s="2" t="s">
        <v>82</v>
      </c>
      <c r="B527" s="7">
        <v>15664530</v>
      </c>
      <c r="C527" s="13">
        <v>15105994</v>
      </c>
      <c r="D527" s="23">
        <f t="shared" si="16"/>
        <v>96.434390307273816</v>
      </c>
      <c r="E527" s="24">
        <v>100</v>
      </c>
      <c r="F527" s="24">
        <v>98.89</v>
      </c>
      <c r="G527" s="14">
        <v>1150168</v>
      </c>
      <c r="H527" s="27">
        <v>7.61</v>
      </c>
      <c r="I527" s="14">
        <v>1054123634</v>
      </c>
      <c r="J527" s="23">
        <f t="shared" si="17"/>
        <v>74.785022852580255</v>
      </c>
      <c r="K527" s="24">
        <v>99.41</v>
      </c>
      <c r="L527" s="1">
        <v>236.04</v>
      </c>
      <c r="M527" s="1">
        <v>98.9</v>
      </c>
      <c r="N527" s="1">
        <v>98.5</v>
      </c>
      <c r="O527" s="1">
        <v>97.5</v>
      </c>
      <c r="P527" s="1">
        <v>94.2</v>
      </c>
      <c r="Q527" s="1">
        <v>87.2</v>
      </c>
    </row>
    <row r="528" spans="1:17" x14ac:dyDescent="0.15">
      <c r="A528" s="2" t="s">
        <v>83</v>
      </c>
      <c r="B528" s="7">
        <v>16117528</v>
      </c>
      <c r="C528" s="13">
        <v>15510308</v>
      </c>
      <c r="D528" s="23">
        <f t="shared" si="16"/>
        <v>96.232548812696336</v>
      </c>
      <c r="E528" s="24">
        <v>100</v>
      </c>
      <c r="F528" s="24">
        <v>98.39</v>
      </c>
      <c r="G528" s="14">
        <v>1145140</v>
      </c>
      <c r="H528" s="27">
        <v>7.38</v>
      </c>
      <c r="I528" s="14">
        <v>1043738970</v>
      </c>
      <c r="J528" s="23">
        <f t="shared" si="17"/>
        <v>71.938241222941429</v>
      </c>
      <c r="K528" s="24">
        <v>99.53</v>
      </c>
      <c r="L528" s="1">
        <v>233.72</v>
      </c>
      <c r="M528" s="1">
        <v>99.1</v>
      </c>
      <c r="N528" s="1">
        <v>98.6</v>
      </c>
      <c r="O528" s="1">
        <v>97.7</v>
      </c>
      <c r="P528" s="1">
        <v>94.4</v>
      </c>
      <c r="Q528" s="1">
        <v>86.7</v>
      </c>
    </row>
    <row r="529" spans="1:17" x14ac:dyDescent="0.15">
      <c r="A529" s="2" t="s">
        <v>84</v>
      </c>
      <c r="B529" s="7">
        <v>15643576</v>
      </c>
      <c r="C529" s="13">
        <v>15067040</v>
      </c>
      <c r="D529" s="23">
        <f t="shared" si="16"/>
        <v>96.314551097523989</v>
      </c>
      <c r="E529" s="24">
        <v>100</v>
      </c>
      <c r="F529" s="24">
        <v>98.62</v>
      </c>
      <c r="G529" s="14">
        <v>1465151</v>
      </c>
      <c r="H529" s="27">
        <v>9.7200000000000006</v>
      </c>
      <c r="I529" s="14">
        <v>1003407976</v>
      </c>
      <c r="J529" s="23">
        <f t="shared" si="17"/>
        <v>73.039358251222055</v>
      </c>
      <c r="K529" s="24">
        <v>99.19</v>
      </c>
      <c r="L529" s="1">
        <v>224.68</v>
      </c>
      <c r="M529" s="1">
        <v>98.4</v>
      </c>
      <c r="N529" s="1">
        <v>97.7</v>
      </c>
      <c r="O529" s="1">
        <v>96.4</v>
      </c>
      <c r="P529" s="1">
        <v>93</v>
      </c>
      <c r="Q529" s="1">
        <v>85.4</v>
      </c>
    </row>
    <row r="530" spans="1:17" x14ac:dyDescent="0.15">
      <c r="A530" s="2" t="s">
        <v>85</v>
      </c>
      <c r="B530" s="7">
        <v>16476776</v>
      </c>
      <c r="C530" s="13">
        <v>15947304</v>
      </c>
      <c r="D530" s="23">
        <f t="shared" si="16"/>
        <v>96.786555816501959</v>
      </c>
      <c r="E530" s="24">
        <v>100</v>
      </c>
      <c r="F530" s="24">
        <v>98.78</v>
      </c>
      <c r="G530" s="14">
        <v>1387707</v>
      </c>
      <c r="H530" s="27">
        <v>8.6999999999999993</v>
      </c>
      <c r="I530" s="14">
        <v>1071635512</v>
      </c>
      <c r="J530" s="23">
        <f t="shared" si="17"/>
        <v>72.874631035868688</v>
      </c>
      <c r="K530" s="24">
        <v>99.22</v>
      </c>
      <c r="L530" s="1">
        <v>239.96</v>
      </c>
      <c r="M530" s="1">
        <v>98.5</v>
      </c>
      <c r="N530" s="1">
        <v>97.8</v>
      </c>
      <c r="O530" s="1">
        <v>96.6</v>
      </c>
      <c r="P530" s="1">
        <v>93.5</v>
      </c>
      <c r="Q530" s="1">
        <v>86.5</v>
      </c>
    </row>
    <row r="531" spans="1:17" x14ac:dyDescent="0.15">
      <c r="A531" s="2" t="s">
        <v>86</v>
      </c>
      <c r="B531" s="7">
        <v>17482878</v>
      </c>
      <c r="C531" s="13">
        <v>16930348</v>
      </c>
      <c r="D531" s="23">
        <f t="shared" si="16"/>
        <v>96.839593572637185</v>
      </c>
      <c r="E531" s="24">
        <v>100</v>
      </c>
      <c r="F531" s="24">
        <v>98.58</v>
      </c>
      <c r="G531" s="14">
        <v>1776956</v>
      </c>
      <c r="H531" s="27">
        <v>10.5</v>
      </c>
      <c r="I531" s="14">
        <v>1115338768</v>
      </c>
      <c r="J531" s="23">
        <f t="shared" si="17"/>
        <v>72.874496343854247</v>
      </c>
      <c r="K531" s="24">
        <v>99.3</v>
      </c>
      <c r="L531" s="1">
        <v>249.75</v>
      </c>
      <c r="M531" s="1">
        <v>98.6</v>
      </c>
      <c r="N531" s="1">
        <v>97.9</v>
      </c>
      <c r="O531" s="1">
        <v>96.8</v>
      </c>
      <c r="P531" s="1">
        <v>93.8</v>
      </c>
      <c r="Q531" s="1">
        <v>87.5</v>
      </c>
    </row>
    <row r="532" spans="1:17" x14ac:dyDescent="0.15">
      <c r="A532" s="2" t="s">
        <v>87</v>
      </c>
      <c r="B532" s="7">
        <v>16077410</v>
      </c>
      <c r="C532" s="13">
        <v>15623786</v>
      </c>
      <c r="D532" s="23">
        <f t="shared" si="16"/>
        <v>97.178500765981596</v>
      </c>
      <c r="E532" s="24">
        <v>100</v>
      </c>
      <c r="F532" s="24">
        <v>98.36</v>
      </c>
      <c r="G532" s="14">
        <v>1364671</v>
      </c>
      <c r="H532" s="27">
        <v>8.73</v>
      </c>
      <c r="I532" s="14">
        <v>1132429642</v>
      </c>
      <c r="J532" s="23">
        <f t="shared" si="17"/>
        <v>78.631630877984549</v>
      </c>
      <c r="K532" s="24">
        <v>99.26</v>
      </c>
      <c r="L532" s="1">
        <v>253.58</v>
      </c>
      <c r="M532" s="1">
        <v>98.6</v>
      </c>
      <c r="N532" s="1">
        <v>97.9</v>
      </c>
      <c r="O532" s="1">
        <v>96.8</v>
      </c>
      <c r="P532" s="1">
        <v>93.7</v>
      </c>
      <c r="Q532" s="1">
        <v>87.5</v>
      </c>
    </row>
    <row r="533" spans="1:17" x14ac:dyDescent="0.15">
      <c r="A533" s="2" t="s">
        <v>88</v>
      </c>
      <c r="B533" s="7">
        <v>15601706</v>
      </c>
      <c r="C533" s="13">
        <v>15149742</v>
      </c>
      <c r="D533" s="23">
        <f t="shared" si="16"/>
        <v>97.103111672531199</v>
      </c>
      <c r="E533" s="24">
        <v>100</v>
      </c>
      <c r="F533" s="24">
        <v>98.43</v>
      </c>
      <c r="G533" s="14">
        <v>1246845</v>
      </c>
      <c r="H533" s="27">
        <v>8.23</v>
      </c>
      <c r="I533" s="14">
        <v>1108023310</v>
      </c>
      <c r="J533" s="23">
        <f t="shared" si="17"/>
        <v>78.90821475396227</v>
      </c>
      <c r="K533" s="24">
        <v>99.24</v>
      </c>
      <c r="L533" s="1">
        <v>248.11</v>
      </c>
      <c r="M533" s="1">
        <v>98.6</v>
      </c>
      <c r="N533" s="1">
        <v>97.9</v>
      </c>
      <c r="O533" s="1">
        <v>96.7</v>
      </c>
      <c r="P533" s="1">
        <v>93.5</v>
      </c>
      <c r="Q533" s="1">
        <v>86.9</v>
      </c>
    </row>
    <row r="534" spans="1:17" x14ac:dyDescent="0.15">
      <c r="A534" s="2" t="s">
        <v>89</v>
      </c>
      <c r="B534" s="7">
        <v>15140294</v>
      </c>
      <c r="C534" s="13">
        <v>14705102</v>
      </c>
      <c r="D534" s="23">
        <f t="shared" si="16"/>
        <v>97.12560403384505</v>
      </c>
      <c r="E534" s="24">
        <v>100</v>
      </c>
      <c r="F534" s="24">
        <v>98.04</v>
      </c>
      <c r="G534" s="14">
        <v>1384253</v>
      </c>
      <c r="H534" s="27">
        <v>9.41</v>
      </c>
      <c r="I534" s="14">
        <v>1057621930</v>
      </c>
      <c r="J534" s="23">
        <f t="shared" si="17"/>
        <v>78.609886332513355</v>
      </c>
      <c r="K534" s="24">
        <v>99.3</v>
      </c>
      <c r="L534" s="1">
        <v>236.82</v>
      </c>
      <c r="M534" s="1">
        <v>98.6</v>
      </c>
      <c r="N534" s="1">
        <v>97.9</v>
      </c>
      <c r="O534" s="1">
        <v>96.7</v>
      </c>
      <c r="P534" s="1">
        <v>93.4</v>
      </c>
      <c r="Q534" s="1">
        <v>86.3</v>
      </c>
    </row>
    <row r="535" spans="1:17" x14ac:dyDescent="0.15">
      <c r="A535" s="2" t="s">
        <v>90</v>
      </c>
      <c r="B535" s="7">
        <v>13076732</v>
      </c>
      <c r="C535" s="13">
        <v>12668144</v>
      </c>
      <c r="D535" s="23">
        <f t="shared" si="16"/>
        <v>96.875457874337414</v>
      </c>
      <c r="E535" s="24">
        <v>100</v>
      </c>
      <c r="F535" s="24">
        <v>98.94</v>
      </c>
      <c r="G535" s="14">
        <v>454596</v>
      </c>
      <c r="H535" s="27">
        <v>3.59</v>
      </c>
      <c r="I535" s="14">
        <v>744700057</v>
      </c>
      <c r="J535" s="23">
        <f t="shared" si="17"/>
        <v>60.369582131982526</v>
      </c>
      <c r="K535" s="24">
        <v>99.46</v>
      </c>
      <c r="L535" s="1">
        <v>166.75</v>
      </c>
      <c r="M535" s="1">
        <v>98.9</v>
      </c>
      <c r="N535" s="1">
        <v>98.3</v>
      </c>
      <c r="O535" s="1">
        <v>97.1</v>
      </c>
      <c r="P535" s="1">
        <v>92.2</v>
      </c>
      <c r="Q535" s="1">
        <v>77.599999999999994</v>
      </c>
    </row>
    <row r="536" spans="1:17" x14ac:dyDescent="0.15">
      <c r="A536" s="2" t="s">
        <v>91</v>
      </c>
      <c r="B536" s="7">
        <v>14940784</v>
      </c>
      <c r="C536" s="13">
        <v>14483450</v>
      </c>
      <c r="D536" s="23">
        <f t="shared" si="16"/>
        <v>96.939022744723431</v>
      </c>
      <c r="E536" s="24">
        <v>100</v>
      </c>
      <c r="F536" s="24">
        <v>99.16</v>
      </c>
      <c r="G536" s="14">
        <v>578607</v>
      </c>
      <c r="H536" s="27">
        <v>4</v>
      </c>
      <c r="I536" s="14">
        <v>846287956</v>
      </c>
      <c r="J536" s="23">
        <f t="shared" si="17"/>
        <v>60.260217776405867</v>
      </c>
      <c r="K536" s="24">
        <v>99.46</v>
      </c>
      <c r="L536" s="1">
        <v>189.5</v>
      </c>
      <c r="M536" s="1">
        <v>98.9</v>
      </c>
      <c r="N536" s="1">
        <v>98.4</v>
      </c>
      <c r="O536" s="1">
        <v>97.2</v>
      </c>
      <c r="P536" s="1">
        <v>93</v>
      </c>
      <c r="Q536" s="1">
        <v>82.1</v>
      </c>
    </row>
    <row r="537" spans="1:17" x14ac:dyDescent="0.15">
      <c r="A537" s="2" t="s">
        <v>316</v>
      </c>
      <c r="B537" s="7">
        <v>12017858</v>
      </c>
      <c r="C537" s="13">
        <v>11768850</v>
      </c>
      <c r="D537" s="23">
        <f t="shared" si="16"/>
        <v>97.928016789680825</v>
      </c>
      <c r="E537" s="24">
        <v>100</v>
      </c>
      <c r="F537" s="24">
        <v>99.49</v>
      </c>
      <c r="G537" s="14">
        <v>293437</v>
      </c>
      <c r="H537" s="27">
        <v>2.4900000000000002</v>
      </c>
      <c r="I537" s="14">
        <v>573110929</v>
      </c>
      <c r="J537" s="23">
        <f t="shared" si="17"/>
        <v>49.448029745538271</v>
      </c>
      <c r="K537" s="24">
        <v>98.85</v>
      </c>
      <c r="L537" s="1">
        <v>128.33000000000001</v>
      </c>
      <c r="M537" s="1">
        <v>97.8</v>
      </c>
      <c r="N537" s="1">
        <v>97</v>
      </c>
      <c r="O537" s="1">
        <v>95.2</v>
      </c>
      <c r="P537" s="1">
        <v>88.4</v>
      </c>
      <c r="Q537" s="1">
        <v>72.400000000000006</v>
      </c>
    </row>
    <row r="538" spans="1:17" x14ac:dyDescent="0.15">
      <c r="A538" s="2" t="s">
        <v>92</v>
      </c>
      <c r="B538" s="7">
        <v>16482856</v>
      </c>
      <c r="C538" s="13">
        <v>15977280</v>
      </c>
      <c r="D538" s="23">
        <f t="shared" si="16"/>
        <v>96.932716029309489</v>
      </c>
      <c r="E538" s="24">
        <v>100</v>
      </c>
      <c r="F538" s="24">
        <v>99.16</v>
      </c>
      <c r="G538" s="14">
        <v>686576</v>
      </c>
      <c r="H538" s="27">
        <v>4.3</v>
      </c>
      <c r="I538" s="14">
        <v>926145304</v>
      </c>
      <c r="J538" s="23">
        <f t="shared" si="17"/>
        <v>59.969478744396042</v>
      </c>
      <c r="K538" s="24">
        <v>99.4</v>
      </c>
      <c r="L538" s="1">
        <v>207.38</v>
      </c>
      <c r="M538" s="1">
        <v>98.9</v>
      </c>
      <c r="N538" s="1">
        <v>98.3</v>
      </c>
      <c r="O538" s="1">
        <v>97.2</v>
      </c>
      <c r="P538" s="1">
        <v>93.6</v>
      </c>
      <c r="Q538" s="1">
        <v>84.7</v>
      </c>
    </row>
    <row r="539" spans="1:17" x14ac:dyDescent="0.15">
      <c r="A539" s="2" t="s">
        <v>93</v>
      </c>
      <c r="B539" s="7">
        <v>14067730</v>
      </c>
      <c r="C539" s="13">
        <v>13649766</v>
      </c>
      <c r="D539" s="23">
        <f t="shared" si="16"/>
        <v>97.028916534508411</v>
      </c>
      <c r="E539" s="24">
        <v>100</v>
      </c>
      <c r="F539" s="24">
        <v>99.21</v>
      </c>
      <c r="G539" s="14">
        <v>511854</v>
      </c>
      <c r="H539" s="27">
        <v>3.75</v>
      </c>
      <c r="I539" s="14">
        <v>804885502</v>
      </c>
      <c r="J539" s="23">
        <f t="shared" si="17"/>
        <v>60.657761949833535</v>
      </c>
      <c r="K539" s="24">
        <v>99.39</v>
      </c>
      <c r="L539" s="1">
        <v>180.23</v>
      </c>
      <c r="M539" s="1">
        <v>98.8</v>
      </c>
      <c r="N539" s="1">
        <v>98.2</v>
      </c>
      <c r="O539" s="1">
        <v>96.9</v>
      </c>
      <c r="P539" s="1">
        <v>92.4</v>
      </c>
      <c r="Q539" s="1">
        <v>80.2</v>
      </c>
    </row>
    <row r="540" spans="1:17" x14ac:dyDescent="0.15">
      <c r="A540" s="2" t="s">
        <v>94</v>
      </c>
      <c r="B540" s="7">
        <v>15909464</v>
      </c>
      <c r="C540" s="13">
        <v>15426842</v>
      </c>
      <c r="D540" s="23">
        <f t="shared" si="16"/>
        <v>96.96644714114818</v>
      </c>
      <c r="E540" s="24">
        <v>100</v>
      </c>
      <c r="F540" s="24">
        <v>98.77</v>
      </c>
      <c r="G540" s="14">
        <v>1590379</v>
      </c>
      <c r="H540" s="27">
        <v>10.31</v>
      </c>
      <c r="I540" s="14">
        <v>1077836511</v>
      </c>
      <c r="J540" s="23">
        <f t="shared" si="17"/>
        <v>77.126998596117929</v>
      </c>
      <c r="K540" s="24">
        <v>99.3</v>
      </c>
      <c r="L540" s="1">
        <v>241.35</v>
      </c>
      <c r="M540" s="1">
        <v>98.6</v>
      </c>
      <c r="N540" s="1">
        <v>98</v>
      </c>
      <c r="O540" s="1">
        <v>96.8</v>
      </c>
      <c r="P540" s="1">
        <v>93.5</v>
      </c>
      <c r="Q540" s="1">
        <v>86.4</v>
      </c>
    </row>
    <row r="541" spans="1:17" x14ac:dyDescent="0.15">
      <c r="A541" s="2" t="s">
        <v>95</v>
      </c>
      <c r="B541" s="7">
        <v>15864980</v>
      </c>
      <c r="C541" s="13">
        <v>15392960</v>
      </c>
      <c r="D541" s="23">
        <f t="shared" si="16"/>
        <v>97.024767758925634</v>
      </c>
      <c r="E541" s="24">
        <v>100</v>
      </c>
      <c r="F541" s="24">
        <v>98.26</v>
      </c>
      <c r="G541" s="14">
        <v>1864087</v>
      </c>
      <c r="H541" s="27">
        <v>12.11</v>
      </c>
      <c r="I541" s="14">
        <v>1052506628</v>
      </c>
      <c r="J541" s="23">
        <f t="shared" si="17"/>
        <v>77.026798189104866</v>
      </c>
      <c r="K541" s="24">
        <v>99.35</v>
      </c>
      <c r="L541" s="1">
        <v>235.68</v>
      </c>
      <c r="M541" s="1">
        <v>98.7</v>
      </c>
      <c r="N541" s="1">
        <v>98</v>
      </c>
      <c r="O541" s="1">
        <v>96.8</v>
      </c>
      <c r="P541" s="1">
        <v>93.3</v>
      </c>
      <c r="Q541" s="1">
        <v>86</v>
      </c>
    </row>
    <row r="542" spans="1:17" x14ac:dyDescent="0.15">
      <c r="A542" s="2" t="s">
        <v>96</v>
      </c>
      <c r="B542" s="7">
        <v>16962386</v>
      </c>
      <c r="C542" s="13">
        <v>16447454</v>
      </c>
      <c r="D542" s="23">
        <f t="shared" si="16"/>
        <v>96.964271417947927</v>
      </c>
      <c r="E542" s="24">
        <v>100</v>
      </c>
      <c r="F542" s="24">
        <v>98.53</v>
      </c>
      <c r="G542" s="14">
        <v>2054517</v>
      </c>
      <c r="H542" s="27">
        <v>12.49</v>
      </c>
      <c r="I542" s="14">
        <v>1116761317</v>
      </c>
      <c r="J542" s="23">
        <f t="shared" si="17"/>
        <v>76.822699512783643</v>
      </c>
      <c r="K542" s="24">
        <v>99.3</v>
      </c>
      <c r="L542" s="1">
        <v>250.07</v>
      </c>
      <c r="M542" s="1">
        <v>98.6</v>
      </c>
      <c r="N542" s="1">
        <v>98</v>
      </c>
      <c r="O542" s="1">
        <v>96.9</v>
      </c>
      <c r="P542" s="1">
        <v>93.7</v>
      </c>
      <c r="Q542" s="1">
        <v>87.2</v>
      </c>
    </row>
    <row r="543" spans="1:17" x14ac:dyDescent="0.15">
      <c r="A543" s="2" t="s">
        <v>97</v>
      </c>
      <c r="B543" s="7">
        <v>14862494</v>
      </c>
      <c r="C543" s="13">
        <v>14422080</v>
      </c>
      <c r="D543" s="23">
        <f t="shared" si="16"/>
        <v>97.036742285648685</v>
      </c>
      <c r="E543" s="24">
        <v>100</v>
      </c>
      <c r="F543" s="24">
        <v>98.62</v>
      </c>
      <c r="G543" s="14">
        <v>1716190</v>
      </c>
      <c r="H543" s="27">
        <v>11.9</v>
      </c>
      <c r="I543" s="14">
        <v>986971965</v>
      </c>
      <c r="J543" s="23">
        <f t="shared" si="17"/>
        <v>76.909210243952586</v>
      </c>
      <c r="K543" s="24">
        <v>99.28</v>
      </c>
      <c r="L543" s="1">
        <v>221</v>
      </c>
      <c r="M543" s="1">
        <v>98.5</v>
      </c>
      <c r="N543" s="1">
        <v>97.9</v>
      </c>
      <c r="O543" s="1">
        <v>96.6</v>
      </c>
      <c r="P543" s="1">
        <v>92.9</v>
      </c>
      <c r="Q543" s="1">
        <v>84.9</v>
      </c>
    </row>
    <row r="544" spans="1:17" x14ac:dyDescent="0.15">
      <c r="A544" s="2" t="s">
        <v>98</v>
      </c>
      <c r="B544" s="7">
        <v>15754172</v>
      </c>
      <c r="C544" s="13">
        <v>15279640</v>
      </c>
      <c r="D544" s="23">
        <f t="shared" si="16"/>
        <v>96.987896285504561</v>
      </c>
      <c r="E544" s="24">
        <v>100</v>
      </c>
      <c r="F544" s="24">
        <v>98.07</v>
      </c>
      <c r="G544" s="14">
        <v>1734802</v>
      </c>
      <c r="H544" s="27">
        <v>11.35</v>
      </c>
      <c r="I544" s="14">
        <v>1048770293</v>
      </c>
      <c r="J544" s="23">
        <f t="shared" si="17"/>
        <v>76.662890225255651</v>
      </c>
      <c r="K544" s="24">
        <v>99.37</v>
      </c>
      <c r="L544" s="1">
        <v>234.84</v>
      </c>
      <c r="M544" s="1">
        <v>98.7</v>
      </c>
      <c r="N544" s="1">
        <v>98.1</v>
      </c>
      <c r="O544" s="1">
        <v>96.9</v>
      </c>
      <c r="P544" s="1">
        <v>93.4</v>
      </c>
      <c r="Q544" s="1">
        <v>86.2</v>
      </c>
    </row>
    <row r="545" spans="1:17" x14ac:dyDescent="0.15">
      <c r="A545" s="2" t="s">
        <v>99</v>
      </c>
      <c r="B545" s="7">
        <v>14828714</v>
      </c>
      <c r="C545" s="13">
        <v>14409904</v>
      </c>
      <c r="D545" s="23">
        <f t="shared" si="16"/>
        <v>97.175682260781343</v>
      </c>
      <c r="E545" s="24">
        <v>100</v>
      </c>
      <c r="F545" s="24">
        <v>98.44</v>
      </c>
      <c r="G545" s="14">
        <v>1524298</v>
      </c>
      <c r="H545" s="27">
        <v>10.58</v>
      </c>
      <c r="I545" s="14">
        <v>1002159475</v>
      </c>
      <c r="J545" s="23">
        <f t="shared" si="17"/>
        <v>77.003526567582156</v>
      </c>
      <c r="K545" s="24">
        <v>99.3</v>
      </c>
      <c r="L545" s="1">
        <v>224.4</v>
      </c>
      <c r="M545" s="1">
        <v>98.5</v>
      </c>
      <c r="N545" s="1">
        <v>97.9</v>
      </c>
      <c r="O545" s="1">
        <v>96.6</v>
      </c>
      <c r="P545" s="1">
        <v>93</v>
      </c>
      <c r="Q545" s="1">
        <v>85</v>
      </c>
    </row>
    <row r="546" spans="1:17" x14ac:dyDescent="0.15">
      <c r="A546" s="2" t="s">
        <v>100</v>
      </c>
      <c r="B546" s="7">
        <v>14776714</v>
      </c>
      <c r="C546" s="13">
        <v>14341944</v>
      </c>
      <c r="D546" s="23">
        <f t="shared" si="16"/>
        <v>97.057735569626644</v>
      </c>
      <c r="E546" s="24">
        <v>100</v>
      </c>
      <c r="F546" s="24">
        <v>98.45</v>
      </c>
      <c r="G546" s="14">
        <v>1563342</v>
      </c>
      <c r="H546" s="27">
        <v>10.9</v>
      </c>
      <c r="I546" s="14">
        <v>1001025100</v>
      </c>
      <c r="J546" s="23">
        <f t="shared" si="17"/>
        <v>77.560437393389321</v>
      </c>
      <c r="K546" s="24">
        <v>99.24</v>
      </c>
      <c r="L546" s="1">
        <v>224.15</v>
      </c>
      <c r="M546" s="1">
        <v>98.4</v>
      </c>
      <c r="N546" s="1">
        <v>97.7</v>
      </c>
      <c r="O546" s="1">
        <v>96.3</v>
      </c>
      <c r="P546" s="1">
        <v>92.8</v>
      </c>
      <c r="Q546" s="1">
        <v>85</v>
      </c>
    </row>
    <row r="547" spans="1:17" x14ac:dyDescent="0.15">
      <c r="A547" s="2" t="s">
        <v>101</v>
      </c>
      <c r="B547" s="7">
        <v>16000218</v>
      </c>
      <c r="C547" s="13">
        <v>15557614</v>
      </c>
      <c r="D547" s="23">
        <f t="shared" si="16"/>
        <v>97.233762689983351</v>
      </c>
      <c r="E547" s="24">
        <v>100</v>
      </c>
      <c r="F547" s="24">
        <v>98.57</v>
      </c>
      <c r="G547" s="14">
        <v>1729153</v>
      </c>
      <c r="H547" s="27">
        <v>11.11</v>
      </c>
      <c r="I547" s="14">
        <v>1074813739</v>
      </c>
      <c r="J547" s="23">
        <f t="shared" si="17"/>
        <v>76.955202665855666</v>
      </c>
      <c r="K547" s="24">
        <v>99.27</v>
      </c>
      <c r="L547" s="1">
        <v>240.67</v>
      </c>
      <c r="M547" s="1">
        <v>98.6</v>
      </c>
      <c r="N547" s="1">
        <v>97.9</v>
      </c>
      <c r="O547" s="1">
        <v>96.7</v>
      </c>
      <c r="P547" s="1">
        <v>93.4</v>
      </c>
      <c r="Q547" s="1">
        <v>86.4</v>
      </c>
    </row>
    <row r="548" spans="1:17" x14ac:dyDescent="0.15">
      <c r="A548" s="2" t="s">
        <v>102</v>
      </c>
      <c r="B548" s="7">
        <v>15044698</v>
      </c>
      <c r="C548" s="13">
        <v>14703472</v>
      </c>
      <c r="D548" s="23">
        <f t="shared" si="16"/>
        <v>97.731918580220096</v>
      </c>
      <c r="E548" s="24">
        <v>100</v>
      </c>
      <c r="F548" s="24">
        <v>99.51</v>
      </c>
      <c r="G548" s="14">
        <v>687434</v>
      </c>
      <c r="H548" s="27">
        <v>4.68</v>
      </c>
      <c r="I548" s="14">
        <v>1064182463</v>
      </c>
      <c r="J548" s="23">
        <f t="shared" si="17"/>
        <v>75.174311240473031</v>
      </c>
      <c r="K548" s="24">
        <v>99.19</v>
      </c>
      <c r="L548" s="1">
        <v>238.29</v>
      </c>
      <c r="M548" s="1">
        <v>98.6</v>
      </c>
      <c r="N548" s="1">
        <v>98.2</v>
      </c>
      <c r="O548" s="1">
        <v>97.2</v>
      </c>
      <c r="P548" s="1">
        <v>93.9</v>
      </c>
      <c r="Q548" s="1">
        <v>87</v>
      </c>
    </row>
    <row r="549" spans="1:17" x14ac:dyDescent="0.15">
      <c r="A549" s="2" t="s">
        <v>103</v>
      </c>
      <c r="B549" s="7">
        <v>14193134</v>
      </c>
      <c r="C549" s="13">
        <v>13873750</v>
      </c>
      <c r="D549" s="23">
        <f t="shared" si="16"/>
        <v>97.749728847765411</v>
      </c>
      <c r="E549" s="24">
        <v>100</v>
      </c>
      <c r="F549" s="24">
        <v>99.25</v>
      </c>
      <c r="G549" s="14">
        <v>614860</v>
      </c>
      <c r="H549" s="27">
        <v>4.43</v>
      </c>
      <c r="I549" s="14">
        <v>993774239</v>
      </c>
      <c r="J549" s="23">
        <f t="shared" si="17"/>
        <v>74.209446650436789</v>
      </c>
      <c r="K549" s="24">
        <v>99.36</v>
      </c>
      <c r="L549" s="1">
        <v>222.53</v>
      </c>
      <c r="M549" s="1">
        <v>98.8</v>
      </c>
      <c r="N549" s="1">
        <v>98.3</v>
      </c>
      <c r="O549" s="1">
        <v>97.2</v>
      </c>
      <c r="P549" s="1">
        <v>93.4</v>
      </c>
      <c r="Q549" s="1">
        <v>84.5</v>
      </c>
    </row>
    <row r="550" spans="1:17" x14ac:dyDescent="0.15">
      <c r="A550" s="2" t="s">
        <v>104</v>
      </c>
      <c r="B550" s="7">
        <v>11724636</v>
      </c>
      <c r="C550" s="13">
        <v>11456142</v>
      </c>
      <c r="D550" s="23">
        <f t="shared" si="16"/>
        <v>97.710001402175735</v>
      </c>
      <c r="E550" s="24">
        <v>100</v>
      </c>
      <c r="F550" s="24">
        <v>99.44</v>
      </c>
      <c r="G550" s="14">
        <v>423459</v>
      </c>
      <c r="H550" s="27">
        <v>3.7</v>
      </c>
      <c r="I550" s="14">
        <v>837572268</v>
      </c>
      <c r="J550" s="23">
        <f t="shared" si="17"/>
        <v>75.165712027376003</v>
      </c>
      <c r="K550" s="24">
        <v>99.09</v>
      </c>
      <c r="L550" s="1">
        <v>187.55</v>
      </c>
      <c r="M550" s="1">
        <v>98.5</v>
      </c>
      <c r="N550" s="1">
        <v>97.9</v>
      </c>
      <c r="O550" s="1">
        <v>96.6</v>
      </c>
      <c r="P550" s="1">
        <v>92</v>
      </c>
      <c r="Q550" s="1">
        <v>81.8</v>
      </c>
    </row>
    <row r="551" spans="1:17" x14ac:dyDescent="0.15">
      <c r="A551" s="2" t="s">
        <v>105</v>
      </c>
      <c r="B551" s="7">
        <v>14328690</v>
      </c>
      <c r="C551" s="13">
        <v>13998392</v>
      </c>
      <c r="D551" s="23">
        <f t="shared" si="16"/>
        <v>97.694848586995747</v>
      </c>
      <c r="E551" s="24">
        <v>100</v>
      </c>
      <c r="F551" s="24">
        <v>98.97</v>
      </c>
      <c r="G551" s="14">
        <v>660979</v>
      </c>
      <c r="H551" s="27">
        <v>4.72</v>
      </c>
      <c r="I551" s="14">
        <v>997992391</v>
      </c>
      <c r="J551" s="23">
        <f t="shared" si="17"/>
        <v>74.085677501163218</v>
      </c>
      <c r="K551" s="24">
        <v>99.28</v>
      </c>
      <c r="L551" s="1">
        <v>223.47</v>
      </c>
      <c r="M551" s="1">
        <v>98.8</v>
      </c>
      <c r="N551" s="1">
        <v>98.3</v>
      </c>
      <c r="O551" s="1">
        <v>97.2</v>
      </c>
      <c r="P551" s="1">
        <v>93.4</v>
      </c>
      <c r="Q551" s="1">
        <v>84.7</v>
      </c>
    </row>
    <row r="552" spans="1:17" x14ac:dyDescent="0.15">
      <c r="A552" s="2" t="s">
        <v>106</v>
      </c>
      <c r="B552" s="7">
        <v>13716410</v>
      </c>
      <c r="C552" s="13">
        <v>13403070</v>
      </c>
      <c r="D552" s="23">
        <f t="shared" si="16"/>
        <v>97.715583013339497</v>
      </c>
      <c r="E552" s="24">
        <v>100</v>
      </c>
      <c r="F552" s="24">
        <v>99.33</v>
      </c>
      <c r="G552" s="14">
        <v>577199</v>
      </c>
      <c r="H552" s="27">
        <v>4.3099999999999996</v>
      </c>
      <c r="I552" s="14">
        <v>965048524</v>
      </c>
      <c r="J552" s="23">
        <f t="shared" si="17"/>
        <v>74.497364593703765</v>
      </c>
      <c r="K552" s="24">
        <v>99.28</v>
      </c>
      <c r="L552" s="1">
        <v>216.09</v>
      </c>
      <c r="M552" s="1">
        <v>98.7</v>
      </c>
      <c r="N552" s="1">
        <v>98.2</v>
      </c>
      <c r="O552" s="1">
        <v>97</v>
      </c>
      <c r="P552" s="1">
        <v>93.1</v>
      </c>
      <c r="Q552" s="1">
        <v>84.1</v>
      </c>
    </row>
    <row r="553" spans="1:17" x14ac:dyDescent="0.15">
      <c r="A553" s="2" t="s">
        <v>107</v>
      </c>
      <c r="B553" s="7">
        <v>14826052</v>
      </c>
      <c r="C553" s="13">
        <v>14499174</v>
      </c>
      <c r="D553" s="23">
        <f t="shared" si="16"/>
        <v>97.795245828086934</v>
      </c>
      <c r="E553" s="24">
        <v>100</v>
      </c>
      <c r="F553" s="24">
        <v>99.44</v>
      </c>
      <c r="G553" s="14">
        <v>641914</v>
      </c>
      <c r="H553" s="27">
        <v>4.43</v>
      </c>
      <c r="I553" s="14">
        <v>1048756133</v>
      </c>
      <c r="J553" s="23">
        <f t="shared" si="17"/>
        <v>74.93345790660571</v>
      </c>
      <c r="K553" s="24">
        <v>99.28</v>
      </c>
      <c r="L553" s="1">
        <v>234.84</v>
      </c>
      <c r="M553" s="1">
        <v>98.7</v>
      </c>
      <c r="N553" s="1">
        <v>98.3</v>
      </c>
      <c r="O553" s="1">
        <v>97.1</v>
      </c>
      <c r="P553" s="1">
        <v>93.6</v>
      </c>
      <c r="Q553" s="1">
        <v>85.9</v>
      </c>
    </row>
    <row r="554" spans="1:17" x14ac:dyDescent="0.15">
      <c r="A554" s="2" t="s">
        <v>108</v>
      </c>
      <c r="B554" s="7">
        <v>14642504</v>
      </c>
      <c r="C554" s="13">
        <v>14308782</v>
      </c>
      <c r="D554" s="23">
        <f t="shared" si="16"/>
        <v>97.720867960835108</v>
      </c>
      <c r="E554" s="24">
        <v>100</v>
      </c>
      <c r="F554" s="24">
        <v>99.52</v>
      </c>
      <c r="G554" s="14">
        <v>622099</v>
      </c>
      <c r="H554" s="27">
        <v>4.3499999999999996</v>
      </c>
      <c r="I554" s="14">
        <v>1030002646</v>
      </c>
      <c r="J554" s="23">
        <f t="shared" si="17"/>
        <v>74.510719653549359</v>
      </c>
      <c r="K554" s="24">
        <v>99.34</v>
      </c>
      <c r="L554" s="1">
        <v>230.64</v>
      </c>
      <c r="M554" s="1">
        <v>98.8</v>
      </c>
      <c r="N554" s="1">
        <v>98.3</v>
      </c>
      <c r="O554" s="1">
        <v>97.3</v>
      </c>
      <c r="P554" s="1">
        <v>93.6</v>
      </c>
      <c r="Q554" s="1">
        <v>85.4</v>
      </c>
    </row>
    <row r="555" spans="1:17" x14ac:dyDescent="0.15">
      <c r="A555" s="2" t="s">
        <v>109</v>
      </c>
      <c r="B555" s="7">
        <v>12926092</v>
      </c>
      <c r="C555" s="13">
        <v>12623574</v>
      </c>
      <c r="D555" s="23">
        <f t="shared" si="16"/>
        <v>97.659632934687451</v>
      </c>
      <c r="E555" s="24">
        <v>100</v>
      </c>
      <c r="F555" s="24">
        <v>99.59</v>
      </c>
      <c r="G555" s="14">
        <v>813811</v>
      </c>
      <c r="H555" s="27">
        <v>6.45</v>
      </c>
      <c r="I555" s="14">
        <v>925552016</v>
      </c>
      <c r="J555" s="23">
        <f t="shared" si="17"/>
        <v>77.595810741796029</v>
      </c>
      <c r="K555" s="24">
        <v>99.09</v>
      </c>
      <c r="L555" s="1">
        <v>207.25</v>
      </c>
      <c r="M555" s="1">
        <v>98.5</v>
      </c>
      <c r="N555" s="1">
        <v>97.9</v>
      </c>
      <c r="O555" s="1">
        <v>96.6</v>
      </c>
      <c r="P555" s="1">
        <v>92.7</v>
      </c>
      <c r="Q555" s="1">
        <v>83.2</v>
      </c>
    </row>
    <row r="556" spans="1:17" x14ac:dyDescent="0.15">
      <c r="A556" s="2" t="s">
        <v>110</v>
      </c>
      <c r="B556" s="7">
        <v>13538276</v>
      </c>
      <c r="C556" s="13">
        <v>13208350</v>
      </c>
      <c r="D556" s="23">
        <f t="shared" si="16"/>
        <v>97.563013193112624</v>
      </c>
      <c r="E556" s="24">
        <v>100</v>
      </c>
      <c r="F556" s="24">
        <v>99.26</v>
      </c>
      <c r="G556" s="14">
        <v>856023</v>
      </c>
      <c r="H556" s="27">
        <v>6.48</v>
      </c>
      <c r="I556" s="14">
        <v>973441849</v>
      </c>
      <c r="J556" s="23">
        <f t="shared" si="17"/>
        <v>78.026092645627756</v>
      </c>
      <c r="K556" s="24">
        <v>99.17</v>
      </c>
      <c r="L556" s="1">
        <v>217.97</v>
      </c>
      <c r="M556" s="1">
        <v>98.5</v>
      </c>
      <c r="N556" s="1">
        <v>97.9</v>
      </c>
      <c r="O556" s="1">
        <v>96.6</v>
      </c>
      <c r="P556" s="1">
        <v>93</v>
      </c>
      <c r="Q556" s="1">
        <v>84.8</v>
      </c>
    </row>
    <row r="557" spans="1:17" x14ac:dyDescent="0.15">
      <c r="A557" s="2" t="s">
        <v>111</v>
      </c>
      <c r="B557" s="7">
        <v>12951774</v>
      </c>
      <c r="C557" s="13">
        <v>12651304</v>
      </c>
      <c r="D557" s="23">
        <f t="shared" si="16"/>
        <v>97.68008614109543</v>
      </c>
      <c r="E557" s="24">
        <v>100</v>
      </c>
      <c r="F557" s="24">
        <v>99.54</v>
      </c>
      <c r="G557" s="14">
        <v>818378</v>
      </c>
      <c r="H557" s="27">
        <v>6.47</v>
      </c>
      <c r="I557" s="14">
        <v>932180764</v>
      </c>
      <c r="J557" s="23">
        <f t="shared" si="17"/>
        <v>77.998565315556661</v>
      </c>
      <c r="K557" s="24">
        <v>99.15</v>
      </c>
      <c r="L557" s="1">
        <v>208.74</v>
      </c>
      <c r="M557" s="1">
        <v>98.5</v>
      </c>
      <c r="N557" s="1">
        <v>97.8</v>
      </c>
      <c r="O557" s="1">
        <v>96.5</v>
      </c>
      <c r="P557" s="1">
        <v>92.6</v>
      </c>
      <c r="Q557" s="1">
        <v>83.3</v>
      </c>
    </row>
    <row r="558" spans="1:17" x14ac:dyDescent="0.15">
      <c r="A558" s="2" t="s">
        <v>149</v>
      </c>
      <c r="B558" s="7">
        <v>11823944</v>
      </c>
      <c r="C558" s="13">
        <v>11573588</v>
      </c>
      <c r="D558" s="23">
        <f t="shared" si="16"/>
        <v>97.882635438733473</v>
      </c>
      <c r="E558" s="24">
        <v>100</v>
      </c>
      <c r="F558" s="24">
        <v>99.2</v>
      </c>
      <c r="G558" s="14">
        <v>303353</v>
      </c>
      <c r="H558" s="27">
        <v>2.62</v>
      </c>
      <c r="I558" s="14">
        <v>493089741</v>
      </c>
      <c r="J558" s="23">
        <f t="shared" si="17"/>
        <v>43.318321610546334</v>
      </c>
      <c r="K558" s="24">
        <v>98.79</v>
      </c>
      <c r="L558" s="1">
        <v>110.41</v>
      </c>
      <c r="M558" s="1">
        <v>97.7</v>
      </c>
      <c r="N558" s="1">
        <v>96.8</v>
      </c>
      <c r="O558" s="1">
        <v>94.7</v>
      </c>
      <c r="P558" s="1">
        <v>86.7</v>
      </c>
      <c r="Q558" s="1">
        <v>64.8</v>
      </c>
    </row>
    <row r="559" spans="1:17" x14ac:dyDescent="0.15">
      <c r="A559" s="2" t="s">
        <v>150</v>
      </c>
      <c r="B559" s="7">
        <v>10349158</v>
      </c>
      <c r="C559" s="13">
        <v>10116364</v>
      </c>
      <c r="D559" s="23">
        <f t="shared" si="16"/>
        <v>97.750599613997579</v>
      </c>
      <c r="E559" s="24">
        <v>100</v>
      </c>
      <c r="F559" s="24">
        <v>98.49</v>
      </c>
      <c r="G559" s="14">
        <v>277761</v>
      </c>
      <c r="H559" s="27">
        <v>2.75</v>
      </c>
      <c r="I559" s="14">
        <v>478041304</v>
      </c>
      <c r="J559" s="23">
        <f t="shared" si="17"/>
        <v>48.107258904763029</v>
      </c>
      <c r="K559" s="24">
        <v>98.89</v>
      </c>
      <c r="L559" s="1">
        <v>107.04</v>
      </c>
      <c r="M559" s="1">
        <v>97.7</v>
      </c>
      <c r="N559" s="1">
        <v>96.9</v>
      </c>
      <c r="O559" s="1">
        <v>95</v>
      </c>
      <c r="P559" s="1">
        <v>87.4</v>
      </c>
      <c r="Q559" s="1">
        <v>63.4</v>
      </c>
    </row>
    <row r="560" spans="1:17" x14ac:dyDescent="0.15">
      <c r="A560" s="2" t="s">
        <v>112</v>
      </c>
      <c r="B560" s="7">
        <v>12603644</v>
      </c>
      <c r="C560" s="13">
        <v>12321704</v>
      </c>
      <c r="D560" s="23">
        <f t="shared" si="16"/>
        <v>97.763027898915595</v>
      </c>
      <c r="E560" s="24">
        <v>100</v>
      </c>
      <c r="F560" s="24">
        <v>99.55</v>
      </c>
      <c r="G560" s="14">
        <v>666178</v>
      </c>
      <c r="H560" s="27">
        <v>5.41</v>
      </c>
      <c r="I560" s="14">
        <v>899682094</v>
      </c>
      <c r="J560" s="23">
        <f t="shared" si="17"/>
        <v>76.425066573147333</v>
      </c>
      <c r="K560" s="24">
        <v>99.17</v>
      </c>
      <c r="L560" s="1">
        <v>201.46</v>
      </c>
      <c r="M560" s="1">
        <v>98.5</v>
      </c>
      <c r="N560" s="1">
        <v>98</v>
      </c>
      <c r="O560" s="1">
        <v>96.8</v>
      </c>
      <c r="P560" s="1">
        <v>92.9</v>
      </c>
      <c r="Q560" s="1">
        <v>83</v>
      </c>
    </row>
    <row r="561" spans="1:17" x14ac:dyDescent="0.15">
      <c r="A561" s="2" t="s">
        <v>113</v>
      </c>
      <c r="B561" s="7">
        <v>11863266</v>
      </c>
      <c r="C561" s="13">
        <v>11593162</v>
      </c>
      <c r="D561" s="23">
        <f t="shared" si="16"/>
        <v>97.72319022434462</v>
      </c>
      <c r="E561" s="24">
        <v>100</v>
      </c>
      <c r="F561" s="24">
        <v>99.59</v>
      </c>
      <c r="G561" s="14">
        <v>688117</v>
      </c>
      <c r="H561" s="27">
        <v>5.94</v>
      </c>
      <c r="I561" s="14">
        <v>843785107</v>
      </c>
      <c r="J561" s="23">
        <f t="shared" si="17"/>
        <v>76.609569149866047</v>
      </c>
      <c r="K561" s="24">
        <v>99.15</v>
      </c>
      <c r="L561" s="1">
        <v>188.94</v>
      </c>
      <c r="M561" s="1">
        <v>98.5</v>
      </c>
      <c r="N561" s="1">
        <v>97.9</v>
      </c>
      <c r="O561" s="1">
        <v>96.6</v>
      </c>
      <c r="P561" s="1">
        <v>92.3</v>
      </c>
      <c r="Q561" s="1">
        <v>81.5</v>
      </c>
    </row>
    <row r="562" spans="1:17" x14ac:dyDescent="0.15">
      <c r="A562" s="2" t="s">
        <v>114</v>
      </c>
      <c r="B562" s="7">
        <v>12289202</v>
      </c>
      <c r="C562" s="13">
        <v>11979874</v>
      </c>
      <c r="D562" s="23">
        <f t="shared" si="16"/>
        <v>97.482928509109058</v>
      </c>
      <c r="E562" s="24">
        <v>100</v>
      </c>
      <c r="F562" s="24">
        <v>99.49</v>
      </c>
      <c r="G562" s="14">
        <v>681137</v>
      </c>
      <c r="H562" s="27">
        <v>5.69</v>
      </c>
      <c r="I562" s="14">
        <v>879280747</v>
      </c>
      <c r="J562" s="23">
        <f t="shared" si="17"/>
        <v>77.05064707937737</v>
      </c>
      <c r="K562" s="24">
        <v>99.13</v>
      </c>
      <c r="L562" s="1">
        <v>196.89</v>
      </c>
      <c r="M562" s="1">
        <v>98.4</v>
      </c>
      <c r="N562" s="1">
        <v>97.8</v>
      </c>
      <c r="O562" s="1">
        <v>96.5</v>
      </c>
      <c r="P562" s="1">
        <v>92.5</v>
      </c>
      <c r="Q562" s="1">
        <v>82.4</v>
      </c>
    </row>
    <row r="563" spans="1:17" x14ac:dyDescent="0.15">
      <c r="A563" s="2" t="s">
        <v>151</v>
      </c>
      <c r="B563" s="7">
        <v>12117928</v>
      </c>
      <c r="C563" s="13">
        <v>11857870</v>
      </c>
      <c r="D563" s="23">
        <f t="shared" si="16"/>
        <v>97.853940046516215</v>
      </c>
      <c r="E563" s="24">
        <v>100</v>
      </c>
      <c r="F563" s="24">
        <v>99.28</v>
      </c>
      <c r="G563" s="14">
        <v>387445</v>
      </c>
      <c r="H563" s="27">
        <v>3.27</v>
      </c>
      <c r="I563" s="14">
        <v>516859895</v>
      </c>
      <c r="J563" s="23">
        <f t="shared" si="17"/>
        <v>44.614081021150454</v>
      </c>
      <c r="K563" s="24">
        <v>98.84</v>
      </c>
      <c r="L563" s="1">
        <v>115.74</v>
      </c>
      <c r="M563" s="1">
        <v>97.7</v>
      </c>
      <c r="N563" s="1">
        <v>96.8</v>
      </c>
      <c r="O563" s="1">
        <v>94.9</v>
      </c>
      <c r="P563" s="1">
        <v>87.3</v>
      </c>
      <c r="Q563" s="1">
        <v>67.599999999999994</v>
      </c>
    </row>
    <row r="564" spans="1:17" x14ac:dyDescent="0.15">
      <c r="A564" s="2" t="s">
        <v>115</v>
      </c>
      <c r="B564" s="7">
        <v>13794520</v>
      </c>
      <c r="C564" s="13">
        <v>13457748</v>
      </c>
      <c r="D564" s="23">
        <f t="shared" si="16"/>
        <v>97.558653726262307</v>
      </c>
      <c r="E564" s="24">
        <v>100</v>
      </c>
      <c r="F564" s="24">
        <v>99.53</v>
      </c>
      <c r="G564" s="14">
        <v>1086054</v>
      </c>
      <c r="H564" s="27">
        <v>8.07</v>
      </c>
      <c r="I564" s="14">
        <v>957078042</v>
      </c>
      <c r="J564" s="23">
        <f t="shared" si="17"/>
        <v>76.594363050215946</v>
      </c>
      <c r="K564" s="24">
        <v>99.15</v>
      </c>
      <c r="L564" s="1">
        <v>214.31</v>
      </c>
      <c r="M564" s="1">
        <v>98.5</v>
      </c>
      <c r="N564" s="1">
        <v>97.9</v>
      </c>
      <c r="O564" s="1">
        <v>96.8</v>
      </c>
      <c r="P564" s="1">
        <v>93.2</v>
      </c>
      <c r="Q564" s="1">
        <v>84.8</v>
      </c>
    </row>
    <row r="565" spans="1:17" x14ac:dyDescent="0.15">
      <c r="A565" s="2" t="s">
        <v>116</v>
      </c>
      <c r="B565" s="7">
        <v>12224488</v>
      </c>
      <c r="C565" s="13">
        <v>11876644</v>
      </c>
      <c r="D565" s="23">
        <f t="shared" si="16"/>
        <v>97.154531134555484</v>
      </c>
      <c r="E565" s="24">
        <v>100</v>
      </c>
      <c r="F565" s="24">
        <v>98.97</v>
      </c>
      <c r="G565" s="14">
        <v>588832</v>
      </c>
      <c r="H565" s="27">
        <v>4.96</v>
      </c>
      <c r="I565" s="14">
        <v>810949124</v>
      </c>
      <c r="J565" s="23">
        <f t="shared" si="17"/>
        <v>71.13158198882789</v>
      </c>
      <c r="K565" s="24">
        <v>99.45</v>
      </c>
      <c r="L565" s="1">
        <v>181.59</v>
      </c>
      <c r="M565" s="1">
        <v>98.9</v>
      </c>
      <c r="N565" s="1">
        <v>98.4</v>
      </c>
      <c r="O565" s="1">
        <v>97.3</v>
      </c>
      <c r="P565" s="1">
        <v>92.4</v>
      </c>
      <c r="Q565" s="1">
        <v>79</v>
      </c>
    </row>
    <row r="566" spans="1:17" x14ac:dyDescent="0.15">
      <c r="A566" s="2" t="s">
        <v>117</v>
      </c>
      <c r="B566" s="7">
        <v>15295712</v>
      </c>
      <c r="C566" s="13">
        <v>14970606</v>
      </c>
      <c r="D566" s="23">
        <f t="shared" si="16"/>
        <v>97.874528495306407</v>
      </c>
      <c r="E566" s="24">
        <v>100</v>
      </c>
      <c r="F566" s="24">
        <v>99.51</v>
      </c>
      <c r="G566" s="14">
        <v>799105</v>
      </c>
      <c r="H566" s="27">
        <v>5.34</v>
      </c>
      <c r="I566" s="14">
        <v>1059916098</v>
      </c>
      <c r="J566" s="23">
        <f t="shared" si="17"/>
        <v>74.051568652319943</v>
      </c>
      <c r="K566" s="24">
        <v>99.24</v>
      </c>
      <c r="L566" s="1">
        <v>237.34</v>
      </c>
      <c r="M566" s="1">
        <v>98.6</v>
      </c>
      <c r="N566" s="1">
        <v>98</v>
      </c>
      <c r="O566" s="1">
        <v>96.8</v>
      </c>
      <c r="P566" s="1">
        <v>93.2</v>
      </c>
      <c r="Q566" s="1">
        <v>85.5</v>
      </c>
    </row>
    <row r="567" spans="1:17" x14ac:dyDescent="0.15">
      <c r="A567" s="2" t="s">
        <v>118</v>
      </c>
      <c r="B567" s="7">
        <v>22259930</v>
      </c>
      <c r="C567" s="13">
        <v>21771492</v>
      </c>
      <c r="D567" s="23">
        <f t="shared" si="16"/>
        <v>97.805752309194148</v>
      </c>
      <c r="E567" s="24">
        <v>100</v>
      </c>
      <c r="F567" s="24">
        <v>99.47</v>
      </c>
      <c r="G567" s="14">
        <v>1362584</v>
      </c>
      <c r="H567" s="27">
        <v>6.26</v>
      </c>
      <c r="I567" s="14">
        <v>1513978087</v>
      </c>
      <c r="J567" s="23">
        <f t="shared" si="17"/>
        <v>73.447741787580938</v>
      </c>
      <c r="K567" s="24">
        <v>99.28</v>
      </c>
      <c r="L567" s="1">
        <v>339.01</v>
      </c>
      <c r="M567" s="1">
        <v>98.8</v>
      </c>
      <c r="N567" s="1">
        <v>98.3</v>
      </c>
      <c r="O567" s="1">
        <v>97.4</v>
      </c>
      <c r="P567" s="1">
        <v>94.9</v>
      </c>
      <c r="Q567" s="1">
        <v>90.2</v>
      </c>
    </row>
    <row r="568" spans="1:17" x14ac:dyDescent="0.15">
      <c r="A568" s="2" t="s">
        <v>119</v>
      </c>
      <c r="B568" s="7">
        <v>18212178</v>
      </c>
      <c r="C568" s="13">
        <v>17827474</v>
      </c>
      <c r="D568" s="23">
        <f t="shared" si="16"/>
        <v>97.887655172269888</v>
      </c>
      <c r="E568" s="24">
        <v>100</v>
      </c>
      <c r="F568" s="24">
        <v>99.52</v>
      </c>
      <c r="G568" s="14">
        <v>857753</v>
      </c>
      <c r="H568" s="27">
        <v>4.8099999999999996</v>
      </c>
      <c r="I568" s="14">
        <v>1294046632</v>
      </c>
      <c r="J568" s="23">
        <f t="shared" si="17"/>
        <v>75.50119940739809</v>
      </c>
      <c r="K568" s="24">
        <v>99.26</v>
      </c>
      <c r="L568" s="1">
        <v>289.76</v>
      </c>
      <c r="M568" s="1">
        <v>98.7</v>
      </c>
      <c r="N568" s="1">
        <v>98.2</v>
      </c>
      <c r="O568" s="1">
        <v>97.3</v>
      </c>
      <c r="P568" s="1">
        <v>94.3</v>
      </c>
      <c r="Q568" s="1">
        <v>88.7</v>
      </c>
    </row>
    <row r="569" spans="1:17" x14ac:dyDescent="0.15">
      <c r="A569" s="2" t="s">
        <v>120</v>
      </c>
      <c r="B569" s="7">
        <v>17531798</v>
      </c>
      <c r="C569" s="13">
        <v>17169454</v>
      </c>
      <c r="D569" s="23">
        <f t="shared" si="16"/>
        <v>97.933218258617856</v>
      </c>
      <c r="E569" s="24">
        <v>100</v>
      </c>
      <c r="F569" s="24">
        <v>99.53</v>
      </c>
      <c r="G569" s="14">
        <v>891205</v>
      </c>
      <c r="H569" s="27">
        <v>5.19</v>
      </c>
      <c r="I569" s="14">
        <v>1240775830</v>
      </c>
      <c r="J569" s="23">
        <f t="shared" si="17"/>
        <v>75.468247278443727</v>
      </c>
      <c r="K569" s="24">
        <v>99.2</v>
      </c>
      <c r="L569" s="1">
        <v>277.83999999999997</v>
      </c>
      <c r="M569" s="1">
        <v>98.7</v>
      </c>
      <c r="N569" s="1">
        <v>98.1</v>
      </c>
      <c r="O569" s="1">
        <v>97.1</v>
      </c>
      <c r="P569" s="1">
        <v>94</v>
      </c>
      <c r="Q569" s="1">
        <v>88.1</v>
      </c>
    </row>
    <row r="570" spans="1:17" x14ac:dyDescent="0.15">
      <c r="A570" s="2" t="s">
        <v>324</v>
      </c>
      <c r="B570" s="7">
        <v>14054880</v>
      </c>
      <c r="C570" s="13">
        <v>13739760</v>
      </c>
      <c r="D570" s="23">
        <f t="shared" si="16"/>
        <v>97.757931764625525</v>
      </c>
      <c r="E570" s="24">
        <v>100</v>
      </c>
      <c r="F570" s="24">
        <v>99.45</v>
      </c>
      <c r="G570" s="14">
        <v>648820</v>
      </c>
      <c r="H570" s="27">
        <v>4.72</v>
      </c>
      <c r="I570" s="14">
        <v>992533479</v>
      </c>
      <c r="J570" s="23">
        <f t="shared" si="17"/>
        <v>75.067673891369537</v>
      </c>
      <c r="K570" s="24">
        <v>99.28</v>
      </c>
      <c r="L570" s="1">
        <v>222.25</v>
      </c>
      <c r="M570" s="1">
        <v>98.7</v>
      </c>
      <c r="N570" s="1">
        <v>98.2</v>
      </c>
      <c r="O570" s="1">
        <v>97</v>
      </c>
      <c r="P570" s="1">
        <v>93.2</v>
      </c>
      <c r="Q570" s="1">
        <v>84.7</v>
      </c>
    </row>
    <row r="571" spans="1:17" x14ac:dyDescent="0.15">
      <c r="A571" s="2" t="s">
        <v>121</v>
      </c>
      <c r="B571" s="7">
        <v>20976082</v>
      </c>
      <c r="C571" s="13">
        <v>20297192</v>
      </c>
      <c r="D571" s="23">
        <f t="shared" si="16"/>
        <v>96.763504261663357</v>
      </c>
      <c r="E571" s="24">
        <v>100</v>
      </c>
      <c r="F571" s="24">
        <v>98.04</v>
      </c>
      <c r="G571" s="14">
        <v>1723953</v>
      </c>
      <c r="H571" s="27">
        <v>8.49</v>
      </c>
      <c r="I571" s="14">
        <v>1430365055</v>
      </c>
      <c r="J571" s="23">
        <f t="shared" si="17"/>
        <v>76.249652780135719</v>
      </c>
      <c r="K571" s="24">
        <v>99.43</v>
      </c>
      <c r="L571" s="1">
        <v>320.29000000000002</v>
      </c>
      <c r="M571" s="1">
        <v>98.9</v>
      </c>
      <c r="N571" s="1">
        <v>98.5</v>
      </c>
      <c r="O571" s="1">
        <v>97.6</v>
      </c>
      <c r="P571" s="1">
        <v>95.2</v>
      </c>
      <c r="Q571" s="1">
        <v>90.8</v>
      </c>
    </row>
    <row r="572" spans="1:17" x14ac:dyDescent="0.15">
      <c r="A572" s="2" t="s">
        <v>122</v>
      </c>
      <c r="B572" s="7">
        <v>21084088</v>
      </c>
      <c r="C572" s="13">
        <v>20456214</v>
      </c>
      <c r="D572" s="23">
        <f t="shared" si="16"/>
        <v>97.022048096175666</v>
      </c>
      <c r="E572" s="24">
        <v>100</v>
      </c>
      <c r="F572" s="24">
        <v>97.72</v>
      </c>
      <c r="G572" s="14">
        <v>1758293</v>
      </c>
      <c r="H572" s="27">
        <v>8.6</v>
      </c>
      <c r="I572" s="14">
        <v>1457760122</v>
      </c>
      <c r="J572" s="23">
        <f t="shared" si="17"/>
        <v>77.191836111904991</v>
      </c>
      <c r="K572" s="24">
        <v>99.23</v>
      </c>
      <c r="L572" s="1">
        <v>326.42</v>
      </c>
      <c r="M572" s="1">
        <v>98.6</v>
      </c>
      <c r="N572" s="1">
        <v>98.1</v>
      </c>
      <c r="O572" s="1">
        <v>97.4</v>
      </c>
      <c r="P572" s="1">
        <v>95.1</v>
      </c>
      <c r="Q572" s="1">
        <v>91.2</v>
      </c>
    </row>
    <row r="573" spans="1:17" x14ac:dyDescent="0.15">
      <c r="A573" s="2" t="s">
        <v>123</v>
      </c>
      <c r="B573" s="7">
        <v>18214450</v>
      </c>
      <c r="C573" s="13">
        <v>17652998</v>
      </c>
      <c r="D573" s="23">
        <f t="shared" si="16"/>
        <v>96.917546233896715</v>
      </c>
      <c r="E573" s="24">
        <v>100</v>
      </c>
      <c r="F573" s="24">
        <v>98.78</v>
      </c>
      <c r="G573" s="14">
        <v>1699602</v>
      </c>
      <c r="H573" s="27">
        <v>9.6300000000000008</v>
      </c>
      <c r="I573" s="14">
        <v>1242929001</v>
      </c>
      <c r="J573" s="23">
        <f t="shared" si="17"/>
        <v>77.13860881202514</v>
      </c>
      <c r="K573" s="24">
        <v>99.21</v>
      </c>
      <c r="L573" s="1">
        <v>278.32</v>
      </c>
      <c r="M573" s="1">
        <v>98.5</v>
      </c>
      <c r="N573" s="1">
        <v>97.9</v>
      </c>
      <c r="O573" s="1">
        <v>96.9</v>
      </c>
      <c r="P573" s="1">
        <v>94.1</v>
      </c>
      <c r="Q573" s="1">
        <v>88.7</v>
      </c>
    </row>
    <row r="574" spans="1:17" x14ac:dyDescent="0.15">
      <c r="A574" s="2" t="s">
        <v>124</v>
      </c>
      <c r="B574" s="7">
        <v>18622384</v>
      </c>
      <c r="C574" s="13">
        <v>17900994</v>
      </c>
      <c r="D574" s="23">
        <f t="shared" si="16"/>
        <v>96.126221003712516</v>
      </c>
      <c r="E574" s="24">
        <v>100</v>
      </c>
      <c r="F574" s="24">
        <v>98.34</v>
      </c>
      <c r="G574" s="14">
        <v>2100905</v>
      </c>
      <c r="H574" s="27">
        <v>11.74</v>
      </c>
      <c r="I574" s="14">
        <v>1236359315</v>
      </c>
      <c r="J574" s="23">
        <f t="shared" si="17"/>
        <v>77.475394832482664</v>
      </c>
      <c r="K574" s="24">
        <v>99.04</v>
      </c>
      <c r="L574" s="1">
        <v>276.85000000000002</v>
      </c>
      <c r="M574" s="1">
        <v>98.3</v>
      </c>
      <c r="N574" s="1">
        <v>97.7</v>
      </c>
      <c r="O574" s="1">
        <v>96.6</v>
      </c>
      <c r="P574" s="1">
        <v>94</v>
      </c>
      <c r="Q574" s="1">
        <v>89.4</v>
      </c>
    </row>
    <row r="575" spans="1:17" x14ac:dyDescent="0.15">
      <c r="A575" s="2" t="s">
        <v>125</v>
      </c>
      <c r="B575" s="7">
        <v>19383206</v>
      </c>
      <c r="C575" s="13">
        <v>18872898</v>
      </c>
      <c r="D575" s="23">
        <f t="shared" si="16"/>
        <v>97.367267313776679</v>
      </c>
      <c r="E575" s="24">
        <v>100</v>
      </c>
      <c r="F575" s="24">
        <v>99.14</v>
      </c>
      <c r="G575" s="14">
        <v>1796050</v>
      </c>
      <c r="H575" s="27">
        <v>9.52</v>
      </c>
      <c r="I575" s="14">
        <v>1317813277</v>
      </c>
      <c r="J575" s="23">
        <f t="shared" si="17"/>
        <v>76.40552991934338</v>
      </c>
      <c r="K575" s="24">
        <v>99.2</v>
      </c>
      <c r="L575" s="1">
        <v>295.08999999999997</v>
      </c>
      <c r="M575" s="1">
        <v>98.6</v>
      </c>
      <c r="N575" s="1">
        <v>98</v>
      </c>
      <c r="O575" s="1">
        <v>97.1</v>
      </c>
      <c r="P575" s="1">
        <v>94.4</v>
      </c>
      <c r="Q575" s="1">
        <v>89.3</v>
      </c>
    </row>
    <row r="576" spans="1:17" x14ac:dyDescent="0.15">
      <c r="A576" s="2" t="s">
        <v>126</v>
      </c>
      <c r="B576" s="7">
        <v>18104604</v>
      </c>
      <c r="C576" s="13">
        <v>17603908</v>
      </c>
      <c r="D576" s="23">
        <f t="shared" si="16"/>
        <v>97.234427220832885</v>
      </c>
      <c r="E576" s="24">
        <v>100</v>
      </c>
      <c r="F576" s="24">
        <v>99.17</v>
      </c>
      <c r="G576" s="14">
        <v>1458836</v>
      </c>
      <c r="H576" s="27">
        <v>8.2899999999999991</v>
      </c>
      <c r="I576" s="14">
        <v>1242114972</v>
      </c>
      <c r="J576" s="23">
        <f t="shared" si="17"/>
        <v>76.172890648019163</v>
      </c>
      <c r="K576" s="24">
        <v>99.19</v>
      </c>
      <c r="L576" s="1">
        <v>278.14</v>
      </c>
      <c r="M576" s="1">
        <v>98.5</v>
      </c>
      <c r="N576" s="1">
        <v>98</v>
      </c>
      <c r="O576" s="1">
        <v>97</v>
      </c>
      <c r="P576" s="1">
        <v>94.1</v>
      </c>
      <c r="Q576" s="1">
        <v>88.5</v>
      </c>
    </row>
    <row r="577" spans="1:17" x14ac:dyDescent="0.15">
      <c r="A577" s="2" t="s">
        <v>127</v>
      </c>
      <c r="B577" s="7">
        <v>21248100</v>
      </c>
      <c r="C577" s="13">
        <v>20694948</v>
      </c>
      <c r="D577" s="23">
        <f t="shared" si="16"/>
        <v>97.396698998969327</v>
      </c>
      <c r="E577" s="24">
        <v>100</v>
      </c>
      <c r="F577" s="24">
        <v>98.81</v>
      </c>
      <c r="G577" s="14">
        <v>1837178</v>
      </c>
      <c r="H577" s="27">
        <v>8.8800000000000008</v>
      </c>
      <c r="I577" s="14">
        <v>1449060354</v>
      </c>
      <c r="J577" s="23">
        <f t="shared" si="17"/>
        <v>76.080746651495815</v>
      </c>
      <c r="K577" s="24">
        <v>99.24</v>
      </c>
      <c r="L577" s="1">
        <v>324.48</v>
      </c>
      <c r="M577" s="1">
        <v>98.6</v>
      </c>
      <c r="N577" s="1">
        <v>98</v>
      </c>
      <c r="O577" s="1">
        <v>97.1</v>
      </c>
      <c r="P577" s="1">
        <v>94.6</v>
      </c>
      <c r="Q577" s="1">
        <v>90.1</v>
      </c>
    </row>
    <row r="578" spans="1:17" x14ac:dyDescent="0.15">
      <c r="A578" s="2" t="s">
        <v>128</v>
      </c>
      <c r="B578" s="7">
        <v>20763950</v>
      </c>
      <c r="C578" s="13">
        <v>20182174</v>
      </c>
      <c r="D578" s="23">
        <f t="shared" si="16"/>
        <v>97.198143898439355</v>
      </c>
      <c r="E578" s="24">
        <v>100</v>
      </c>
      <c r="F578" s="24">
        <v>98.16</v>
      </c>
      <c r="G578" s="14">
        <v>2440301</v>
      </c>
      <c r="H578" s="27">
        <v>12.09</v>
      </c>
      <c r="I578" s="14">
        <v>1366319753</v>
      </c>
      <c r="J578" s="23">
        <f t="shared" si="17"/>
        <v>76.24853557758334</v>
      </c>
      <c r="K578" s="24">
        <v>99.21</v>
      </c>
      <c r="L578" s="1">
        <v>305.95</v>
      </c>
      <c r="M578" s="1">
        <v>98.5</v>
      </c>
      <c r="N578" s="1">
        <v>97.8</v>
      </c>
      <c r="O578" s="1">
        <v>96.7</v>
      </c>
      <c r="P578" s="1">
        <v>94.1</v>
      </c>
      <c r="Q578" s="1">
        <v>89.3</v>
      </c>
    </row>
    <row r="579" spans="1:17" x14ac:dyDescent="0.15">
      <c r="A579" s="2" t="s">
        <v>152</v>
      </c>
      <c r="B579" s="7">
        <v>12577878</v>
      </c>
      <c r="C579" s="13">
        <v>12303742</v>
      </c>
      <c r="D579" s="23">
        <f t="shared" si="16"/>
        <v>97.820490864993275</v>
      </c>
      <c r="E579" s="24">
        <v>100</v>
      </c>
      <c r="F579" s="24">
        <v>99.19</v>
      </c>
      <c r="G579" s="14">
        <v>338123</v>
      </c>
      <c r="H579" s="27">
        <v>2.75</v>
      </c>
      <c r="I579" s="14">
        <v>552801930</v>
      </c>
      <c r="J579" s="23">
        <f t="shared" si="17"/>
        <v>45.741774292191359</v>
      </c>
      <c r="K579" s="24">
        <v>99.03</v>
      </c>
      <c r="L579" s="1">
        <v>123.78</v>
      </c>
      <c r="M579" s="1">
        <v>98</v>
      </c>
      <c r="N579" s="1">
        <v>97.1</v>
      </c>
      <c r="O579" s="1">
        <v>95.1</v>
      </c>
      <c r="P579" s="1">
        <v>87.1</v>
      </c>
      <c r="Q579" s="1">
        <v>63.3</v>
      </c>
    </row>
    <row r="580" spans="1:17" x14ac:dyDescent="0.15">
      <c r="A580" s="2" t="s">
        <v>153</v>
      </c>
      <c r="B580" s="7">
        <v>12459932</v>
      </c>
      <c r="C580" s="13">
        <v>12194474</v>
      </c>
      <c r="D580" s="23">
        <f t="shared" ref="D580:D643" si="18">C580/B580*100</f>
        <v>97.869506831979507</v>
      </c>
      <c r="E580" s="24">
        <v>100</v>
      </c>
      <c r="F580" s="24">
        <v>99.39</v>
      </c>
      <c r="G580" s="14">
        <v>385669</v>
      </c>
      <c r="H580" s="27">
        <v>3.16</v>
      </c>
      <c r="I580" s="14">
        <v>539438463</v>
      </c>
      <c r="J580" s="23">
        <f t="shared" ref="J580:J643" si="19">I580/((C580-G580)*101)*100</f>
        <v>45.228749913205604</v>
      </c>
      <c r="K580" s="24">
        <v>98.98</v>
      </c>
      <c r="L580" s="1">
        <v>120.79</v>
      </c>
      <c r="M580" s="1">
        <v>97.9</v>
      </c>
      <c r="N580" s="1">
        <v>96.9</v>
      </c>
      <c r="O580" s="1">
        <v>94.7</v>
      </c>
      <c r="P580" s="1">
        <v>86.4</v>
      </c>
      <c r="Q580" s="1">
        <v>62</v>
      </c>
    </row>
    <row r="581" spans="1:17" x14ac:dyDescent="0.15">
      <c r="A581" s="2" t="s">
        <v>154</v>
      </c>
      <c r="B581" s="7">
        <v>13194042</v>
      </c>
      <c r="C581" s="13">
        <v>12912860</v>
      </c>
      <c r="D581" s="23">
        <f t="shared" si="18"/>
        <v>97.868871419387631</v>
      </c>
      <c r="E581" s="24">
        <v>100</v>
      </c>
      <c r="F581" s="24">
        <v>99.48</v>
      </c>
      <c r="G581" s="14">
        <v>384522</v>
      </c>
      <c r="H581" s="27">
        <v>2.98</v>
      </c>
      <c r="I581" s="14">
        <v>546092833</v>
      </c>
      <c r="J581" s="23">
        <f t="shared" si="19"/>
        <v>43.157039127402754</v>
      </c>
      <c r="K581" s="24">
        <v>98.89</v>
      </c>
      <c r="L581" s="1">
        <v>122.28</v>
      </c>
      <c r="M581" s="1">
        <v>97.8</v>
      </c>
      <c r="N581" s="1">
        <v>96.8</v>
      </c>
      <c r="O581" s="1">
        <v>94.7</v>
      </c>
      <c r="P581" s="1">
        <v>86.4</v>
      </c>
      <c r="Q581" s="1">
        <v>62.5</v>
      </c>
    </row>
    <row r="582" spans="1:17" x14ac:dyDescent="0.15">
      <c r="A582" s="12" t="s">
        <v>1015</v>
      </c>
      <c r="B582" s="7">
        <v>11590752</v>
      </c>
      <c r="C582" s="10">
        <v>11088350</v>
      </c>
      <c r="D582" s="23">
        <f t="shared" si="18"/>
        <v>95.665492627225575</v>
      </c>
      <c r="E582" s="25">
        <v>100</v>
      </c>
      <c r="F582" s="25">
        <v>99.25</v>
      </c>
      <c r="G582" s="1">
        <v>329095</v>
      </c>
      <c r="H582" s="28">
        <v>2.97</v>
      </c>
      <c r="I582" s="1">
        <v>781257992</v>
      </c>
      <c r="J582" s="23">
        <f t="shared" si="19"/>
        <v>71.893710517729687</v>
      </c>
      <c r="K582" s="25">
        <v>98.83</v>
      </c>
      <c r="L582" s="1">
        <v>174.94</v>
      </c>
      <c r="M582" s="1">
        <v>98</v>
      </c>
      <c r="N582" s="1">
        <v>97.3</v>
      </c>
      <c r="O582" s="1">
        <v>96</v>
      </c>
      <c r="P582" s="1">
        <v>91.8</v>
      </c>
      <c r="Q582" s="1">
        <v>82.3</v>
      </c>
    </row>
    <row r="583" spans="1:17" x14ac:dyDescent="0.15">
      <c r="A583" s="2" t="s">
        <v>155</v>
      </c>
      <c r="B583" s="7">
        <v>12385996</v>
      </c>
      <c r="C583" s="13">
        <v>12133842</v>
      </c>
      <c r="D583" s="23">
        <f t="shared" si="18"/>
        <v>97.964200860391031</v>
      </c>
      <c r="E583" s="24">
        <v>100</v>
      </c>
      <c r="F583" s="24">
        <v>99.41</v>
      </c>
      <c r="G583" s="14">
        <v>307627</v>
      </c>
      <c r="H583" s="27">
        <v>2.54</v>
      </c>
      <c r="I583" s="14">
        <v>553236855</v>
      </c>
      <c r="J583" s="23">
        <f t="shared" si="19"/>
        <v>46.317377316092902</v>
      </c>
      <c r="K583" s="24">
        <v>98.96</v>
      </c>
      <c r="L583" s="1">
        <v>123.88</v>
      </c>
      <c r="M583" s="1">
        <v>97.9</v>
      </c>
      <c r="N583" s="1">
        <v>97</v>
      </c>
      <c r="O583" s="1">
        <v>94.9</v>
      </c>
      <c r="P583" s="1">
        <v>86.7</v>
      </c>
      <c r="Q583" s="1">
        <v>63.2</v>
      </c>
    </row>
    <row r="584" spans="1:17" x14ac:dyDescent="0.15">
      <c r="A584" s="2" t="s">
        <v>288</v>
      </c>
      <c r="B584" s="7">
        <v>11356236</v>
      </c>
      <c r="C584" s="13">
        <v>11133312</v>
      </c>
      <c r="D584" s="23">
        <f t="shared" si="18"/>
        <v>98.036990425348677</v>
      </c>
      <c r="E584" s="24">
        <v>100</v>
      </c>
      <c r="F584" s="24">
        <v>99.38</v>
      </c>
      <c r="G584" s="14">
        <v>470979</v>
      </c>
      <c r="H584" s="27">
        <v>4.2300000000000004</v>
      </c>
      <c r="I584" s="14">
        <v>776039578</v>
      </c>
      <c r="J584" s="23">
        <f t="shared" si="19"/>
        <v>72.062654376090322</v>
      </c>
      <c r="K584" s="24">
        <v>99.07</v>
      </c>
      <c r="L584" s="1">
        <v>173.77</v>
      </c>
      <c r="M584" s="1">
        <v>98.3</v>
      </c>
      <c r="N584" s="1">
        <v>97.7</v>
      </c>
      <c r="O584" s="1">
        <v>96.3</v>
      </c>
      <c r="P584" s="1">
        <v>91.5</v>
      </c>
      <c r="Q584" s="1">
        <v>79.2</v>
      </c>
    </row>
    <row r="585" spans="1:17" x14ac:dyDescent="0.15">
      <c r="A585" s="2" t="s">
        <v>156</v>
      </c>
      <c r="B585" s="7">
        <v>11486800</v>
      </c>
      <c r="C585" s="13">
        <v>11251660</v>
      </c>
      <c r="D585" s="23">
        <f t="shared" si="18"/>
        <v>97.952954695824772</v>
      </c>
      <c r="E585" s="24">
        <v>100</v>
      </c>
      <c r="F585" s="24">
        <v>99.36</v>
      </c>
      <c r="G585" s="14">
        <v>461541</v>
      </c>
      <c r="H585" s="27">
        <v>4.0999999999999996</v>
      </c>
      <c r="I585" s="14">
        <v>795394155</v>
      </c>
      <c r="J585" s="23">
        <f t="shared" si="19"/>
        <v>72.985197415017822</v>
      </c>
      <c r="K585" s="24">
        <v>99.06</v>
      </c>
      <c r="L585" s="1">
        <v>178.11</v>
      </c>
      <c r="M585" s="1">
        <v>98.3</v>
      </c>
      <c r="N585" s="1">
        <v>97.7</v>
      </c>
      <c r="O585" s="1">
        <v>96.4</v>
      </c>
      <c r="P585" s="1">
        <v>91.8</v>
      </c>
      <c r="Q585" s="1">
        <v>80.099999999999994</v>
      </c>
    </row>
    <row r="586" spans="1:17" x14ac:dyDescent="0.15">
      <c r="A586" s="2" t="s">
        <v>129</v>
      </c>
      <c r="B586" s="7">
        <v>16825044</v>
      </c>
      <c r="C586" s="13">
        <v>16374634</v>
      </c>
      <c r="D586" s="23">
        <f t="shared" si="18"/>
        <v>97.322978769030271</v>
      </c>
      <c r="E586" s="24">
        <v>100</v>
      </c>
      <c r="F586" s="24">
        <v>99.28</v>
      </c>
      <c r="G586" s="14">
        <v>1243807</v>
      </c>
      <c r="H586" s="27">
        <v>7.6</v>
      </c>
      <c r="I586" s="14">
        <v>1191230277</v>
      </c>
      <c r="J586" s="23">
        <f t="shared" si="19"/>
        <v>77.949203822222159</v>
      </c>
      <c r="K586" s="24">
        <v>98.99</v>
      </c>
      <c r="L586" s="1">
        <v>266.74</v>
      </c>
      <c r="M586" s="1">
        <v>98.3</v>
      </c>
      <c r="N586" s="1">
        <v>97.8</v>
      </c>
      <c r="O586" s="1">
        <v>96.8</v>
      </c>
      <c r="P586" s="1">
        <v>94</v>
      </c>
      <c r="Q586" s="1">
        <v>88.8</v>
      </c>
    </row>
    <row r="587" spans="1:17" x14ac:dyDescent="0.15">
      <c r="A587" s="2" t="s">
        <v>157</v>
      </c>
      <c r="B587" s="7">
        <v>10134376</v>
      </c>
      <c r="C587" s="13">
        <v>9927394</v>
      </c>
      <c r="D587" s="23">
        <f t="shared" si="18"/>
        <v>97.957624623361127</v>
      </c>
      <c r="E587" s="24">
        <v>100</v>
      </c>
      <c r="F587" s="24">
        <v>99.48</v>
      </c>
      <c r="G587" s="14">
        <v>393023</v>
      </c>
      <c r="H587" s="27">
        <v>3.96</v>
      </c>
      <c r="I587" s="14">
        <v>704103573</v>
      </c>
      <c r="J587" s="23">
        <f t="shared" si="19"/>
        <v>73.117801949918828</v>
      </c>
      <c r="K587" s="24">
        <v>99</v>
      </c>
      <c r="L587" s="1">
        <v>157.66</v>
      </c>
      <c r="M587" s="1">
        <v>98.2</v>
      </c>
      <c r="N587" s="1">
        <v>97.5</v>
      </c>
      <c r="O587" s="1">
        <v>95.9</v>
      </c>
      <c r="P587" s="1">
        <v>90.2</v>
      </c>
      <c r="Q587" s="1">
        <v>75.3</v>
      </c>
    </row>
    <row r="588" spans="1:17" x14ac:dyDescent="0.15">
      <c r="A588" s="2" t="s">
        <v>158</v>
      </c>
      <c r="B588" s="7">
        <v>11169460</v>
      </c>
      <c r="C588" s="13">
        <v>10936596</v>
      </c>
      <c r="D588" s="23">
        <f t="shared" si="18"/>
        <v>97.915172264370881</v>
      </c>
      <c r="E588" s="24">
        <v>100</v>
      </c>
      <c r="F588" s="24">
        <v>99.12</v>
      </c>
      <c r="G588" s="14">
        <v>448346</v>
      </c>
      <c r="H588" s="27">
        <v>4.0999999999999996</v>
      </c>
      <c r="I588" s="14">
        <v>772189363</v>
      </c>
      <c r="J588" s="23">
        <f t="shared" si="19"/>
        <v>72.89528031486438</v>
      </c>
      <c r="K588" s="24">
        <v>99.07</v>
      </c>
      <c r="L588" s="1">
        <v>172.91</v>
      </c>
      <c r="M588" s="1">
        <v>98.3</v>
      </c>
      <c r="N588" s="1">
        <v>97.7</v>
      </c>
      <c r="O588" s="1">
        <v>96.4</v>
      </c>
      <c r="P588" s="1">
        <v>91.6</v>
      </c>
      <c r="Q588" s="1">
        <v>79.3</v>
      </c>
    </row>
    <row r="589" spans="1:17" x14ac:dyDescent="0.15">
      <c r="A589" s="2" t="s">
        <v>130</v>
      </c>
      <c r="B589" s="7">
        <v>16368638</v>
      </c>
      <c r="C589" s="13">
        <v>15919152</v>
      </c>
      <c r="D589" s="23">
        <f t="shared" si="18"/>
        <v>97.253980447243066</v>
      </c>
      <c r="E589" s="24">
        <v>100</v>
      </c>
      <c r="F589" s="24">
        <v>98.87</v>
      </c>
      <c r="G589" s="14">
        <v>1141469</v>
      </c>
      <c r="H589" s="27">
        <v>7.17</v>
      </c>
      <c r="I589" s="14">
        <v>1163491228</v>
      </c>
      <c r="J589" s="23">
        <f t="shared" si="19"/>
        <v>77.953459474755761</v>
      </c>
      <c r="K589" s="24">
        <v>98.99</v>
      </c>
      <c r="L589" s="1">
        <v>260.52999999999997</v>
      </c>
      <c r="M589" s="1">
        <v>98.3</v>
      </c>
      <c r="N589" s="1">
        <v>97.8</v>
      </c>
      <c r="O589" s="1">
        <v>96.8</v>
      </c>
      <c r="P589" s="1">
        <v>94</v>
      </c>
      <c r="Q589" s="1">
        <v>88.7</v>
      </c>
    </row>
    <row r="590" spans="1:17" x14ac:dyDescent="0.15">
      <c r="A590" s="2" t="s">
        <v>131</v>
      </c>
      <c r="B590" s="7">
        <v>16988426</v>
      </c>
      <c r="C590" s="13">
        <v>16536286</v>
      </c>
      <c r="D590" s="23">
        <f t="shared" si="18"/>
        <v>97.338540957237598</v>
      </c>
      <c r="E590" s="24">
        <v>100</v>
      </c>
      <c r="F590" s="24">
        <v>98.75</v>
      </c>
      <c r="G590" s="14">
        <v>1350379</v>
      </c>
      <c r="H590" s="27">
        <v>8.17</v>
      </c>
      <c r="I590" s="14">
        <v>1194474257</v>
      </c>
      <c r="J590" s="23">
        <f t="shared" si="19"/>
        <v>77.877981157656293</v>
      </c>
      <c r="K590" s="24">
        <v>99.02</v>
      </c>
      <c r="L590" s="1">
        <v>267.47000000000003</v>
      </c>
      <c r="M590" s="1">
        <v>98.4</v>
      </c>
      <c r="N590" s="1">
        <v>97.8</v>
      </c>
      <c r="O590" s="1">
        <v>96.8</v>
      </c>
      <c r="P590" s="1">
        <v>94</v>
      </c>
      <c r="Q590" s="1">
        <v>88.9</v>
      </c>
    </row>
    <row r="591" spans="1:17" x14ac:dyDescent="0.15">
      <c r="A591" s="2" t="s">
        <v>289</v>
      </c>
      <c r="B591" s="7">
        <v>12119152</v>
      </c>
      <c r="C591" s="13">
        <v>11871526</v>
      </c>
      <c r="D591" s="23">
        <f t="shared" si="18"/>
        <v>97.956738227229096</v>
      </c>
      <c r="E591" s="24">
        <v>100</v>
      </c>
      <c r="F591" s="24">
        <v>99.3</v>
      </c>
      <c r="G591" s="14">
        <v>603927</v>
      </c>
      <c r="H591" s="27">
        <v>5.09</v>
      </c>
      <c r="I591" s="14">
        <v>840107282</v>
      </c>
      <c r="J591" s="23">
        <f t="shared" si="19"/>
        <v>73.821351657865335</v>
      </c>
      <c r="K591" s="24">
        <v>99.11</v>
      </c>
      <c r="L591" s="1">
        <v>188.12</v>
      </c>
      <c r="M591" s="1">
        <v>98.4</v>
      </c>
      <c r="N591" s="1">
        <v>97.8</v>
      </c>
      <c r="O591" s="1">
        <v>96.6</v>
      </c>
      <c r="P591" s="1">
        <v>92.1</v>
      </c>
      <c r="Q591" s="1">
        <v>81.5</v>
      </c>
    </row>
    <row r="592" spans="1:17" x14ac:dyDescent="0.15">
      <c r="A592" s="2" t="s">
        <v>159</v>
      </c>
      <c r="B592" s="7">
        <v>12491448</v>
      </c>
      <c r="C592" s="13">
        <v>12237792</v>
      </c>
      <c r="D592" s="23">
        <f t="shared" si="18"/>
        <v>97.96936271919796</v>
      </c>
      <c r="E592" s="24">
        <v>100</v>
      </c>
      <c r="F592" s="24">
        <v>99.28</v>
      </c>
      <c r="G592" s="14">
        <v>592659</v>
      </c>
      <c r="H592" s="27">
        <v>4.84</v>
      </c>
      <c r="I592" s="14">
        <v>866326404</v>
      </c>
      <c r="J592" s="23">
        <f t="shared" si="19"/>
        <v>73.657287971849286</v>
      </c>
      <c r="K592" s="24">
        <v>99.08</v>
      </c>
      <c r="L592" s="1">
        <v>193.99</v>
      </c>
      <c r="M592" s="1">
        <v>98.3</v>
      </c>
      <c r="N592" s="1">
        <v>97.7</v>
      </c>
      <c r="O592" s="1">
        <v>96.6</v>
      </c>
      <c r="P592" s="1">
        <v>92.3</v>
      </c>
      <c r="Q592" s="1">
        <v>82.3</v>
      </c>
    </row>
    <row r="593" spans="1:17" x14ac:dyDescent="0.15">
      <c r="A593" s="2" t="s">
        <v>160</v>
      </c>
      <c r="B593" s="7">
        <v>12460734</v>
      </c>
      <c r="C593" s="13">
        <v>12198094</v>
      </c>
      <c r="D593" s="23">
        <f t="shared" si="18"/>
        <v>97.892258995336874</v>
      </c>
      <c r="E593" s="24">
        <v>100</v>
      </c>
      <c r="F593" s="24">
        <v>99.35</v>
      </c>
      <c r="G593" s="14">
        <v>604169</v>
      </c>
      <c r="H593" s="27">
        <v>4.95</v>
      </c>
      <c r="I593" s="14">
        <v>866036412</v>
      </c>
      <c r="J593" s="23">
        <f t="shared" si="19"/>
        <v>73.957852414898824</v>
      </c>
      <c r="K593" s="24">
        <v>99</v>
      </c>
      <c r="L593" s="1">
        <v>193.92</v>
      </c>
      <c r="M593" s="1">
        <v>98.2</v>
      </c>
      <c r="N593" s="1">
        <v>97.7</v>
      </c>
      <c r="O593" s="1">
        <v>96.5</v>
      </c>
      <c r="P593" s="1">
        <v>92.3</v>
      </c>
      <c r="Q593" s="1">
        <v>82.5</v>
      </c>
    </row>
    <row r="594" spans="1:17" x14ac:dyDescent="0.15">
      <c r="A594" s="2" t="s">
        <v>161</v>
      </c>
      <c r="B594" s="7">
        <v>12167216</v>
      </c>
      <c r="C594" s="13">
        <v>11919804</v>
      </c>
      <c r="D594" s="23">
        <f t="shared" si="18"/>
        <v>97.966568523152702</v>
      </c>
      <c r="E594" s="24">
        <v>100</v>
      </c>
      <c r="F594" s="24">
        <v>99.41</v>
      </c>
      <c r="G594" s="14">
        <v>755277</v>
      </c>
      <c r="H594" s="27">
        <v>6.34</v>
      </c>
      <c r="I594" s="14">
        <v>834630547</v>
      </c>
      <c r="J594" s="23">
        <f t="shared" si="19"/>
        <v>74.01718659624558</v>
      </c>
      <c r="K594" s="24">
        <v>99.08</v>
      </c>
      <c r="L594" s="1">
        <v>186.89</v>
      </c>
      <c r="M594" s="1">
        <v>98.3</v>
      </c>
      <c r="N594" s="1">
        <v>97.7</v>
      </c>
      <c r="O594" s="1">
        <v>96.4</v>
      </c>
      <c r="P594" s="1">
        <v>91.9</v>
      </c>
      <c r="Q594" s="1">
        <v>81.3</v>
      </c>
    </row>
    <row r="595" spans="1:17" x14ac:dyDescent="0.15">
      <c r="A595" s="2" t="s">
        <v>132</v>
      </c>
      <c r="B595" s="7">
        <v>15000526</v>
      </c>
      <c r="C595" s="13">
        <v>14594388</v>
      </c>
      <c r="D595" s="23">
        <f t="shared" si="18"/>
        <v>97.292508276043122</v>
      </c>
      <c r="E595" s="24">
        <v>100</v>
      </c>
      <c r="F595" s="24">
        <v>98.98</v>
      </c>
      <c r="G595" s="14">
        <v>1317734</v>
      </c>
      <c r="H595" s="27">
        <v>9.0299999999999994</v>
      </c>
      <c r="I595" s="14">
        <v>1046391330</v>
      </c>
      <c r="J595" s="23">
        <f t="shared" si="19"/>
        <v>78.034045310059312</v>
      </c>
      <c r="K595" s="24">
        <v>98.9</v>
      </c>
      <c r="L595" s="1">
        <v>234.31</v>
      </c>
      <c r="M595" s="1">
        <v>98.2</v>
      </c>
      <c r="N595" s="1">
        <v>97.6</v>
      </c>
      <c r="O595" s="1">
        <v>96.4</v>
      </c>
      <c r="P595" s="1">
        <v>93.3</v>
      </c>
      <c r="Q595" s="1">
        <v>87.1</v>
      </c>
    </row>
    <row r="596" spans="1:17" x14ac:dyDescent="0.15">
      <c r="A596" s="2" t="s">
        <v>290</v>
      </c>
      <c r="B596" s="7">
        <v>12591184</v>
      </c>
      <c r="C596" s="13">
        <v>12310544</v>
      </c>
      <c r="D596" s="23">
        <f t="shared" si="18"/>
        <v>97.771138917515614</v>
      </c>
      <c r="E596" s="24">
        <v>100</v>
      </c>
      <c r="F596" s="24">
        <v>98.87</v>
      </c>
      <c r="G596" s="14">
        <v>284726</v>
      </c>
      <c r="H596" s="27">
        <v>2.31</v>
      </c>
      <c r="I596" s="14">
        <v>506272637</v>
      </c>
      <c r="J596" s="23">
        <f t="shared" si="19"/>
        <v>41.68199091601614</v>
      </c>
      <c r="K596" s="24">
        <v>99.1</v>
      </c>
      <c r="L596" s="1">
        <v>113.37</v>
      </c>
      <c r="M596" s="1">
        <v>98</v>
      </c>
      <c r="N596" s="1">
        <v>96.9</v>
      </c>
      <c r="O596" s="1">
        <v>94.6</v>
      </c>
      <c r="P596" s="1">
        <v>85.5</v>
      </c>
      <c r="Q596" s="1">
        <v>59</v>
      </c>
    </row>
    <row r="597" spans="1:17" x14ac:dyDescent="0.15">
      <c r="A597" s="2" t="s">
        <v>162</v>
      </c>
      <c r="B597" s="7">
        <v>10209780</v>
      </c>
      <c r="C597" s="13">
        <v>9996120</v>
      </c>
      <c r="D597" s="23">
        <f t="shared" si="18"/>
        <v>97.907300647026673</v>
      </c>
      <c r="E597" s="24">
        <v>100</v>
      </c>
      <c r="F597" s="24">
        <v>99.13</v>
      </c>
      <c r="G597" s="14">
        <v>254422</v>
      </c>
      <c r="H597" s="27">
        <v>2.5499999999999998</v>
      </c>
      <c r="I597" s="14">
        <v>551200823</v>
      </c>
      <c r="J597" s="23">
        <f t="shared" si="19"/>
        <v>56.021382423157739</v>
      </c>
      <c r="K597" s="24">
        <v>98.97</v>
      </c>
      <c r="L597" s="1">
        <v>123.43</v>
      </c>
      <c r="M597" s="1">
        <v>97.9</v>
      </c>
      <c r="N597" s="1">
        <v>97</v>
      </c>
      <c r="O597" s="1">
        <v>95</v>
      </c>
      <c r="P597" s="1">
        <v>87.3</v>
      </c>
      <c r="Q597" s="1">
        <v>63.4</v>
      </c>
    </row>
    <row r="598" spans="1:17" x14ac:dyDescent="0.15">
      <c r="A598" s="2" t="s">
        <v>163</v>
      </c>
      <c r="B598" s="7">
        <v>12338236</v>
      </c>
      <c r="C598" s="13">
        <v>12079324</v>
      </c>
      <c r="D598" s="23">
        <f t="shared" si="18"/>
        <v>97.901547676669495</v>
      </c>
      <c r="E598" s="24">
        <v>100</v>
      </c>
      <c r="F598" s="24">
        <v>99.24</v>
      </c>
      <c r="G598" s="14">
        <v>300751</v>
      </c>
      <c r="H598" s="27">
        <v>2.4900000000000002</v>
      </c>
      <c r="I598" s="14">
        <v>534211692</v>
      </c>
      <c r="J598" s="23">
        <f t="shared" si="19"/>
        <v>44.905479409664707</v>
      </c>
      <c r="K598" s="24">
        <v>99.01</v>
      </c>
      <c r="L598" s="1">
        <v>119.62</v>
      </c>
      <c r="M598" s="1">
        <v>97.9</v>
      </c>
      <c r="N598" s="1">
        <v>97</v>
      </c>
      <c r="O598" s="1">
        <v>94.8</v>
      </c>
      <c r="P598" s="1">
        <v>86.6</v>
      </c>
      <c r="Q598" s="1">
        <v>61.9</v>
      </c>
    </row>
    <row r="599" spans="1:17" x14ac:dyDescent="0.15">
      <c r="A599" s="2" t="s">
        <v>164</v>
      </c>
      <c r="B599" s="7">
        <v>13848660</v>
      </c>
      <c r="C599" s="13">
        <v>13561838</v>
      </c>
      <c r="D599" s="23">
        <f t="shared" si="18"/>
        <v>97.928882650018124</v>
      </c>
      <c r="E599" s="24">
        <v>100</v>
      </c>
      <c r="F599" s="24">
        <v>99.3</v>
      </c>
      <c r="G599" s="14">
        <v>320130</v>
      </c>
      <c r="H599" s="27">
        <v>2.36</v>
      </c>
      <c r="I599" s="14">
        <v>572619655</v>
      </c>
      <c r="J599" s="23">
        <f t="shared" si="19"/>
        <v>42.815485242941961</v>
      </c>
      <c r="K599" s="24">
        <v>98.77</v>
      </c>
      <c r="L599" s="1">
        <v>128.22</v>
      </c>
      <c r="M599" s="1">
        <v>97.7</v>
      </c>
      <c r="N599" s="1">
        <v>96.9</v>
      </c>
      <c r="O599" s="1">
        <v>95</v>
      </c>
      <c r="P599" s="1">
        <v>88.2</v>
      </c>
      <c r="Q599" s="1">
        <v>71.8</v>
      </c>
    </row>
    <row r="600" spans="1:17" x14ac:dyDescent="0.15">
      <c r="A600" s="2" t="s">
        <v>291</v>
      </c>
      <c r="B600" s="7">
        <v>11221902</v>
      </c>
      <c r="C600" s="13">
        <v>10985278</v>
      </c>
      <c r="D600" s="23">
        <f t="shared" si="18"/>
        <v>97.891409139021178</v>
      </c>
      <c r="E600" s="24">
        <v>100</v>
      </c>
      <c r="F600" s="24">
        <v>99.24</v>
      </c>
      <c r="G600" s="14">
        <v>233934</v>
      </c>
      <c r="H600" s="27">
        <v>2.13</v>
      </c>
      <c r="I600" s="14">
        <v>473583598</v>
      </c>
      <c r="J600" s="23">
        <f t="shared" si="19"/>
        <v>43.612654518834901</v>
      </c>
      <c r="K600" s="24">
        <v>98.93</v>
      </c>
      <c r="L600" s="1">
        <v>106.05</v>
      </c>
      <c r="M600" s="1">
        <v>97.8</v>
      </c>
      <c r="N600" s="1">
        <v>96.6</v>
      </c>
      <c r="O600" s="1">
        <v>94.1</v>
      </c>
      <c r="P600" s="1">
        <v>84</v>
      </c>
      <c r="Q600" s="1">
        <v>55.2</v>
      </c>
    </row>
    <row r="601" spans="1:17" x14ac:dyDescent="0.15">
      <c r="A601" s="2" t="s">
        <v>165</v>
      </c>
      <c r="B601" s="7">
        <v>11104328</v>
      </c>
      <c r="C601" s="13">
        <v>10865980</v>
      </c>
      <c r="D601" s="23">
        <f t="shared" si="18"/>
        <v>97.853557639867986</v>
      </c>
      <c r="E601" s="24">
        <v>100</v>
      </c>
      <c r="F601" s="24">
        <v>98.57</v>
      </c>
      <c r="G601" s="14">
        <v>206063</v>
      </c>
      <c r="H601" s="27">
        <v>1.9</v>
      </c>
      <c r="I601" s="14">
        <v>489981159</v>
      </c>
      <c r="J601" s="23">
        <f t="shared" si="19"/>
        <v>45.50972211097325</v>
      </c>
      <c r="K601" s="24">
        <v>98.83</v>
      </c>
      <c r="L601" s="1">
        <v>109.72</v>
      </c>
      <c r="M601" s="1">
        <v>97.7</v>
      </c>
      <c r="N601" s="1">
        <v>96.8</v>
      </c>
      <c r="O601" s="1">
        <v>94.7</v>
      </c>
      <c r="P601" s="1">
        <v>86.5</v>
      </c>
      <c r="Q601" s="1">
        <v>63.9</v>
      </c>
    </row>
    <row r="602" spans="1:17" x14ac:dyDescent="0.15">
      <c r="A602" s="2" t="s">
        <v>166</v>
      </c>
      <c r="B602" s="7">
        <v>10468058</v>
      </c>
      <c r="C602" s="13">
        <v>10253398</v>
      </c>
      <c r="D602" s="23">
        <f t="shared" si="18"/>
        <v>97.94938086892526</v>
      </c>
      <c r="E602" s="24">
        <v>100</v>
      </c>
      <c r="F602" s="24">
        <v>99.23</v>
      </c>
      <c r="G602" s="14">
        <v>208610</v>
      </c>
      <c r="H602" s="27">
        <v>2.0299999999999998</v>
      </c>
      <c r="I602" s="14">
        <v>488539526</v>
      </c>
      <c r="J602" s="23">
        <f t="shared" si="19"/>
        <v>48.154575386767647</v>
      </c>
      <c r="K602" s="24">
        <v>98.88</v>
      </c>
      <c r="L602" s="1">
        <v>109.39</v>
      </c>
      <c r="M602" s="1">
        <v>97.8</v>
      </c>
      <c r="N602" s="1">
        <v>96.7</v>
      </c>
      <c r="O602" s="1">
        <v>94.4</v>
      </c>
      <c r="P602" s="1">
        <v>84.7</v>
      </c>
      <c r="Q602" s="1">
        <v>56.9</v>
      </c>
    </row>
    <row r="603" spans="1:17" x14ac:dyDescent="0.15">
      <c r="A603" s="2" t="s">
        <v>167</v>
      </c>
      <c r="B603" s="7">
        <v>12511464</v>
      </c>
      <c r="C603" s="13">
        <v>12221128</v>
      </c>
      <c r="D603" s="23">
        <f t="shared" si="18"/>
        <v>97.679440231774635</v>
      </c>
      <c r="E603" s="24">
        <v>100</v>
      </c>
      <c r="F603" s="24">
        <v>98.68</v>
      </c>
      <c r="G603" s="14">
        <v>259684</v>
      </c>
      <c r="H603" s="27">
        <v>2.12</v>
      </c>
      <c r="I603" s="14">
        <v>510507006</v>
      </c>
      <c r="J603" s="23">
        <f t="shared" si="19"/>
        <v>42.256811233503143</v>
      </c>
      <c r="K603" s="24">
        <v>98.96</v>
      </c>
      <c r="L603" s="1">
        <v>114.31</v>
      </c>
      <c r="M603" s="1">
        <v>97.8</v>
      </c>
      <c r="N603" s="1">
        <v>96.9</v>
      </c>
      <c r="O603" s="1">
        <v>95</v>
      </c>
      <c r="P603" s="1">
        <v>88.4</v>
      </c>
      <c r="Q603" s="1">
        <v>67</v>
      </c>
    </row>
    <row r="604" spans="1:17" x14ac:dyDescent="0.15">
      <c r="A604" s="2" t="s">
        <v>317</v>
      </c>
      <c r="B604" s="7">
        <v>18710478</v>
      </c>
      <c r="C604" s="13">
        <v>18197320</v>
      </c>
      <c r="D604" s="23">
        <f t="shared" si="18"/>
        <v>97.257376321438713</v>
      </c>
      <c r="E604" s="24">
        <v>100</v>
      </c>
      <c r="F604" s="24">
        <v>98.9</v>
      </c>
      <c r="G604" s="14">
        <v>1512482</v>
      </c>
      <c r="H604" s="27">
        <v>8.31</v>
      </c>
      <c r="I604" s="14">
        <v>1277251641</v>
      </c>
      <c r="J604" s="23">
        <f t="shared" si="19"/>
        <v>75.793698755032253</v>
      </c>
      <c r="K604" s="24">
        <v>99.38</v>
      </c>
      <c r="L604" s="1">
        <v>286</v>
      </c>
      <c r="M604" s="1">
        <v>99</v>
      </c>
      <c r="N604" s="1">
        <v>98.6</v>
      </c>
      <c r="O604" s="1">
        <v>98</v>
      </c>
      <c r="P604" s="1">
        <v>95.6</v>
      </c>
      <c r="Q604" s="1">
        <v>90.6</v>
      </c>
    </row>
    <row r="605" spans="1:17" x14ac:dyDescent="0.15">
      <c r="A605" s="2" t="s">
        <v>168</v>
      </c>
      <c r="B605" s="7">
        <v>18468670</v>
      </c>
      <c r="C605" s="13">
        <v>17989558</v>
      </c>
      <c r="D605" s="23">
        <f t="shared" si="18"/>
        <v>97.405812113162455</v>
      </c>
      <c r="E605" s="24">
        <v>100</v>
      </c>
      <c r="F605" s="24">
        <v>99.25</v>
      </c>
      <c r="G605" s="14">
        <v>1368342</v>
      </c>
      <c r="H605" s="27">
        <v>7.61</v>
      </c>
      <c r="I605" s="14">
        <v>1279146692</v>
      </c>
      <c r="J605" s="23">
        <f t="shared" si="19"/>
        <v>76.196703855321218</v>
      </c>
      <c r="K605" s="24">
        <v>99.37</v>
      </c>
      <c r="L605" s="1">
        <v>286.43</v>
      </c>
      <c r="M605" s="1">
        <v>99</v>
      </c>
      <c r="N605" s="1">
        <v>98.7</v>
      </c>
      <c r="O605" s="1">
        <v>98</v>
      </c>
      <c r="P605" s="1">
        <v>95.6</v>
      </c>
      <c r="Q605" s="1">
        <v>90.7</v>
      </c>
    </row>
    <row r="606" spans="1:17" x14ac:dyDescent="0.15">
      <c r="A606" s="2" t="s">
        <v>169</v>
      </c>
      <c r="B606" s="7">
        <v>18119062</v>
      </c>
      <c r="C606" s="13">
        <v>17690854</v>
      </c>
      <c r="D606" s="23">
        <f t="shared" si="18"/>
        <v>97.636698853395387</v>
      </c>
      <c r="E606" s="24">
        <v>100</v>
      </c>
      <c r="F606" s="24">
        <v>99.3</v>
      </c>
      <c r="G606" s="14">
        <v>1007974</v>
      </c>
      <c r="H606" s="27">
        <v>5.7</v>
      </c>
      <c r="I606" s="14">
        <v>1295552462</v>
      </c>
      <c r="J606" s="23">
        <f t="shared" si="19"/>
        <v>76.888715251862394</v>
      </c>
      <c r="K606" s="24">
        <v>99.09</v>
      </c>
      <c r="L606" s="1">
        <v>290.10000000000002</v>
      </c>
      <c r="M606" s="1">
        <v>98.5</v>
      </c>
      <c r="N606" s="1">
        <v>98.1</v>
      </c>
      <c r="O606" s="1">
        <v>97.3</v>
      </c>
      <c r="P606" s="1">
        <v>94.6</v>
      </c>
      <c r="Q606" s="1">
        <v>89.4</v>
      </c>
    </row>
    <row r="607" spans="1:17" x14ac:dyDescent="0.15">
      <c r="A607" s="2" t="s">
        <v>170</v>
      </c>
      <c r="B607" s="7">
        <v>20221712</v>
      </c>
      <c r="C607" s="13">
        <v>19717306</v>
      </c>
      <c r="D607" s="23">
        <f t="shared" si="18"/>
        <v>97.505621680300862</v>
      </c>
      <c r="E607" s="24">
        <v>100</v>
      </c>
      <c r="F607" s="24">
        <v>99.29</v>
      </c>
      <c r="G607" s="14">
        <v>1336482</v>
      </c>
      <c r="H607" s="27">
        <v>6.78</v>
      </c>
      <c r="I607" s="14">
        <v>1428728963</v>
      </c>
      <c r="J607" s="23">
        <f t="shared" si="19"/>
        <v>76.959723442385837</v>
      </c>
      <c r="K607" s="24">
        <v>99.14</v>
      </c>
      <c r="L607" s="1">
        <v>319.92</v>
      </c>
      <c r="M607" s="1">
        <v>98.8</v>
      </c>
      <c r="N607" s="1">
        <v>98.4</v>
      </c>
      <c r="O607" s="1">
        <v>97.8</v>
      </c>
      <c r="P607" s="1">
        <v>95.6</v>
      </c>
      <c r="Q607" s="1">
        <v>91.7</v>
      </c>
    </row>
    <row r="608" spans="1:17" x14ac:dyDescent="0.15">
      <c r="A608" s="2" t="s">
        <v>292</v>
      </c>
      <c r="B608" s="7">
        <v>14255488</v>
      </c>
      <c r="C608" s="13">
        <v>13823596</v>
      </c>
      <c r="D608" s="23">
        <f t="shared" si="18"/>
        <v>96.970345736322741</v>
      </c>
      <c r="E608" s="24">
        <v>100</v>
      </c>
      <c r="F608" s="24">
        <v>98.79</v>
      </c>
      <c r="G608" s="14">
        <v>1062140</v>
      </c>
      <c r="H608" s="27">
        <v>7.68</v>
      </c>
      <c r="I608" s="14">
        <v>974476218</v>
      </c>
      <c r="J608" s="23">
        <f t="shared" si="19"/>
        <v>75.60484780215215</v>
      </c>
      <c r="K608" s="24">
        <v>99.37</v>
      </c>
      <c r="L608" s="1">
        <v>218.21</v>
      </c>
      <c r="M608" s="1">
        <v>98.9</v>
      </c>
      <c r="N608" s="1">
        <v>98.5</v>
      </c>
      <c r="O608" s="1">
        <v>97.7</v>
      </c>
      <c r="P608" s="1">
        <v>94.9</v>
      </c>
      <c r="Q608" s="1">
        <v>87.8</v>
      </c>
    </row>
    <row r="609" spans="1:17" x14ac:dyDescent="0.15">
      <c r="A609" s="2" t="s">
        <v>171</v>
      </c>
      <c r="B609" s="7">
        <v>18847402</v>
      </c>
      <c r="C609" s="13">
        <v>18336004</v>
      </c>
      <c r="D609" s="23">
        <f t="shared" si="18"/>
        <v>97.286639293840068</v>
      </c>
      <c r="E609" s="24">
        <v>100</v>
      </c>
      <c r="F609" s="24">
        <v>98.95</v>
      </c>
      <c r="G609" s="14">
        <v>1124049</v>
      </c>
      <c r="H609" s="27">
        <v>6.13</v>
      </c>
      <c r="I609" s="14">
        <v>1328572204</v>
      </c>
      <c r="J609" s="23">
        <f t="shared" si="19"/>
        <v>76.424672488533474</v>
      </c>
      <c r="K609" s="24">
        <v>99.15</v>
      </c>
      <c r="L609" s="1">
        <v>297.5</v>
      </c>
      <c r="M609" s="1">
        <v>98.7</v>
      </c>
      <c r="N609" s="1">
        <v>98.3</v>
      </c>
      <c r="O609" s="1">
        <v>97.7</v>
      </c>
      <c r="P609" s="1">
        <v>95.4</v>
      </c>
      <c r="Q609" s="1">
        <v>91.4</v>
      </c>
    </row>
    <row r="610" spans="1:17" x14ac:dyDescent="0.15">
      <c r="A610" s="2" t="s">
        <v>172</v>
      </c>
      <c r="B610" s="7">
        <v>18660126</v>
      </c>
      <c r="C610" s="13">
        <v>18187888</v>
      </c>
      <c r="D610" s="23">
        <f t="shared" si="18"/>
        <v>97.469266820599174</v>
      </c>
      <c r="E610" s="24">
        <v>100</v>
      </c>
      <c r="F610" s="24">
        <v>99.23</v>
      </c>
      <c r="G610" s="14">
        <v>1053961</v>
      </c>
      <c r="H610" s="27">
        <v>5.79</v>
      </c>
      <c r="I610" s="14">
        <v>1324831131</v>
      </c>
      <c r="J610" s="23">
        <f t="shared" si="19"/>
        <v>76.556529690427013</v>
      </c>
      <c r="K610" s="24">
        <v>99.21</v>
      </c>
      <c r="L610" s="1">
        <v>296.66000000000003</v>
      </c>
      <c r="M610" s="1">
        <v>98.7</v>
      </c>
      <c r="N610" s="1">
        <v>98.4</v>
      </c>
      <c r="O610" s="1">
        <v>97.8</v>
      </c>
      <c r="P610" s="1">
        <v>95.4</v>
      </c>
      <c r="Q610" s="1">
        <v>91.1</v>
      </c>
    </row>
    <row r="611" spans="1:17" x14ac:dyDescent="0.15">
      <c r="A611" s="2" t="s">
        <v>173</v>
      </c>
      <c r="B611" s="7">
        <v>17859972</v>
      </c>
      <c r="C611" s="13">
        <v>17436430</v>
      </c>
      <c r="D611" s="23">
        <f t="shared" si="18"/>
        <v>97.628540515069119</v>
      </c>
      <c r="E611" s="24">
        <v>100</v>
      </c>
      <c r="F611" s="24">
        <v>99.31</v>
      </c>
      <c r="G611" s="14">
        <v>1047486</v>
      </c>
      <c r="H611" s="27">
        <v>6.01</v>
      </c>
      <c r="I611" s="14">
        <v>1253277547</v>
      </c>
      <c r="J611" s="23">
        <f t="shared" si="19"/>
        <v>75.713777435315023</v>
      </c>
      <c r="K611" s="24">
        <v>99.36</v>
      </c>
      <c r="L611" s="1">
        <v>280.64</v>
      </c>
      <c r="M611" s="1">
        <v>98.9</v>
      </c>
      <c r="N611" s="1">
        <v>98.6</v>
      </c>
      <c r="O611" s="1">
        <v>97.7</v>
      </c>
      <c r="P611" s="1">
        <v>95.1</v>
      </c>
      <c r="Q611" s="1">
        <v>89.8</v>
      </c>
    </row>
    <row r="612" spans="1:17" x14ac:dyDescent="0.15">
      <c r="A612" s="2" t="s">
        <v>293</v>
      </c>
      <c r="B612" s="7">
        <v>15562302</v>
      </c>
      <c r="C612" s="13">
        <v>15186084</v>
      </c>
      <c r="D612" s="23">
        <f t="shared" si="18"/>
        <v>97.582504182221882</v>
      </c>
      <c r="E612" s="24">
        <v>100</v>
      </c>
      <c r="F612" s="24">
        <v>98.13</v>
      </c>
      <c r="G612" s="14">
        <v>759545</v>
      </c>
      <c r="H612" s="27">
        <v>5</v>
      </c>
      <c r="I612" s="14">
        <v>1124247204</v>
      </c>
      <c r="J612" s="23">
        <f t="shared" si="19"/>
        <v>77.157525000580975</v>
      </c>
      <c r="K612" s="24">
        <v>99.18</v>
      </c>
      <c r="L612" s="1">
        <v>251.74</v>
      </c>
      <c r="M612" s="1">
        <v>98.6</v>
      </c>
      <c r="N612" s="1">
        <v>98.2</v>
      </c>
      <c r="O612" s="1">
        <v>97.3</v>
      </c>
      <c r="P612" s="1">
        <v>94.3</v>
      </c>
      <c r="Q612" s="1">
        <v>88.7</v>
      </c>
    </row>
    <row r="613" spans="1:17" x14ac:dyDescent="0.15">
      <c r="A613" s="2" t="s">
        <v>174</v>
      </c>
      <c r="B613" s="7">
        <v>15404298</v>
      </c>
      <c r="C613" s="13">
        <v>15023312</v>
      </c>
      <c r="D613" s="23">
        <f t="shared" si="18"/>
        <v>97.526755195205908</v>
      </c>
      <c r="E613" s="24">
        <v>100</v>
      </c>
      <c r="F613" s="24">
        <v>98.99</v>
      </c>
      <c r="G613" s="14">
        <v>751222</v>
      </c>
      <c r="H613" s="27">
        <v>5</v>
      </c>
      <c r="I613" s="14">
        <v>1114844351</v>
      </c>
      <c r="J613" s="23">
        <f t="shared" si="19"/>
        <v>77.340199516595803</v>
      </c>
      <c r="K613" s="24">
        <v>99.09</v>
      </c>
      <c r="L613" s="1">
        <v>249.64</v>
      </c>
      <c r="M613" s="1">
        <v>98.5</v>
      </c>
      <c r="N613" s="1">
        <v>98.1</v>
      </c>
      <c r="O613" s="1">
        <v>97.2</v>
      </c>
      <c r="P613" s="1">
        <v>94.4</v>
      </c>
      <c r="Q613" s="1">
        <v>88.8</v>
      </c>
    </row>
    <row r="614" spans="1:17" x14ac:dyDescent="0.15">
      <c r="A614" s="2" t="s">
        <v>175</v>
      </c>
      <c r="B614" s="7">
        <v>13837862</v>
      </c>
      <c r="C614" s="13">
        <v>13500496</v>
      </c>
      <c r="D614" s="23">
        <f t="shared" si="18"/>
        <v>97.56200777258799</v>
      </c>
      <c r="E614" s="24">
        <v>100</v>
      </c>
      <c r="F614" s="24">
        <v>98.67</v>
      </c>
      <c r="G614" s="14">
        <v>686996</v>
      </c>
      <c r="H614" s="27">
        <v>5.09</v>
      </c>
      <c r="I614" s="14">
        <v>993161118</v>
      </c>
      <c r="J614" s="23">
        <f t="shared" si="19"/>
        <v>76.741549116475625</v>
      </c>
      <c r="K614" s="24">
        <v>99.33</v>
      </c>
      <c r="L614" s="1">
        <v>222.39</v>
      </c>
      <c r="M614" s="1">
        <v>98.7</v>
      </c>
      <c r="N614" s="1">
        <v>98.1</v>
      </c>
      <c r="O614" s="1">
        <v>96.9</v>
      </c>
      <c r="P614" s="1">
        <v>93.2</v>
      </c>
      <c r="Q614" s="1">
        <v>84.9</v>
      </c>
    </row>
    <row r="615" spans="1:17" x14ac:dyDescent="0.15">
      <c r="A615" s="2" t="s">
        <v>176</v>
      </c>
      <c r="B615" s="7">
        <v>13855258</v>
      </c>
      <c r="C615" s="13">
        <v>13510208</v>
      </c>
      <c r="D615" s="23">
        <f t="shared" si="18"/>
        <v>97.509609709180438</v>
      </c>
      <c r="E615" s="24">
        <v>100</v>
      </c>
      <c r="F615" s="24">
        <v>98.96</v>
      </c>
      <c r="G615" s="14">
        <v>739686</v>
      </c>
      <c r="H615" s="27">
        <v>5.48</v>
      </c>
      <c r="I615" s="14">
        <v>1000572154</v>
      </c>
      <c r="J615" s="23">
        <f t="shared" si="19"/>
        <v>77.574393514211948</v>
      </c>
      <c r="K615" s="24">
        <v>99.06</v>
      </c>
      <c r="L615" s="1">
        <v>224.05</v>
      </c>
      <c r="M615" s="1">
        <v>98.5</v>
      </c>
      <c r="N615" s="1">
        <v>98</v>
      </c>
      <c r="O615" s="1">
        <v>97</v>
      </c>
      <c r="P615" s="1">
        <v>93.9</v>
      </c>
      <c r="Q615" s="1">
        <v>87.4</v>
      </c>
    </row>
    <row r="616" spans="1:17" x14ac:dyDescent="0.15">
      <c r="A616" s="2" t="s">
        <v>294</v>
      </c>
      <c r="B616" s="7">
        <v>9488192</v>
      </c>
      <c r="C616" s="13">
        <v>9248650</v>
      </c>
      <c r="D616" s="23">
        <f t="shared" si="18"/>
        <v>97.475367277559315</v>
      </c>
      <c r="E616" s="24">
        <v>100</v>
      </c>
      <c r="F616" s="24">
        <v>99</v>
      </c>
      <c r="G616" s="14">
        <v>318051</v>
      </c>
      <c r="H616" s="27">
        <v>3.44</v>
      </c>
      <c r="I616" s="14">
        <v>688574766</v>
      </c>
      <c r="J616" s="23">
        <f t="shared" si="19"/>
        <v>76.339469957099851</v>
      </c>
      <c r="K616" s="24">
        <v>99.02</v>
      </c>
      <c r="L616" s="1">
        <v>154.19</v>
      </c>
      <c r="M616" s="1">
        <v>98.4</v>
      </c>
      <c r="N616" s="1">
        <v>97.7</v>
      </c>
      <c r="O616" s="1">
        <v>96.2</v>
      </c>
      <c r="P616" s="1">
        <v>91.6</v>
      </c>
      <c r="Q616" s="1">
        <v>79.3</v>
      </c>
    </row>
    <row r="617" spans="1:17" x14ac:dyDescent="0.15">
      <c r="A617" s="2" t="s">
        <v>177</v>
      </c>
      <c r="B617" s="7">
        <v>9621314</v>
      </c>
      <c r="C617" s="13">
        <v>9390220</v>
      </c>
      <c r="D617" s="23">
        <f t="shared" si="18"/>
        <v>97.598103543861058</v>
      </c>
      <c r="E617" s="24">
        <v>100</v>
      </c>
      <c r="F617" s="24">
        <v>99.14</v>
      </c>
      <c r="G617" s="14">
        <v>312981</v>
      </c>
      <c r="H617" s="27">
        <v>3.33</v>
      </c>
      <c r="I617" s="14">
        <v>700225726</v>
      </c>
      <c r="J617" s="23">
        <f t="shared" si="19"/>
        <v>76.377056726147899</v>
      </c>
      <c r="K617" s="24">
        <v>98.99</v>
      </c>
      <c r="L617" s="1">
        <v>156.80000000000001</v>
      </c>
      <c r="M617" s="1">
        <v>98.3</v>
      </c>
      <c r="N617" s="1">
        <v>97.6</v>
      </c>
      <c r="O617" s="1">
        <v>96.1</v>
      </c>
      <c r="P617" s="1">
        <v>91.3</v>
      </c>
      <c r="Q617" s="1">
        <v>79</v>
      </c>
    </row>
    <row r="618" spans="1:17" x14ac:dyDescent="0.15">
      <c r="A618" s="2" t="s">
        <v>178</v>
      </c>
      <c r="B618" s="7">
        <v>10165618</v>
      </c>
      <c r="C618" s="13">
        <v>9910206</v>
      </c>
      <c r="D618" s="23">
        <f t="shared" si="18"/>
        <v>97.48749166061522</v>
      </c>
      <c r="E618" s="24">
        <v>100</v>
      </c>
      <c r="F618" s="24">
        <v>99.05</v>
      </c>
      <c r="G618" s="14">
        <v>275768</v>
      </c>
      <c r="H618" s="27">
        <v>2.78</v>
      </c>
      <c r="I618" s="14">
        <v>731759245</v>
      </c>
      <c r="J618" s="23">
        <f t="shared" si="19"/>
        <v>75.200453203435018</v>
      </c>
      <c r="K618" s="24">
        <v>99.22</v>
      </c>
      <c r="L618" s="1">
        <v>163.86</v>
      </c>
      <c r="M618" s="1">
        <v>98.6</v>
      </c>
      <c r="N618" s="1">
        <v>97.8</v>
      </c>
      <c r="O618" s="1">
        <v>96.3</v>
      </c>
      <c r="P618" s="1">
        <v>91.1</v>
      </c>
      <c r="Q618" s="1">
        <v>75.8</v>
      </c>
    </row>
    <row r="619" spans="1:17" x14ac:dyDescent="0.15">
      <c r="A619" s="2" t="s">
        <v>179</v>
      </c>
      <c r="B619" s="7">
        <v>9871404</v>
      </c>
      <c r="C619" s="13">
        <v>9621460</v>
      </c>
      <c r="D619" s="23">
        <f t="shared" si="18"/>
        <v>97.467999486192653</v>
      </c>
      <c r="E619" s="24">
        <v>100</v>
      </c>
      <c r="F619" s="24">
        <v>98.71</v>
      </c>
      <c r="G619" s="14">
        <v>302036</v>
      </c>
      <c r="H619" s="27">
        <v>3.14</v>
      </c>
      <c r="I619" s="14">
        <v>708549600</v>
      </c>
      <c r="J619" s="23">
        <f t="shared" si="19"/>
        <v>75.276568318572316</v>
      </c>
      <c r="K619" s="24">
        <v>99.3</v>
      </c>
      <c r="L619" s="1">
        <v>158.66</v>
      </c>
      <c r="M619" s="1">
        <v>98.6</v>
      </c>
      <c r="N619" s="1">
        <v>97.9</v>
      </c>
      <c r="O619" s="1">
        <v>96.3</v>
      </c>
      <c r="P619" s="1">
        <v>90.9</v>
      </c>
      <c r="Q619" s="1">
        <v>75.099999999999994</v>
      </c>
    </row>
    <row r="620" spans="1:17" x14ac:dyDescent="0.15">
      <c r="A620" s="2" t="s">
        <v>295</v>
      </c>
      <c r="B620" s="7">
        <v>12142706</v>
      </c>
      <c r="C620" s="13">
        <v>11799428</v>
      </c>
      <c r="D620" s="23">
        <f t="shared" si="18"/>
        <v>97.172969517667639</v>
      </c>
      <c r="E620" s="24">
        <v>100</v>
      </c>
      <c r="F620" s="24">
        <v>98.79</v>
      </c>
      <c r="G620" s="14">
        <v>436758</v>
      </c>
      <c r="H620" s="27">
        <v>3.7</v>
      </c>
      <c r="I620" s="14">
        <v>853733335</v>
      </c>
      <c r="J620" s="23">
        <f t="shared" si="19"/>
        <v>74.391012825592071</v>
      </c>
      <c r="K620" s="24">
        <v>99.38</v>
      </c>
      <c r="L620" s="1">
        <v>191.17</v>
      </c>
      <c r="M620" s="1">
        <v>98.8</v>
      </c>
      <c r="N620" s="1">
        <v>98.3</v>
      </c>
      <c r="O620" s="1">
        <v>97.2</v>
      </c>
      <c r="P620" s="1">
        <v>93.1</v>
      </c>
      <c r="Q620" s="1">
        <v>82</v>
      </c>
    </row>
    <row r="621" spans="1:17" x14ac:dyDescent="0.15">
      <c r="A621" s="2" t="s">
        <v>180</v>
      </c>
      <c r="B621" s="7">
        <v>12406330</v>
      </c>
      <c r="C621" s="13">
        <v>12094784</v>
      </c>
      <c r="D621" s="23">
        <f t="shared" si="18"/>
        <v>97.488814177923686</v>
      </c>
      <c r="E621" s="24">
        <v>100</v>
      </c>
      <c r="F621" s="24">
        <v>98.89</v>
      </c>
      <c r="G621" s="14">
        <v>569338</v>
      </c>
      <c r="H621" s="27">
        <v>4.71</v>
      </c>
      <c r="I621" s="14">
        <v>879133683</v>
      </c>
      <c r="J621" s="23">
        <f t="shared" si="19"/>
        <v>75.522404001451306</v>
      </c>
      <c r="K621" s="24">
        <v>99.13</v>
      </c>
      <c r="L621" s="1">
        <v>196.86</v>
      </c>
      <c r="M621" s="1">
        <v>98.6</v>
      </c>
      <c r="N621" s="1">
        <v>98.1</v>
      </c>
      <c r="O621" s="1">
        <v>97.1</v>
      </c>
      <c r="P621" s="1">
        <v>93.4</v>
      </c>
      <c r="Q621" s="1">
        <v>85.3</v>
      </c>
    </row>
    <row r="622" spans="1:17" x14ac:dyDescent="0.15">
      <c r="A622" s="2" t="s">
        <v>181</v>
      </c>
      <c r="B622" s="7">
        <v>10046260</v>
      </c>
      <c r="C622" s="13">
        <v>9790898</v>
      </c>
      <c r="D622" s="23">
        <f t="shared" si="18"/>
        <v>97.458138650602308</v>
      </c>
      <c r="E622" s="24">
        <v>100</v>
      </c>
      <c r="F622" s="24">
        <v>98.75</v>
      </c>
      <c r="G622" s="14">
        <v>376352</v>
      </c>
      <c r="H622" s="27">
        <v>3.84</v>
      </c>
      <c r="I622" s="14">
        <v>713693846</v>
      </c>
      <c r="J622" s="23">
        <f t="shared" si="19"/>
        <v>75.056999062623902</v>
      </c>
      <c r="K622" s="24">
        <v>99.35</v>
      </c>
      <c r="L622" s="1">
        <v>159.81</v>
      </c>
      <c r="M622" s="1">
        <v>98.7</v>
      </c>
      <c r="N622" s="1">
        <v>98</v>
      </c>
      <c r="O622" s="1">
        <v>96.5</v>
      </c>
      <c r="P622" s="1">
        <v>91.1</v>
      </c>
      <c r="Q622" s="1">
        <v>75.3</v>
      </c>
    </row>
    <row r="623" spans="1:17" x14ac:dyDescent="0.15">
      <c r="A623" s="2" t="s">
        <v>182</v>
      </c>
      <c r="B623" s="7">
        <v>10468440</v>
      </c>
      <c r="C623" s="13">
        <v>10195372</v>
      </c>
      <c r="D623" s="23">
        <f t="shared" si="18"/>
        <v>97.391512011340751</v>
      </c>
      <c r="E623" s="24">
        <v>100</v>
      </c>
      <c r="F623" s="24">
        <v>98.64</v>
      </c>
      <c r="G623" s="14">
        <v>364672</v>
      </c>
      <c r="H623" s="27">
        <v>3.58</v>
      </c>
      <c r="I623" s="14">
        <v>738741653</v>
      </c>
      <c r="J623" s="23">
        <f t="shared" si="19"/>
        <v>74.402370045665194</v>
      </c>
      <c r="K623" s="24">
        <v>99.38</v>
      </c>
      <c r="L623" s="1">
        <v>165.42</v>
      </c>
      <c r="M623" s="1">
        <v>98.7</v>
      </c>
      <c r="N623" s="1">
        <v>98.1</v>
      </c>
      <c r="O623" s="1">
        <v>96.8</v>
      </c>
      <c r="P623" s="1">
        <v>91.7</v>
      </c>
      <c r="Q623" s="1">
        <v>76.8</v>
      </c>
    </row>
    <row r="624" spans="1:17" x14ac:dyDescent="0.15">
      <c r="A624" s="2" t="s">
        <v>296</v>
      </c>
      <c r="B624" s="7">
        <v>12156536</v>
      </c>
      <c r="C624" s="13">
        <v>11851238</v>
      </c>
      <c r="D624" s="23">
        <f t="shared" si="18"/>
        <v>97.488610242259796</v>
      </c>
      <c r="E624" s="24">
        <v>100</v>
      </c>
      <c r="F624" s="24">
        <v>99.09</v>
      </c>
      <c r="G624" s="14">
        <v>494752</v>
      </c>
      <c r="H624" s="27">
        <v>4.17</v>
      </c>
      <c r="I624" s="14">
        <v>874457277</v>
      </c>
      <c r="J624" s="23">
        <f t="shared" si="19"/>
        <v>76.23830858933087</v>
      </c>
      <c r="K624" s="24">
        <v>99.3</v>
      </c>
      <c r="L624" s="1">
        <v>195.81</v>
      </c>
      <c r="M624" s="1">
        <v>98.7</v>
      </c>
      <c r="N624" s="1">
        <v>98.1</v>
      </c>
      <c r="O624" s="1">
        <v>96.9</v>
      </c>
      <c r="P624" s="1">
        <v>92.9</v>
      </c>
      <c r="Q624" s="1">
        <v>82.6</v>
      </c>
    </row>
    <row r="625" spans="1:17" x14ac:dyDescent="0.15">
      <c r="A625" s="2" t="s">
        <v>183</v>
      </c>
      <c r="B625" s="7">
        <v>12674402</v>
      </c>
      <c r="C625" s="13">
        <v>12355650</v>
      </c>
      <c r="D625" s="23">
        <f t="shared" si="18"/>
        <v>97.485072668517219</v>
      </c>
      <c r="E625" s="24">
        <v>100</v>
      </c>
      <c r="F625" s="24">
        <v>98.94</v>
      </c>
      <c r="G625" s="14">
        <v>486366</v>
      </c>
      <c r="H625" s="27">
        <v>3.94</v>
      </c>
      <c r="I625" s="14">
        <v>923567875</v>
      </c>
      <c r="J625" s="23">
        <f t="shared" si="19"/>
        <v>77.041179452261943</v>
      </c>
      <c r="K625" s="24">
        <v>99.11</v>
      </c>
      <c r="L625" s="1">
        <v>206.81</v>
      </c>
      <c r="M625" s="1">
        <v>98.6</v>
      </c>
      <c r="N625" s="1">
        <v>98.1</v>
      </c>
      <c r="O625" s="1">
        <v>97.1</v>
      </c>
      <c r="P625" s="1">
        <v>93.7</v>
      </c>
      <c r="Q625" s="1">
        <v>86.3</v>
      </c>
    </row>
    <row r="626" spans="1:17" x14ac:dyDescent="0.15">
      <c r="A626" s="2" t="s">
        <v>184</v>
      </c>
      <c r="B626" s="7">
        <v>11517310</v>
      </c>
      <c r="C626" s="13">
        <v>11237810</v>
      </c>
      <c r="D626" s="23">
        <f t="shared" si="18"/>
        <v>97.573218051784664</v>
      </c>
      <c r="E626" s="24">
        <v>100</v>
      </c>
      <c r="F626" s="24">
        <v>99.09</v>
      </c>
      <c r="G626" s="14">
        <v>476684</v>
      </c>
      <c r="H626" s="27">
        <v>4.24</v>
      </c>
      <c r="I626" s="14">
        <v>825961225</v>
      </c>
      <c r="J626" s="23">
        <f t="shared" si="19"/>
        <v>75.994221337907291</v>
      </c>
      <c r="K626" s="24">
        <v>99.26</v>
      </c>
      <c r="L626" s="1">
        <v>184.95</v>
      </c>
      <c r="M626" s="1">
        <v>98.7</v>
      </c>
      <c r="N626" s="1">
        <v>98.1</v>
      </c>
      <c r="O626" s="1">
        <v>96.8</v>
      </c>
      <c r="P626" s="1">
        <v>92.5</v>
      </c>
      <c r="Q626" s="1">
        <v>81.099999999999994</v>
      </c>
    </row>
    <row r="627" spans="1:17" x14ac:dyDescent="0.15">
      <c r="A627" s="2" t="s">
        <v>185</v>
      </c>
      <c r="B627" s="7">
        <v>11928110</v>
      </c>
      <c r="C627" s="13">
        <v>11620494</v>
      </c>
      <c r="D627" s="23">
        <f t="shared" si="18"/>
        <v>97.42108347424697</v>
      </c>
      <c r="E627" s="24">
        <v>100</v>
      </c>
      <c r="F627" s="24">
        <v>99.15</v>
      </c>
      <c r="G627" s="14">
        <v>432279</v>
      </c>
      <c r="H627" s="27">
        <v>3.72</v>
      </c>
      <c r="I627" s="14">
        <v>860244850</v>
      </c>
      <c r="J627" s="23">
        <f t="shared" si="19"/>
        <v>76.127208339974317</v>
      </c>
      <c r="K627" s="24">
        <v>99.29</v>
      </c>
      <c r="L627" s="1">
        <v>192.63</v>
      </c>
      <c r="M627" s="1">
        <v>98.8</v>
      </c>
      <c r="N627" s="1">
        <v>98.3</v>
      </c>
      <c r="O627" s="1">
        <v>97.1</v>
      </c>
      <c r="P627" s="1">
        <v>93.2</v>
      </c>
      <c r="Q627" s="1">
        <v>82.5</v>
      </c>
    </row>
    <row r="628" spans="1:17" x14ac:dyDescent="0.15">
      <c r="A628" s="2" t="s">
        <v>318</v>
      </c>
      <c r="B628" s="7">
        <v>26481632</v>
      </c>
      <c r="C628" s="13">
        <v>25774748</v>
      </c>
      <c r="D628" s="23">
        <f t="shared" si="18"/>
        <v>97.330663004455317</v>
      </c>
      <c r="E628" s="24">
        <v>100</v>
      </c>
      <c r="F628" s="24">
        <v>99.4</v>
      </c>
      <c r="G628" s="14">
        <v>1655406</v>
      </c>
      <c r="H628" s="27">
        <v>6.42</v>
      </c>
      <c r="I628" s="14">
        <v>1865362251</v>
      </c>
      <c r="J628" s="23">
        <f t="shared" si="19"/>
        <v>76.573122012274723</v>
      </c>
      <c r="K628" s="24">
        <v>99.27</v>
      </c>
      <c r="L628" s="1">
        <v>417.69</v>
      </c>
      <c r="M628" s="1">
        <v>98.8</v>
      </c>
      <c r="N628" s="1">
        <v>98.5</v>
      </c>
      <c r="O628" s="1">
        <v>98</v>
      </c>
      <c r="P628" s="1">
        <v>96.4</v>
      </c>
      <c r="Q628" s="1">
        <v>93.8</v>
      </c>
    </row>
    <row r="629" spans="1:17" x14ac:dyDescent="0.15">
      <c r="A629" s="2" t="s">
        <v>186</v>
      </c>
      <c r="B629" s="7">
        <v>21875364</v>
      </c>
      <c r="C629" s="13">
        <v>20904452</v>
      </c>
      <c r="D629" s="23">
        <f t="shared" si="18"/>
        <v>95.56161899751703</v>
      </c>
      <c r="E629" s="24">
        <v>100</v>
      </c>
      <c r="F629" s="24">
        <v>97.6</v>
      </c>
      <c r="G629" s="14">
        <v>2220598</v>
      </c>
      <c r="H629" s="27">
        <v>10.62</v>
      </c>
      <c r="I629" s="14">
        <v>1486050696</v>
      </c>
      <c r="J629" s="23">
        <f t="shared" si="19"/>
        <v>78.749134026217362</v>
      </c>
      <c r="K629" s="24">
        <v>99.13</v>
      </c>
      <c r="L629" s="1">
        <v>332.76</v>
      </c>
      <c r="M629" s="1">
        <v>98.2</v>
      </c>
      <c r="N629" s="1">
        <v>97.5</v>
      </c>
      <c r="O629" s="1">
        <v>96.5</v>
      </c>
      <c r="P629" s="1">
        <v>94.6</v>
      </c>
      <c r="Q629" s="1">
        <v>91.5</v>
      </c>
    </row>
    <row r="630" spans="1:17" x14ac:dyDescent="0.15">
      <c r="A630" s="2" t="s">
        <v>187</v>
      </c>
      <c r="B630" s="7">
        <v>16358738</v>
      </c>
      <c r="C630" s="13">
        <v>15831128</v>
      </c>
      <c r="D630" s="23">
        <f t="shared" si="18"/>
        <v>96.774751206358332</v>
      </c>
      <c r="E630" s="24">
        <v>100</v>
      </c>
      <c r="F630" s="24">
        <v>99.49</v>
      </c>
      <c r="G630" s="14">
        <v>920157</v>
      </c>
      <c r="H630" s="27">
        <v>5.81</v>
      </c>
      <c r="I630" s="14">
        <v>1105225900</v>
      </c>
      <c r="J630" s="23">
        <f t="shared" si="19"/>
        <v>73.387780668806258</v>
      </c>
      <c r="K630" s="24">
        <v>99.42</v>
      </c>
      <c r="L630" s="1">
        <v>247.48</v>
      </c>
      <c r="M630" s="1">
        <v>99</v>
      </c>
      <c r="N630" s="1">
        <v>98.7</v>
      </c>
      <c r="O630" s="1">
        <v>98.1</v>
      </c>
      <c r="P630" s="1">
        <v>96.2</v>
      </c>
      <c r="Q630" s="1">
        <v>90.8</v>
      </c>
    </row>
    <row r="631" spans="1:17" x14ac:dyDescent="0.15">
      <c r="A631" s="2" t="s">
        <v>188</v>
      </c>
      <c r="B631" s="7">
        <v>20292924</v>
      </c>
      <c r="C631" s="13">
        <v>19660912</v>
      </c>
      <c r="D631" s="23">
        <f t="shared" si="18"/>
        <v>96.885554787471733</v>
      </c>
      <c r="E631" s="24">
        <v>100</v>
      </c>
      <c r="F631" s="24">
        <v>98.44</v>
      </c>
      <c r="G631" s="14">
        <v>1491589</v>
      </c>
      <c r="H631" s="27">
        <v>7.59</v>
      </c>
      <c r="I631" s="14">
        <v>1375065854</v>
      </c>
      <c r="J631" s="23">
        <f t="shared" si="19"/>
        <v>74.931319157794675</v>
      </c>
      <c r="K631" s="24">
        <v>99.17</v>
      </c>
      <c r="L631" s="1">
        <v>307.91000000000003</v>
      </c>
      <c r="M631" s="1">
        <v>98.8</v>
      </c>
      <c r="N631" s="1">
        <v>98.5</v>
      </c>
      <c r="O631" s="1">
        <v>98</v>
      </c>
      <c r="P631" s="1">
        <v>96.5</v>
      </c>
      <c r="Q631" s="1">
        <v>93.3</v>
      </c>
    </row>
    <row r="632" spans="1:17" x14ac:dyDescent="0.15">
      <c r="A632" s="2" t="s">
        <v>297</v>
      </c>
      <c r="B632" s="7">
        <v>14217302</v>
      </c>
      <c r="C632" s="13">
        <v>13769848</v>
      </c>
      <c r="D632" s="23">
        <f t="shared" si="18"/>
        <v>96.852750261617842</v>
      </c>
      <c r="E632" s="24">
        <v>100</v>
      </c>
      <c r="F632" s="24">
        <v>99.37</v>
      </c>
      <c r="G632" s="14">
        <v>731429</v>
      </c>
      <c r="H632" s="27">
        <v>5.31</v>
      </c>
      <c r="I632" s="14">
        <v>1025702767</v>
      </c>
      <c r="J632" s="23">
        <f t="shared" si="19"/>
        <v>77.888837140408356</v>
      </c>
      <c r="K632" s="24">
        <v>99.32</v>
      </c>
      <c r="L632" s="1">
        <v>229.68</v>
      </c>
      <c r="M632" s="1">
        <v>98.8</v>
      </c>
      <c r="N632" s="1">
        <v>98.5</v>
      </c>
      <c r="O632" s="1">
        <v>97.8</v>
      </c>
      <c r="P632" s="1">
        <v>95.1</v>
      </c>
      <c r="Q632" s="1">
        <v>89</v>
      </c>
    </row>
    <row r="633" spans="1:17" x14ac:dyDescent="0.15">
      <c r="A633" s="2" t="s">
        <v>189</v>
      </c>
      <c r="B633" s="7">
        <v>15429828</v>
      </c>
      <c r="C633" s="13">
        <v>14886668</v>
      </c>
      <c r="D633" s="23">
        <f t="shared" si="18"/>
        <v>96.479805218826812</v>
      </c>
      <c r="E633" s="24">
        <v>100</v>
      </c>
      <c r="F633" s="24">
        <v>98.7</v>
      </c>
      <c r="G633" s="14">
        <v>1325360</v>
      </c>
      <c r="H633" s="27">
        <v>8.9</v>
      </c>
      <c r="I633" s="14">
        <v>1099108037</v>
      </c>
      <c r="J633" s="23">
        <f t="shared" si="19"/>
        <v>80.244898147576976</v>
      </c>
      <c r="K633" s="24">
        <v>98.93</v>
      </c>
      <c r="L633" s="1">
        <v>246.11</v>
      </c>
      <c r="M633" s="1">
        <v>98.3</v>
      </c>
      <c r="N633" s="1">
        <v>97.7</v>
      </c>
      <c r="O633" s="1">
        <v>96.7</v>
      </c>
      <c r="P633" s="1">
        <v>94.3</v>
      </c>
      <c r="Q633" s="1">
        <v>89.8</v>
      </c>
    </row>
    <row r="634" spans="1:17" x14ac:dyDescent="0.15">
      <c r="A634" s="2" t="s">
        <v>190</v>
      </c>
      <c r="B634" s="7">
        <v>15443638</v>
      </c>
      <c r="C634" s="13">
        <v>15003864</v>
      </c>
      <c r="D634" s="23">
        <f t="shared" si="18"/>
        <v>97.152393755927207</v>
      </c>
      <c r="E634" s="24">
        <v>100</v>
      </c>
      <c r="F634" s="24">
        <v>99.05</v>
      </c>
      <c r="G634" s="14">
        <v>817381</v>
      </c>
      <c r="H634" s="27">
        <v>5.45</v>
      </c>
      <c r="I634" s="14">
        <v>1136941190</v>
      </c>
      <c r="J634" s="23">
        <f t="shared" si="19"/>
        <v>79.349078029745186</v>
      </c>
      <c r="K634" s="24">
        <v>99.19</v>
      </c>
      <c r="L634" s="1">
        <v>254.59</v>
      </c>
      <c r="M634" s="1">
        <v>98.6</v>
      </c>
      <c r="N634" s="1">
        <v>98.2</v>
      </c>
      <c r="O634" s="1">
        <v>97.3</v>
      </c>
      <c r="P634" s="1">
        <v>94.8</v>
      </c>
      <c r="Q634" s="1">
        <v>89.8</v>
      </c>
    </row>
    <row r="635" spans="1:17" x14ac:dyDescent="0.15">
      <c r="A635" s="2" t="s">
        <v>191</v>
      </c>
      <c r="B635" s="7">
        <v>15374446</v>
      </c>
      <c r="C635" s="13">
        <v>14961994</v>
      </c>
      <c r="D635" s="23">
        <f t="shared" si="18"/>
        <v>97.317288701004244</v>
      </c>
      <c r="E635" s="24">
        <v>100</v>
      </c>
      <c r="F635" s="24">
        <v>99.4</v>
      </c>
      <c r="G635" s="14">
        <v>1026894</v>
      </c>
      <c r="H635" s="27">
        <v>6.86</v>
      </c>
      <c r="I635" s="14">
        <v>1109910296</v>
      </c>
      <c r="J635" s="23">
        <f t="shared" si="19"/>
        <v>78.859935353783968</v>
      </c>
      <c r="K635" s="24">
        <v>99.28</v>
      </c>
      <c r="L635" s="1">
        <v>248.53</v>
      </c>
      <c r="M635" s="1">
        <v>98.8</v>
      </c>
      <c r="N635" s="1">
        <v>98.3</v>
      </c>
      <c r="O635" s="1">
        <v>97.4</v>
      </c>
      <c r="P635" s="1">
        <v>94.8</v>
      </c>
      <c r="Q635" s="1">
        <v>89.2</v>
      </c>
    </row>
    <row r="636" spans="1:17" x14ac:dyDescent="0.15">
      <c r="A636" s="2" t="s">
        <v>192</v>
      </c>
      <c r="B636" s="7">
        <v>11623954</v>
      </c>
      <c r="C636" s="13">
        <v>11243868</v>
      </c>
      <c r="D636" s="23">
        <f t="shared" si="18"/>
        <v>96.73014879446356</v>
      </c>
      <c r="E636" s="24">
        <v>100</v>
      </c>
      <c r="F636" s="24">
        <v>98.57</v>
      </c>
      <c r="G636" s="14">
        <v>767285</v>
      </c>
      <c r="H636" s="27">
        <v>6.82</v>
      </c>
      <c r="I636" s="14">
        <v>841074205</v>
      </c>
      <c r="J636" s="23">
        <f t="shared" si="19"/>
        <v>79.486483104630807</v>
      </c>
      <c r="K636" s="24">
        <v>99.11</v>
      </c>
      <c r="L636" s="1">
        <v>188.33</v>
      </c>
      <c r="M636" s="1">
        <v>98.3</v>
      </c>
      <c r="N636" s="1">
        <v>97.6</v>
      </c>
      <c r="O636" s="1">
        <v>96.3</v>
      </c>
      <c r="P636" s="1">
        <v>93</v>
      </c>
      <c r="Q636" s="1">
        <v>83.7</v>
      </c>
    </row>
    <row r="637" spans="1:17" x14ac:dyDescent="0.15">
      <c r="A637" s="2" t="s">
        <v>193</v>
      </c>
      <c r="B637" s="7">
        <v>9909412</v>
      </c>
      <c r="C637" s="13">
        <v>9583144</v>
      </c>
      <c r="D637" s="23">
        <f t="shared" si="18"/>
        <v>96.70749384524531</v>
      </c>
      <c r="E637" s="24">
        <v>100</v>
      </c>
      <c r="F637" s="24">
        <v>98.83</v>
      </c>
      <c r="G637" s="14">
        <v>791570</v>
      </c>
      <c r="H637" s="27">
        <v>8.26</v>
      </c>
      <c r="I637" s="14">
        <v>701893796</v>
      </c>
      <c r="J637" s="23">
        <f t="shared" si="19"/>
        <v>79.046636299170942</v>
      </c>
      <c r="K637" s="24">
        <v>99.07</v>
      </c>
      <c r="L637" s="1">
        <v>157.16999999999999</v>
      </c>
      <c r="M637" s="1">
        <v>98.3</v>
      </c>
      <c r="N637" s="1">
        <v>97.6</v>
      </c>
      <c r="O637" s="1">
        <v>96.3</v>
      </c>
      <c r="P637" s="1">
        <v>92.3</v>
      </c>
      <c r="Q637" s="1">
        <v>77.400000000000006</v>
      </c>
    </row>
    <row r="638" spans="1:17" x14ac:dyDescent="0.15">
      <c r="A638" s="2" t="s">
        <v>194</v>
      </c>
      <c r="B638" s="7">
        <v>11762100</v>
      </c>
      <c r="C638" s="13">
        <v>11407882</v>
      </c>
      <c r="D638" s="23">
        <f t="shared" si="18"/>
        <v>96.988479948308552</v>
      </c>
      <c r="E638" s="24">
        <v>100</v>
      </c>
      <c r="F638" s="24">
        <v>97.51</v>
      </c>
      <c r="G638" s="14">
        <v>732403</v>
      </c>
      <c r="H638" s="27">
        <v>6.42</v>
      </c>
      <c r="I638" s="14">
        <v>842890092</v>
      </c>
      <c r="J638" s="23">
        <f t="shared" si="19"/>
        <v>78.173976600446167</v>
      </c>
      <c r="K638" s="24">
        <v>99.25</v>
      </c>
      <c r="L638" s="1">
        <v>188.74</v>
      </c>
      <c r="M638" s="1">
        <v>98.6</v>
      </c>
      <c r="N638" s="1">
        <v>98</v>
      </c>
      <c r="O638" s="1">
        <v>97</v>
      </c>
      <c r="P638" s="1">
        <v>93.9</v>
      </c>
      <c r="Q638" s="1">
        <v>84.5</v>
      </c>
    </row>
    <row r="639" spans="1:17" x14ac:dyDescent="0.15">
      <c r="A639" s="2" t="s">
        <v>298</v>
      </c>
      <c r="B639" s="7">
        <v>11360852</v>
      </c>
      <c r="C639" s="13">
        <v>11014298</v>
      </c>
      <c r="D639" s="23">
        <f t="shared" si="18"/>
        <v>96.949577373246299</v>
      </c>
      <c r="E639" s="24">
        <v>100</v>
      </c>
      <c r="F639" s="24">
        <v>98.65</v>
      </c>
      <c r="G639" s="14">
        <v>578133</v>
      </c>
      <c r="H639" s="27">
        <v>5.25</v>
      </c>
      <c r="I639" s="14">
        <v>820528062</v>
      </c>
      <c r="J639" s="23">
        <f t="shared" si="19"/>
        <v>77.845072570448835</v>
      </c>
      <c r="K639" s="24">
        <v>99.15</v>
      </c>
      <c r="L639" s="1">
        <v>183.73</v>
      </c>
      <c r="M639" s="1">
        <v>98.4</v>
      </c>
      <c r="N639" s="1">
        <v>97.7</v>
      </c>
      <c r="O639" s="1">
        <v>96.5</v>
      </c>
      <c r="P639" s="1">
        <v>93.1</v>
      </c>
      <c r="Q639" s="1">
        <v>83.2</v>
      </c>
    </row>
    <row r="640" spans="1:17" x14ac:dyDescent="0.15">
      <c r="A640" s="2" t="s">
        <v>195</v>
      </c>
      <c r="B640" s="7">
        <v>10987772</v>
      </c>
      <c r="C640" s="13">
        <v>10656088</v>
      </c>
      <c r="D640" s="23">
        <f t="shared" si="18"/>
        <v>96.981335251586941</v>
      </c>
      <c r="E640" s="24">
        <v>100</v>
      </c>
      <c r="F640" s="24">
        <v>97.88</v>
      </c>
      <c r="G640" s="14">
        <v>698077</v>
      </c>
      <c r="H640" s="27">
        <v>6.55</v>
      </c>
      <c r="I640" s="14">
        <v>776753818</v>
      </c>
      <c r="J640" s="23">
        <f t="shared" si="19"/>
        <v>77.230602189394432</v>
      </c>
      <c r="K640" s="24">
        <v>99.12</v>
      </c>
      <c r="L640" s="1">
        <v>173.93</v>
      </c>
      <c r="M640" s="1">
        <v>98.3</v>
      </c>
      <c r="N640" s="1">
        <v>97.6</v>
      </c>
      <c r="O640" s="1">
        <v>96.2</v>
      </c>
      <c r="P640" s="1">
        <v>92.5</v>
      </c>
      <c r="Q640" s="1">
        <v>81.400000000000006</v>
      </c>
    </row>
    <row r="641" spans="1:17" x14ac:dyDescent="0.15">
      <c r="A641" s="2" t="s">
        <v>196</v>
      </c>
      <c r="B641" s="7">
        <v>10523708</v>
      </c>
      <c r="C641" s="13">
        <v>10220678</v>
      </c>
      <c r="D641" s="23">
        <f t="shared" si="18"/>
        <v>97.120501633074568</v>
      </c>
      <c r="E641" s="24">
        <v>100</v>
      </c>
      <c r="F641" s="24">
        <v>99</v>
      </c>
      <c r="G641" s="14">
        <v>565349</v>
      </c>
      <c r="H641" s="27">
        <v>5.53</v>
      </c>
      <c r="I641" s="14">
        <v>755615651</v>
      </c>
      <c r="J641" s="23">
        <f t="shared" si="19"/>
        <v>77.484082408874116</v>
      </c>
      <c r="K641" s="24">
        <v>99.07</v>
      </c>
      <c r="L641" s="1">
        <v>169.2</v>
      </c>
      <c r="M641" s="1">
        <v>98.3</v>
      </c>
      <c r="N641" s="1">
        <v>97.6</v>
      </c>
      <c r="O641" s="1">
        <v>96.3</v>
      </c>
      <c r="P641" s="1">
        <v>92.2</v>
      </c>
      <c r="Q641" s="1">
        <v>80.2</v>
      </c>
    </row>
    <row r="642" spans="1:17" x14ac:dyDescent="0.15">
      <c r="A642" s="2" t="s">
        <v>197</v>
      </c>
      <c r="B642" s="7">
        <v>12783502</v>
      </c>
      <c r="C642" s="13">
        <v>12401264</v>
      </c>
      <c r="D642" s="23">
        <f t="shared" si="18"/>
        <v>97.009911681478201</v>
      </c>
      <c r="E642" s="24">
        <v>100</v>
      </c>
      <c r="F642" s="24">
        <v>99.26</v>
      </c>
      <c r="G642" s="14">
        <v>994943</v>
      </c>
      <c r="H642" s="27">
        <v>8.02</v>
      </c>
      <c r="I642" s="14">
        <v>894215760</v>
      </c>
      <c r="J642" s="23">
        <f t="shared" si="19"/>
        <v>77.620307074810654</v>
      </c>
      <c r="K642" s="24">
        <v>99.09</v>
      </c>
      <c r="L642" s="1">
        <v>200.23</v>
      </c>
      <c r="M642" s="1">
        <v>98.4</v>
      </c>
      <c r="N642" s="1">
        <v>97.7</v>
      </c>
      <c r="O642" s="1">
        <v>96.5</v>
      </c>
      <c r="P642" s="1">
        <v>93.4</v>
      </c>
      <c r="Q642" s="1">
        <v>85.4</v>
      </c>
    </row>
    <row r="643" spans="1:17" x14ac:dyDescent="0.15">
      <c r="A643" s="2" t="s">
        <v>299</v>
      </c>
      <c r="B643" s="7">
        <v>10033338</v>
      </c>
      <c r="C643" s="13">
        <v>9748194</v>
      </c>
      <c r="D643" s="23">
        <f t="shared" si="18"/>
        <v>97.15803454443575</v>
      </c>
      <c r="E643" s="24">
        <v>100</v>
      </c>
      <c r="F643" s="24">
        <v>99.24</v>
      </c>
      <c r="G643" s="14">
        <v>401416</v>
      </c>
      <c r="H643" s="27">
        <v>4.12</v>
      </c>
      <c r="I643" s="14">
        <v>745238068</v>
      </c>
      <c r="J643" s="23">
        <f t="shared" si="19"/>
        <v>78.942655240910469</v>
      </c>
      <c r="K643" s="24">
        <v>99.09</v>
      </c>
      <c r="L643" s="1">
        <v>166.87</v>
      </c>
      <c r="M643" s="1">
        <v>98.3</v>
      </c>
      <c r="N643" s="1">
        <v>97.6</v>
      </c>
      <c r="O643" s="1">
        <v>96.2</v>
      </c>
      <c r="P643" s="1">
        <v>91.7</v>
      </c>
      <c r="Q643" s="1">
        <v>78.8</v>
      </c>
    </row>
    <row r="644" spans="1:17" x14ac:dyDescent="0.15">
      <c r="A644" s="2" t="s">
        <v>198</v>
      </c>
      <c r="B644" s="7">
        <v>9889282</v>
      </c>
      <c r="C644" s="13">
        <v>9625618</v>
      </c>
      <c r="D644" s="23">
        <f t="shared" ref="D644:D707" si="20">C644/B644*100</f>
        <v>97.333840818777333</v>
      </c>
      <c r="E644" s="24">
        <v>100</v>
      </c>
      <c r="F644" s="24">
        <v>99.28</v>
      </c>
      <c r="G644" s="14">
        <v>412517</v>
      </c>
      <c r="H644" s="27">
        <v>4.29</v>
      </c>
      <c r="I644" s="14">
        <v>734400783</v>
      </c>
      <c r="J644" s="23">
        <f t="shared" ref="J644:J707" si="21">I644/((C644-G644)*101)*100</f>
        <v>78.923425252671379</v>
      </c>
      <c r="K644" s="24">
        <v>99.09</v>
      </c>
      <c r="L644" s="1">
        <v>164.45</v>
      </c>
      <c r="M644" s="1">
        <v>98.4</v>
      </c>
      <c r="N644" s="1">
        <v>97.7</v>
      </c>
      <c r="O644" s="1">
        <v>96.3</v>
      </c>
      <c r="P644" s="1">
        <v>91.6</v>
      </c>
      <c r="Q644" s="1">
        <v>78.2</v>
      </c>
    </row>
    <row r="645" spans="1:17" x14ac:dyDescent="0.15">
      <c r="A645" s="2" t="s">
        <v>199</v>
      </c>
      <c r="B645" s="7">
        <v>10104744</v>
      </c>
      <c r="C645" s="13">
        <v>9803136</v>
      </c>
      <c r="D645" s="23">
        <f t="shared" si="20"/>
        <v>97.015184155085961</v>
      </c>
      <c r="E645" s="24">
        <v>100</v>
      </c>
      <c r="F645" s="24">
        <v>99.31</v>
      </c>
      <c r="G645" s="14">
        <v>519065</v>
      </c>
      <c r="H645" s="27">
        <v>5.29</v>
      </c>
      <c r="I645" s="14">
        <v>740377572</v>
      </c>
      <c r="J645" s="23">
        <f t="shared" si="21"/>
        <v>78.957507002057497</v>
      </c>
      <c r="K645" s="24">
        <v>99.06</v>
      </c>
      <c r="L645" s="1">
        <v>165.79</v>
      </c>
      <c r="M645" s="1">
        <v>98.3</v>
      </c>
      <c r="N645" s="1">
        <v>97.6</v>
      </c>
      <c r="O645" s="1">
        <v>96.2</v>
      </c>
      <c r="P645" s="1">
        <v>91.7</v>
      </c>
      <c r="Q645" s="1">
        <v>78.5</v>
      </c>
    </row>
    <row r="646" spans="1:17" x14ac:dyDescent="0.15">
      <c r="A646" s="2" t="s">
        <v>200</v>
      </c>
      <c r="B646" s="7">
        <v>10227232</v>
      </c>
      <c r="C646" s="13">
        <v>9931832</v>
      </c>
      <c r="D646" s="23">
        <f t="shared" si="20"/>
        <v>97.11163294232496</v>
      </c>
      <c r="E646" s="24">
        <v>100</v>
      </c>
      <c r="F646" s="24">
        <v>99.18</v>
      </c>
      <c r="G646" s="14">
        <v>456363</v>
      </c>
      <c r="H646" s="27">
        <v>4.5999999999999996</v>
      </c>
      <c r="I646" s="14">
        <v>750606626</v>
      </c>
      <c r="J646" s="23">
        <f t="shared" si="21"/>
        <v>78.431460989184046</v>
      </c>
      <c r="K646" s="24">
        <v>99.09</v>
      </c>
      <c r="L646" s="1">
        <v>168.08</v>
      </c>
      <c r="M646" s="1">
        <v>98.4</v>
      </c>
      <c r="N646" s="1">
        <v>97.8</v>
      </c>
      <c r="O646" s="1">
        <v>96.5</v>
      </c>
      <c r="P646" s="1">
        <v>92.1</v>
      </c>
      <c r="Q646" s="1">
        <v>79.099999999999994</v>
      </c>
    </row>
    <row r="647" spans="1:17" x14ac:dyDescent="0.15">
      <c r="A647" s="2" t="s">
        <v>300</v>
      </c>
      <c r="B647" s="7">
        <v>14880954</v>
      </c>
      <c r="C647" s="13">
        <v>14347856</v>
      </c>
      <c r="D647" s="23">
        <f t="shared" si="20"/>
        <v>96.417581829767101</v>
      </c>
      <c r="E647" s="24">
        <v>100</v>
      </c>
      <c r="F647" s="24">
        <v>98.68</v>
      </c>
      <c r="G647" s="14">
        <v>1033717</v>
      </c>
      <c r="H647" s="27">
        <v>7.2</v>
      </c>
      <c r="I647" s="14">
        <v>801699476</v>
      </c>
      <c r="J647" s="23">
        <f t="shared" si="21"/>
        <v>59.617963837221666</v>
      </c>
      <c r="K647" s="24">
        <v>99.05</v>
      </c>
      <c r="L647" s="1">
        <v>179.52</v>
      </c>
      <c r="M647" s="1">
        <v>98.2</v>
      </c>
      <c r="N647" s="1">
        <v>97.6</v>
      </c>
      <c r="O647" s="1">
        <v>96.3</v>
      </c>
      <c r="P647" s="1">
        <v>93</v>
      </c>
      <c r="Q647" s="1">
        <v>85.6</v>
      </c>
    </row>
    <row r="648" spans="1:17" x14ac:dyDescent="0.15">
      <c r="A648" s="2" t="s">
        <v>201</v>
      </c>
      <c r="B648" s="7">
        <v>13864158</v>
      </c>
      <c r="C648" s="13">
        <v>13410182</v>
      </c>
      <c r="D648" s="23">
        <f t="shared" si="20"/>
        <v>96.725542221893306</v>
      </c>
      <c r="E648" s="24">
        <v>100</v>
      </c>
      <c r="F648" s="24">
        <v>99.14</v>
      </c>
      <c r="G648" s="14">
        <v>633774</v>
      </c>
      <c r="H648" s="27">
        <v>4.7300000000000004</v>
      </c>
      <c r="I648" s="14">
        <v>756613126</v>
      </c>
      <c r="J648" s="23">
        <f t="shared" si="21"/>
        <v>58.633217327647415</v>
      </c>
      <c r="K648" s="24">
        <v>99.14</v>
      </c>
      <c r="L648" s="1">
        <v>169.42</v>
      </c>
      <c r="M648" s="1">
        <v>98.3</v>
      </c>
      <c r="N648" s="1">
        <v>97.7</v>
      </c>
      <c r="O648" s="1">
        <v>96.4</v>
      </c>
      <c r="P648" s="1">
        <v>92.4</v>
      </c>
      <c r="Q648" s="1">
        <v>80.599999999999994</v>
      </c>
    </row>
    <row r="649" spans="1:17" x14ac:dyDescent="0.15">
      <c r="A649" s="2" t="s">
        <v>202</v>
      </c>
      <c r="B649" s="7">
        <v>14825792</v>
      </c>
      <c r="C649" s="13">
        <v>14369700</v>
      </c>
      <c r="D649" s="23">
        <f t="shared" si="20"/>
        <v>96.92365844603782</v>
      </c>
      <c r="E649" s="24">
        <v>100</v>
      </c>
      <c r="F649" s="24">
        <v>99.11</v>
      </c>
      <c r="G649" s="14">
        <v>500060</v>
      </c>
      <c r="H649" s="27">
        <v>3.48</v>
      </c>
      <c r="I649" s="14">
        <v>846200576</v>
      </c>
      <c r="J649" s="23">
        <f t="shared" si="21"/>
        <v>60.406928548631946</v>
      </c>
      <c r="K649" s="24">
        <v>98.95</v>
      </c>
      <c r="L649" s="1">
        <v>189.48</v>
      </c>
      <c r="M649" s="1">
        <v>98.2</v>
      </c>
      <c r="N649" s="1">
        <v>97.7</v>
      </c>
      <c r="O649" s="1">
        <v>96.6</v>
      </c>
      <c r="P649" s="1">
        <v>93.4</v>
      </c>
      <c r="Q649" s="1">
        <v>86.3</v>
      </c>
    </row>
    <row r="650" spans="1:17" x14ac:dyDescent="0.15">
      <c r="A650" s="2" t="s">
        <v>203</v>
      </c>
      <c r="B650" s="7">
        <v>13929544</v>
      </c>
      <c r="C650" s="13">
        <v>13495768</v>
      </c>
      <c r="D650" s="23">
        <f t="shared" si="20"/>
        <v>96.885928211289624</v>
      </c>
      <c r="E650" s="24">
        <v>100</v>
      </c>
      <c r="F650" s="24">
        <v>99.21</v>
      </c>
      <c r="G650" s="14">
        <v>1010012</v>
      </c>
      <c r="H650" s="27">
        <v>7.48</v>
      </c>
      <c r="I650" s="14">
        <v>740113691</v>
      </c>
      <c r="J650" s="23">
        <f t="shared" si="21"/>
        <v>58.689744751800951</v>
      </c>
      <c r="K650" s="24">
        <v>99.29</v>
      </c>
      <c r="L650" s="1">
        <v>165.73</v>
      </c>
      <c r="M650" s="1">
        <v>98.6</v>
      </c>
      <c r="N650" s="1">
        <v>98.1</v>
      </c>
      <c r="O650" s="1">
        <v>96.9</v>
      </c>
      <c r="P650" s="1">
        <v>93.2</v>
      </c>
      <c r="Q650" s="1">
        <v>80.5</v>
      </c>
    </row>
    <row r="651" spans="1:17" x14ac:dyDescent="0.15">
      <c r="A651" s="2" t="s">
        <v>319</v>
      </c>
      <c r="B651" s="7">
        <v>18502304</v>
      </c>
      <c r="C651" s="13">
        <v>17893092</v>
      </c>
      <c r="D651" s="23">
        <f t="shared" si="20"/>
        <v>96.707372227804711</v>
      </c>
      <c r="E651" s="24">
        <v>100</v>
      </c>
      <c r="F651" s="24">
        <v>92.53</v>
      </c>
      <c r="G651" s="14">
        <v>2118041</v>
      </c>
      <c r="H651" s="27">
        <v>11.84</v>
      </c>
      <c r="I651" s="14">
        <v>1155943219</v>
      </c>
      <c r="J651" s="23">
        <f t="shared" si="21"/>
        <v>72.551159209162833</v>
      </c>
      <c r="K651" s="24">
        <v>99.24</v>
      </c>
      <c r="L651" s="1">
        <v>258.83999999999997</v>
      </c>
      <c r="M651" s="1">
        <v>98.8</v>
      </c>
      <c r="N651" s="1">
        <v>98.4</v>
      </c>
      <c r="O651" s="1">
        <v>97.7</v>
      </c>
      <c r="P651" s="1">
        <v>95</v>
      </c>
      <c r="Q651" s="1">
        <v>89.2</v>
      </c>
    </row>
    <row r="652" spans="1:17" x14ac:dyDescent="0.15">
      <c r="A652" s="2" t="s">
        <v>204</v>
      </c>
      <c r="B652" s="7">
        <v>19432722</v>
      </c>
      <c r="C652" s="13">
        <v>18912568</v>
      </c>
      <c r="D652" s="23">
        <f t="shared" si="20"/>
        <v>97.323308592589342</v>
      </c>
      <c r="E652" s="24">
        <v>100</v>
      </c>
      <c r="F652" s="24">
        <v>99.39</v>
      </c>
      <c r="G652" s="14">
        <v>1215396</v>
      </c>
      <c r="H652" s="27">
        <v>6.43</v>
      </c>
      <c r="I652" s="14">
        <v>1346267154</v>
      </c>
      <c r="J652" s="23">
        <f t="shared" si="21"/>
        <v>75.319253055664703</v>
      </c>
      <c r="K652" s="24">
        <v>99.25</v>
      </c>
      <c r="L652" s="1">
        <v>301.45999999999998</v>
      </c>
      <c r="M652" s="1">
        <v>98.8</v>
      </c>
      <c r="N652" s="1">
        <v>98.4</v>
      </c>
      <c r="O652" s="1">
        <v>97.8</v>
      </c>
      <c r="P652" s="1">
        <v>95.4</v>
      </c>
      <c r="Q652" s="1">
        <v>90.3</v>
      </c>
    </row>
    <row r="653" spans="1:17" x14ac:dyDescent="0.15">
      <c r="A653" s="2" t="s">
        <v>205</v>
      </c>
      <c r="B653" s="7">
        <v>18458926</v>
      </c>
      <c r="C653" s="13">
        <v>17956324</v>
      </c>
      <c r="D653" s="23">
        <f t="shared" si="20"/>
        <v>97.277187199298595</v>
      </c>
      <c r="E653" s="24">
        <v>100</v>
      </c>
      <c r="F653" s="24">
        <v>99.43</v>
      </c>
      <c r="G653" s="14">
        <v>1140250</v>
      </c>
      <c r="H653" s="27">
        <v>6.35</v>
      </c>
      <c r="I653" s="14">
        <v>1284256534</v>
      </c>
      <c r="J653" s="23">
        <f t="shared" si="21"/>
        <v>75.614624600978644</v>
      </c>
      <c r="K653" s="24">
        <v>99.27</v>
      </c>
      <c r="L653" s="1">
        <v>287.57</v>
      </c>
      <c r="M653" s="1">
        <v>98.8</v>
      </c>
      <c r="N653" s="1">
        <v>98.4</v>
      </c>
      <c r="O653" s="1">
        <v>97.8</v>
      </c>
      <c r="P653" s="1">
        <v>95.3</v>
      </c>
      <c r="Q653" s="1">
        <v>89.9</v>
      </c>
    </row>
    <row r="654" spans="1:17" x14ac:dyDescent="0.15">
      <c r="A654" s="2" t="s">
        <v>206</v>
      </c>
      <c r="B654" s="7">
        <v>19688056</v>
      </c>
      <c r="C654" s="13">
        <v>19150416</v>
      </c>
      <c r="D654" s="23">
        <f t="shared" si="20"/>
        <v>97.269207279784254</v>
      </c>
      <c r="E654" s="24">
        <v>100</v>
      </c>
      <c r="F654" s="24">
        <v>99.46</v>
      </c>
      <c r="G654" s="14">
        <v>1151590</v>
      </c>
      <c r="H654" s="27">
        <v>6.01</v>
      </c>
      <c r="I654" s="14">
        <v>1388524571</v>
      </c>
      <c r="J654" s="23">
        <f t="shared" si="21"/>
        <v>76.381470823169082</v>
      </c>
      <c r="K654" s="24">
        <v>99.04</v>
      </c>
      <c r="L654" s="1">
        <v>310.92</v>
      </c>
      <c r="M654" s="1">
        <v>98.5</v>
      </c>
      <c r="N654" s="1">
        <v>98.2</v>
      </c>
      <c r="O654" s="1">
        <v>97.6</v>
      </c>
      <c r="P654" s="1">
        <v>95.5</v>
      </c>
      <c r="Q654" s="1">
        <v>91.4</v>
      </c>
    </row>
    <row r="655" spans="1:17" x14ac:dyDescent="0.15">
      <c r="A655" s="2" t="s">
        <v>301</v>
      </c>
      <c r="B655" s="7">
        <v>11373892</v>
      </c>
      <c r="C655" s="13">
        <v>11058606</v>
      </c>
      <c r="D655" s="23">
        <f t="shared" si="20"/>
        <v>97.227984932510353</v>
      </c>
      <c r="E655" s="24">
        <v>100</v>
      </c>
      <c r="F655" s="24">
        <v>99.44</v>
      </c>
      <c r="G655" s="14">
        <v>446221</v>
      </c>
      <c r="H655" s="27">
        <v>4.04</v>
      </c>
      <c r="I655" s="14">
        <v>811594783</v>
      </c>
      <c r="J655" s="23">
        <f t="shared" si="21"/>
        <v>75.719001062353925</v>
      </c>
      <c r="K655" s="24">
        <v>99.11</v>
      </c>
      <c r="L655" s="1">
        <v>181.73</v>
      </c>
      <c r="M655" s="1">
        <v>98.5</v>
      </c>
      <c r="N655" s="1">
        <v>97.9</v>
      </c>
      <c r="O655" s="1">
        <v>96.7</v>
      </c>
      <c r="P655" s="1">
        <v>92.1</v>
      </c>
      <c r="Q655" s="1">
        <v>79.5</v>
      </c>
    </row>
    <row r="656" spans="1:17" x14ac:dyDescent="0.15">
      <c r="A656" s="2" t="s">
        <v>207</v>
      </c>
      <c r="B656" s="7">
        <v>10735280</v>
      </c>
      <c r="C656" s="13">
        <v>10428042</v>
      </c>
      <c r="D656" s="23">
        <f t="shared" si="20"/>
        <v>97.13805322264534</v>
      </c>
      <c r="E656" s="24">
        <v>99.99</v>
      </c>
      <c r="F656" s="24">
        <v>99.36</v>
      </c>
      <c r="G656" s="14">
        <v>415037</v>
      </c>
      <c r="H656" s="27">
        <v>3.98</v>
      </c>
      <c r="I656" s="14">
        <v>760667620</v>
      </c>
      <c r="J656" s="23">
        <f t="shared" si="21"/>
        <v>75.215807584810207</v>
      </c>
      <c r="K656" s="24">
        <v>99.1</v>
      </c>
      <c r="L656" s="1">
        <v>170.33</v>
      </c>
      <c r="M656" s="1">
        <v>98.5</v>
      </c>
      <c r="N656" s="1">
        <v>97.9</v>
      </c>
      <c r="O656" s="1">
        <v>96.6</v>
      </c>
      <c r="P656" s="1">
        <v>91.7</v>
      </c>
      <c r="Q656" s="1">
        <v>77.5</v>
      </c>
    </row>
    <row r="657" spans="1:17" x14ac:dyDescent="0.15">
      <c r="A657" s="4" t="s">
        <v>208</v>
      </c>
      <c r="B657" s="7">
        <v>12028648</v>
      </c>
      <c r="C657" s="13">
        <v>11712174</v>
      </c>
      <c r="D657" s="23">
        <f t="shared" si="20"/>
        <v>97.368997746047597</v>
      </c>
      <c r="E657" s="24">
        <v>100</v>
      </c>
      <c r="F657" s="24">
        <v>99.38</v>
      </c>
      <c r="G657" s="14">
        <v>500921</v>
      </c>
      <c r="H657" s="27">
        <v>4.28</v>
      </c>
      <c r="I657" s="14">
        <v>868968232</v>
      </c>
      <c r="J657" s="23">
        <f t="shared" si="21"/>
        <v>76.741162307068961</v>
      </c>
      <c r="K657" s="24">
        <v>98.97</v>
      </c>
      <c r="L657" s="1">
        <v>194.58</v>
      </c>
      <c r="M657" s="1">
        <v>98.4</v>
      </c>
      <c r="N657" s="1">
        <v>97.9</v>
      </c>
      <c r="O657" s="1">
        <v>96.9</v>
      </c>
      <c r="P657" s="1">
        <v>93.4</v>
      </c>
      <c r="Q657" s="1">
        <v>84.7</v>
      </c>
    </row>
    <row r="658" spans="1:17" x14ac:dyDescent="0.15">
      <c r="A658" s="4" t="s">
        <v>302</v>
      </c>
      <c r="B658" s="7">
        <v>11710140</v>
      </c>
      <c r="C658" s="13">
        <v>11398930</v>
      </c>
      <c r="D658" s="23">
        <f t="shared" si="20"/>
        <v>97.342388733183384</v>
      </c>
      <c r="E658" s="24">
        <v>100</v>
      </c>
      <c r="F658" s="24">
        <v>99.41</v>
      </c>
      <c r="G658" s="14">
        <v>447310</v>
      </c>
      <c r="H658" s="27">
        <v>3.92</v>
      </c>
      <c r="I658" s="14">
        <v>825428437</v>
      </c>
      <c r="J658" s="23">
        <f t="shared" si="21"/>
        <v>74.624199727329994</v>
      </c>
      <c r="K658" s="24">
        <v>99.15</v>
      </c>
      <c r="L658" s="1">
        <v>184.83</v>
      </c>
      <c r="M658" s="1">
        <v>98.5</v>
      </c>
      <c r="N658" s="1">
        <v>98</v>
      </c>
      <c r="O658" s="1">
        <v>96.9</v>
      </c>
      <c r="P658" s="1">
        <v>92.5</v>
      </c>
      <c r="Q658" s="1">
        <v>80.599999999999994</v>
      </c>
    </row>
    <row r="659" spans="1:17" x14ac:dyDescent="0.15">
      <c r="A659" s="4" t="s">
        <v>303</v>
      </c>
      <c r="B659" s="7">
        <v>9795998</v>
      </c>
      <c r="C659" s="13">
        <v>9519852</v>
      </c>
      <c r="D659" s="23">
        <f t="shared" si="20"/>
        <v>97.181032499189982</v>
      </c>
      <c r="E659" s="24">
        <v>100</v>
      </c>
      <c r="F659" s="24">
        <v>99.51</v>
      </c>
      <c r="G659" s="14">
        <v>349371</v>
      </c>
      <c r="H659" s="27">
        <v>3.67</v>
      </c>
      <c r="I659" s="14">
        <v>695371975</v>
      </c>
      <c r="J659" s="23">
        <f t="shared" si="21"/>
        <v>75.076444077513059</v>
      </c>
      <c r="K659" s="24">
        <v>99.15</v>
      </c>
      <c r="L659" s="1">
        <v>155.71</v>
      </c>
      <c r="M659" s="1">
        <v>98.5</v>
      </c>
      <c r="N659" s="1">
        <v>97.9</v>
      </c>
      <c r="O659" s="1">
        <v>96.5</v>
      </c>
      <c r="P659" s="1">
        <v>90.9</v>
      </c>
      <c r="Q659" s="1">
        <v>74.099999999999994</v>
      </c>
    </row>
    <row r="660" spans="1:17" x14ac:dyDescent="0.15">
      <c r="A660" s="4" t="s">
        <v>209</v>
      </c>
      <c r="B660" s="7">
        <v>11514406</v>
      </c>
      <c r="C660" s="13">
        <v>11190596</v>
      </c>
      <c r="D660" s="23">
        <f t="shared" si="20"/>
        <v>97.187783720671305</v>
      </c>
      <c r="E660" s="24">
        <v>99.99</v>
      </c>
      <c r="F660" s="24">
        <v>99.38</v>
      </c>
      <c r="G660" s="14">
        <v>435849</v>
      </c>
      <c r="H660" s="27">
        <v>3.9</v>
      </c>
      <c r="I660" s="14">
        <v>806654895</v>
      </c>
      <c r="J660" s="23">
        <f t="shared" si="21"/>
        <v>74.261924792027841</v>
      </c>
      <c r="K660" s="24">
        <v>99.12</v>
      </c>
      <c r="L660" s="1">
        <v>180.63</v>
      </c>
      <c r="M660" s="1">
        <v>98.5</v>
      </c>
      <c r="N660" s="1">
        <v>97.9</v>
      </c>
      <c r="O660" s="1">
        <v>96.8</v>
      </c>
      <c r="P660" s="1">
        <v>92.4</v>
      </c>
      <c r="Q660" s="1">
        <v>79.8</v>
      </c>
    </row>
    <row r="661" spans="1:17" x14ac:dyDescent="0.15">
      <c r="A661" s="4" t="s">
        <v>210</v>
      </c>
      <c r="B661" s="7">
        <v>11643550</v>
      </c>
      <c r="C661" s="13">
        <v>11315648</v>
      </c>
      <c r="D661" s="23">
        <f t="shared" si="20"/>
        <v>97.183831391628843</v>
      </c>
      <c r="E661" s="24">
        <v>100</v>
      </c>
      <c r="F661" s="24">
        <v>99.39</v>
      </c>
      <c r="G661" s="14">
        <v>411083</v>
      </c>
      <c r="H661" s="27">
        <v>3.63</v>
      </c>
      <c r="I661" s="14">
        <v>826220922</v>
      </c>
      <c r="J661" s="23">
        <f t="shared" si="21"/>
        <v>75.018170539740296</v>
      </c>
      <c r="K661" s="24">
        <v>99.08</v>
      </c>
      <c r="L661" s="1">
        <v>185.01</v>
      </c>
      <c r="M661" s="1">
        <v>98.4</v>
      </c>
      <c r="N661" s="1">
        <v>97.9</v>
      </c>
      <c r="O661" s="1">
        <v>96.7</v>
      </c>
      <c r="P661" s="1">
        <v>92.1</v>
      </c>
      <c r="Q661" s="1">
        <v>80.099999999999994</v>
      </c>
    </row>
    <row r="662" spans="1:17" x14ac:dyDescent="0.15">
      <c r="A662" s="4" t="s">
        <v>211</v>
      </c>
      <c r="B662" s="7">
        <v>11055020</v>
      </c>
      <c r="C662" s="13">
        <v>10746122</v>
      </c>
      <c r="D662" s="23">
        <f t="shared" si="20"/>
        <v>97.205812382067151</v>
      </c>
      <c r="E662" s="24">
        <v>100</v>
      </c>
      <c r="F662" s="24">
        <v>99.43</v>
      </c>
      <c r="G662" s="14">
        <v>405142</v>
      </c>
      <c r="H662" s="27">
        <v>3.77</v>
      </c>
      <c r="I662" s="14">
        <v>794464865</v>
      </c>
      <c r="J662" s="23">
        <f t="shared" si="21"/>
        <v>76.066182918603815</v>
      </c>
      <c r="K662" s="24">
        <v>98.93</v>
      </c>
      <c r="L662" s="1">
        <v>177.9</v>
      </c>
      <c r="M662" s="1">
        <v>98.3</v>
      </c>
      <c r="N662" s="1">
        <v>97.8</v>
      </c>
      <c r="O662" s="1">
        <v>96.7</v>
      </c>
      <c r="P662" s="1">
        <v>92.7</v>
      </c>
      <c r="Q662" s="1">
        <v>83.2</v>
      </c>
    </row>
    <row r="663" spans="1:17" x14ac:dyDescent="0.15">
      <c r="A663" s="4" t="s">
        <v>304</v>
      </c>
      <c r="B663" s="7">
        <v>11342146</v>
      </c>
      <c r="C663" s="13">
        <v>11002688</v>
      </c>
      <c r="D663" s="23">
        <f t="shared" si="20"/>
        <v>97.007109589314055</v>
      </c>
      <c r="E663" s="24">
        <v>100</v>
      </c>
      <c r="F663" s="24">
        <v>99.39</v>
      </c>
      <c r="G663" s="14">
        <v>369202</v>
      </c>
      <c r="H663" s="27">
        <v>3.36</v>
      </c>
      <c r="I663" s="14">
        <v>795696960</v>
      </c>
      <c r="J663" s="23">
        <f t="shared" si="21"/>
        <v>74.088475997168544</v>
      </c>
      <c r="K663" s="24">
        <v>99.15</v>
      </c>
      <c r="L663" s="1">
        <v>178.17</v>
      </c>
      <c r="M663" s="1">
        <v>98.5</v>
      </c>
      <c r="N663" s="1">
        <v>98</v>
      </c>
      <c r="O663" s="1">
        <v>96.8</v>
      </c>
      <c r="P663" s="1">
        <v>92.2</v>
      </c>
      <c r="Q663" s="1">
        <v>79.400000000000006</v>
      </c>
    </row>
    <row r="664" spans="1:17" x14ac:dyDescent="0.15">
      <c r="A664" s="4" t="s">
        <v>212</v>
      </c>
      <c r="B664" s="7">
        <v>10736486</v>
      </c>
      <c r="C664" s="13">
        <v>10427782</v>
      </c>
      <c r="D664" s="23">
        <f t="shared" si="20"/>
        <v>97.124720322831877</v>
      </c>
      <c r="E664" s="24">
        <v>100</v>
      </c>
      <c r="F664" s="24">
        <v>99.42</v>
      </c>
      <c r="G664" s="14">
        <v>367252</v>
      </c>
      <c r="H664" s="27">
        <v>3.52</v>
      </c>
      <c r="I664" s="14">
        <v>764951681</v>
      </c>
      <c r="J664" s="23">
        <f t="shared" si="21"/>
        <v>75.282107600712692</v>
      </c>
      <c r="K664" s="24">
        <v>98.92</v>
      </c>
      <c r="L664" s="1">
        <v>171.29</v>
      </c>
      <c r="M664" s="1">
        <v>98.3</v>
      </c>
      <c r="N664" s="1">
        <v>97.8</v>
      </c>
      <c r="O664" s="1">
        <v>96.7</v>
      </c>
      <c r="P664" s="1">
        <v>92.8</v>
      </c>
      <c r="Q664" s="1">
        <v>81.900000000000006</v>
      </c>
    </row>
    <row r="665" spans="1:17" x14ac:dyDescent="0.15">
      <c r="A665" s="4" t="s">
        <v>213</v>
      </c>
      <c r="B665" s="7">
        <v>12555810</v>
      </c>
      <c r="C665" s="13">
        <v>12213364</v>
      </c>
      <c r="D665" s="23">
        <f t="shared" si="20"/>
        <v>97.272609254201839</v>
      </c>
      <c r="E665" s="24">
        <v>100</v>
      </c>
      <c r="F665" s="24">
        <v>99.46</v>
      </c>
      <c r="G665" s="14">
        <v>469217</v>
      </c>
      <c r="H665" s="27">
        <v>3.84</v>
      </c>
      <c r="I665" s="14">
        <v>893479526</v>
      </c>
      <c r="J665" s="23">
        <f t="shared" si="21"/>
        <v>75.325453100970719</v>
      </c>
      <c r="K665" s="24">
        <v>98.94</v>
      </c>
      <c r="L665" s="1">
        <v>200.07</v>
      </c>
      <c r="M665" s="1">
        <v>98.3</v>
      </c>
      <c r="N665" s="1">
        <v>97.9</v>
      </c>
      <c r="O665" s="1">
        <v>96.8</v>
      </c>
      <c r="P665" s="1">
        <v>93.3</v>
      </c>
      <c r="Q665" s="1">
        <v>85.3</v>
      </c>
    </row>
    <row r="666" spans="1:17" x14ac:dyDescent="0.15">
      <c r="A666" s="4" t="s">
        <v>305</v>
      </c>
      <c r="B666" s="7">
        <v>19653454</v>
      </c>
      <c r="C666" s="13">
        <v>19113302</v>
      </c>
      <c r="D666" s="23">
        <f t="shared" si="20"/>
        <v>97.251617959876157</v>
      </c>
      <c r="E666" s="24">
        <v>100</v>
      </c>
      <c r="F666" s="24">
        <v>99.43</v>
      </c>
      <c r="G666" s="14">
        <v>1030234</v>
      </c>
      <c r="H666" s="27">
        <v>5.39</v>
      </c>
      <c r="I666" s="14">
        <v>1390377582</v>
      </c>
      <c r="J666" s="23">
        <f t="shared" si="21"/>
        <v>76.12709675851093</v>
      </c>
      <c r="K666" s="24">
        <v>99.04</v>
      </c>
      <c r="L666" s="1">
        <v>311.33999999999997</v>
      </c>
      <c r="M666" s="1">
        <v>98.5</v>
      </c>
      <c r="N666" s="1">
        <v>98.2</v>
      </c>
      <c r="O666" s="1">
        <v>97.6</v>
      </c>
      <c r="P666" s="1">
        <v>95.4</v>
      </c>
      <c r="Q666" s="1">
        <v>91.2</v>
      </c>
    </row>
    <row r="667" spans="1:17" x14ac:dyDescent="0.15">
      <c r="A667" s="4" t="s">
        <v>214</v>
      </c>
      <c r="B667" s="7">
        <v>17362548</v>
      </c>
      <c r="C667" s="13">
        <v>16891394</v>
      </c>
      <c r="D667" s="23">
        <f t="shared" si="20"/>
        <v>97.28637755241914</v>
      </c>
      <c r="E667" s="24">
        <v>100</v>
      </c>
      <c r="F667" s="24">
        <v>99.47</v>
      </c>
      <c r="G667" s="14">
        <v>847261</v>
      </c>
      <c r="H667" s="27">
        <v>5.0199999999999996</v>
      </c>
      <c r="I667" s="14">
        <v>1223837238</v>
      </c>
      <c r="J667" s="23">
        <f t="shared" si="21"/>
        <v>75.524183053316889</v>
      </c>
      <c r="K667" s="24">
        <v>99.16</v>
      </c>
      <c r="L667" s="1">
        <v>274.04000000000002</v>
      </c>
      <c r="M667" s="1">
        <v>98.7</v>
      </c>
      <c r="N667" s="1">
        <v>98.3</v>
      </c>
      <c r="O667" s="1">
        <v>97.5</v>
      </c>
      <c r="P667" s="1">
        <v>94.9</v>
      </c>
      <c r="Q667" s="1">
        <v>89.3</v>
      </c>
    </row>
    <row r="668" spans="1:17" x14ac:dyDescent="0.15">
      <c r="A668" s="4" t="s">
        <v>215</v>
      </c>
      <c r="B668" s="7">
        <v>19715136</v>
      </c>
      <c r="C668" s="13">
        <v>19176112</v>
      </c>
      <c r="D668" s="23">
        <f t="shared" si="20"/>
        <v>97.265938211128741</v>
      </c>
      <c r="E668" s="24">
        <v>100</v>
      </c>
      <c r="F668" s="24">
        <v>97.11</v>
      </c>
      <c r="G668" s="14">
        <v>1151214</v>
      </c>
      <c r="H668" s="27">
        <v>6</v>
      </c>
      <c r="I668" s="14">
        <v>1373226097</v>
      </c>
      <c r="J668" s="23">
        <f t="shared" si="21"/>
        <v>75.430651480518833</v>
      </c>
      <c r="K668" s="24">
        <v>99.03</v>
      </c>
      <c r="L668" s="1">
        <v>307.49</v>
      </c>
      <c r="M668" s="1">
        <v>98.5</v>
      </c>
      <c r="N668" s="1">
        <v>98.2</v>
      </c>
      <c r="O668" s="1">
        <v>97.6</v>
      </c>
      <c r="P668" s="1">
        <v>95.5</v>
      </c>
      <c r="Q668" s="1">
        <v>91.5</v>
      </c>
    </row>
    <row r="669" spans="1:17" x14ac:dyDescent="0.15">
      <c r="A669" s="4" t="s">
        <v>216</v>
      </c>
      <c r="B669" s="7">
        <v>17892192</v>
      </c>
      <c r="C669" s="13">
        <v>17352626</v>
      </c>
      <c r="D669" s="23">
        <f t="shared" si="20"/>
        <v>96.984349374296897</v>
      </c>
      <c r="E669" s="24">
        <v>100</v>
      </c>
      <c r="F669" s="24">
        <v>93.44</v>
      </c>
      <c r="G669" s="14">
        <v>1250951</v>
      </c>
      <c r="H669" s="27">
        <v>7.21</v>
      </c>
      <c r="I669" s="14">
        <v>1199111137</v>
      </c>
      <c r="J669" s="23">
        <f t="shared" si="21"/>
        <v>73.733866166405079</v>
      </c>
      <c r="K669" s="24">
        <v>99.04</v>
      </c>
      <c r="L669" s="1">
        <v>268.51</v>
      </c>
      <c r="M669" s="1">
        <v>98.5</v>
      </c>
      <c r="N669" s="1">
        <v>98.2</v>
      </c>
      <c r="O669" s="1">
        <v>97.5</v>
      </c>
      <c r="P669" s="1">
        <v>95.1</v>
      </c>
      <c r="Q669" s="1">
        <v>90.2</v>
      </c>
    </row>
    <row r="670" spans="1:17" x14ac:dyDescent="0.15">
      <c r="A670" s="4" t="s">
        <v>420</v>
      </c>
      <c r="B670" s="7">
        <v>13623050</v>
      </c>
      <c r="C670" s="10">
        <v>13153492</v>
      </c>
      <c r="D670" s="23">
        <f t="shared" si="20"/>
        <v>96.553209450159841</v>
      </c>
      <c r="E670" s="25">
        <v>100</v>
      </c>
      <c r="F670" s="25">
        <v>99.2</v>
      </c>
      <c r="G670" s="1">
        <v>603643</v>
      </c>
      <c r="H670" s="28">
        <v>4.59</v>
      </c>
      <c r="I670" s="1">
        <v>876203196</v>
      </c>
      <c r="J670" s="23">
        <f t="shared" si="21"/>
        <v>69.126562146818117</v>
      </c>
      <c r="K670" s="25">
        <v>99.3</v>
      </c>
      <c r="L670" s="1">
        <v>196.2</v>
      </c>
      <c r="M670" s="1">
        <v>98.7</v>
      </c>
      <c r="N670" s="1">
        <v>98.3</v>
      </c>
      <c r="O670" s="1">
        <v>97.3</v>
      </c>
      <c r="P670" s="1">
        <v>93.5</v>
      </c>
      <c r="Q670" s="1">
        <v>82.7</v>
      </c>
    </row>
    <row r="671" spans="1:17" x14ac:dyDescent="0.15">
      <c r="A671" s="4" t="s">
        <v>421</v>
      </c>
      <c r="B671" s="7">
        <v>13041984</v>
      </c>
      <c r="C671" s="10">
        <v>12607114</v>
      </c>
      <c r="D671" s="23">
        <f t="shared" si="20"/>
        <v>96.665614679484349</v>
      </c>
      <c r="E671" s="25">
        <v>100</v>
      </c>
      <c r="F671" s="25">
        <v>99.26</v>
      </c>
      <c r="G671" s="1">
        <v>569116</v>
      </c>
      <c r="H671" s="28">
        <v>4.51</v>
      </c>
      <c r="I671" s="1">
        <v>838387940</v>
      </c>
      <c r="J671" s="23">
        <f t="shared" si="21"/>
        <v>68.955574615225117</v>
      </c>
      <c r="K671" s="25">
        <v>99.22</v>
      </c>
      <c r="L671" s="1">
        <v>187.73</v>
      </c>
      <c r="M671" s="1">
        <v>98.6</v>
      </c>
      <c r="N671" s="1">
        <v>98.1</v>
      </c>
      <c r="O671" s="1">
        <v>97.1</v>
      </c>
      <c r="P671" s="1">
        <v>92.8</v>
      </c>
      <c r="Q671" s="1">
        <v>80.900000000000006</v>
      </c>
    </row>
    <row r="672" spans="1:17" x14ac:dyDescent="0.15">
      <c r="A672" s="4" t="s">
        <v>422</v>
      </c>
      <c r="B672" s="7">
        <v>12467832</v>
      </c>
      <c r="C672" s="10">
        <v>12052758</v>
      </c>
      <c r="D672" s="23">
        <f t="shared" si="20"/>
        <v>96.670840608054391</v>
      </c>
      <c r="E672" s="25">
        <v>100</v>
      </c>
      <c r="F672" s="25">
        <v>99.1</v>
      </c>
      <c r="G672" s="1">
        <v>584484</v>
      </c>
      <c r="H672" s="28">
        <v>4.8499999999999996</v>
      </c>
      <c r="I672" s="1">
        <v>801259249</v>
      </c>
      <c r="J672" s="23">
        <f t="shared" si="21"/>
        <v>69.175709362098502</v>
      </c>
      <c r="K672" s="25">
        <v>99.24</v>
      </c>
      <c r="L672" s="1">
        <v>179.42</v>
      </c>
      <c r="M672" s="1">
        <v>98.6</v>
      </c>
      <c r="N672" s="1">
        <v>98.1</v>
      </c>
      <c r="O672" s="1">
        <v>97</v>
      </c>
      <c r="P672" s="1">
        <v>92.4</v>
      </c>
      <c r="Q672" s="1">
        <v>79.2</v>
      </c>
    </row>
    <row r="673" spans="1:17" x14ac:dyDescent="0.15">
      <c r="A673" s="4" t="s">
        <v>423</v>
      </c>
      <c r="B673" s="7">
        <v>13760014</v>
      </c>
      <c r="C673" s="10">
        <v>13290416</v>
      </c>
      <c r="D673" s="23">
        <f t="shared" si="20"/>
        <v>96.587227309507099</v>
      </c>
      <c r="E673" s="25">
        <v>100</v>
      </c>
      <c r="F673" s="25">
        <v>99.32</v>
      </c>
      <c r="G673" s="1">
        <v>625208</v>
      </c>
      <c r="H673" s="28">
        <v>4.7</v>
      </c>
      <c r="I673" s="1">
        <v>883547902</v>
      </c>
      <c r="J673" s="23">
        <f t="shared" si="21"/>
        <v>69.071104317457483</v>
      </c>
      <c r="K673" s="25">
        <v>99.26</v>
      </c>
      <c r="L673" s="1">
        <v>197.85</v>
      </c>
      <c r="M673" s="1">
        <v>98.7</v>
      </c>
      <c r="N673" s="1">
        <v>98.2</v>
      </c>
      <c r="O673" s="1">
        <v>97.3</v>
      </c>
      <c r="P673" s="1">
        <v>93.4</v>
      </c>
      <c r="Q673" s="1">
        <v>82.7</v>
      </c>
    </row>
    <row r="674" spans="1:17" x14ac:dyDescent="0.15">
      <c r="A674" s="4" t="s">
        <v>424</v>
      </c>
      <c r="B674" s="7">
        <v>10812490</v>
      </c>
      <c r="C674" s="10">
        <v>10430980</v>
      </c>
      <c r="D674" s="23">
        <f t="shared" si="20"/>
        <v>96.471580551750804</v>
      </c>
      <c r="E674" s="25">
        <v>99.99</v>
      </c>
      <c r="F674" s="25">
        <v>99.13</v>
      </c>
      <c r="G674" s="1">
        <v>401117</v>
      </c>
      <c r="H674" s="28">
        <v>3.85</v>
      </c>
      <c r="I674" s="1">
        <v>673500177</v>
      </c>
      <c r="J674" s="23">
        <f t="shared" si="21"/>
        <v>66.48464275293108</v>
      </c>
      <c r="K674" s="25">
        <v>99.22</v>
      </c>
      <c r="L674" s="1">
        <v>150.81</v>
      </c>
      <c r="M674" s="1">
        <v>98.6</v>
      </c>
      <c r="N674" s="1">
        <v>98</v>
      </c>
      <c r="O674" s="1">
        <v>96.8</v>
      </c>
      <c r="P674" s="1">
        <v>91.5</v>
      </c>
      <c r="Q674" s="1">
        <v>73</v>
      </c>
    </row>
    <row r="675" spans="1:17" x14ac:dyDescent="0.15">
      <c r="A675" s="4" t="s">
        <v>425</v>
      </c>
      <c r="B675" s="7">
        <v>11110476</v>
      </c>
      <c r="C675" s="10">
        <v>10724216</v>
      </c>
      <c r="D675" s="23">
        <f t="shared" si="20"/>
        <v>96.523461281046835</v>
      </c>
      <c r="E675" s="25">
        <v>100</v>
      </c>
      <c r="F675" s="25">
        <v>99.22</v>
      </c>
      <c r="G675" s="1">
        <v>425065</v>
      </c>
      <c r="H675" s="28">
        <v>3.96</v>
      </c>
      <c r="I675" s="1">
        <v>690915489</v>
      </c>
      <c r="J675" s="23">
        <f t="shared" si="21"/>
        <v>66.420498309439139</v>
      </c>
      <c r="K675" s="25">
        <v>99.2</v>
      </c>
      <c r="L675" s="1">
        <v>154.71</v>
      </c>
      <c r="M675" s="1">
        <v>98.5</v>
      </c>
      <c r="N675" s="1">
        <v>97.9</v>
      </c>
      <c r="O675" s="1">
        <v>96.6</v>
      </c>
      <c r="P675" s="1">
        <v>91</v>
      </c>
      <c r="Q675" s="1">
        <v>73.599999999999994</v>
      </c>
    </row>
    <row r="676" spans="1:17" x14ac:dyDescent="0.15">
      <c r="A676" s="4" t="s">
        <v>426</v>
      </c>
      <c r="B676" s="7">
        <v>10463624</v>
      </c>
      <c r="C676" s="10">
        <v>10104256</v>
      </c>
      <c r="D676" s="23">
        <f t="shared" si="20"/>
        <v>96.565549373716024</v>
      </c>
      <c r="E676" s="25">
        <v>100</v>
      </c>
      <c r="F676" s="25">
        <v>99.34</v>
      </c>
      <c r="G676" s="1">
        <v>379162</v>
      </c>
      <c r="H676" s="28">
        <v>3.75</v>
      </c>
      <c r="I676" s="1">
        <v>654839283</v>
      </c>
      <c r="J676" s="23">
        <f t="shared" si="21"/>
        <v>66.668324824682855</v>
      </c>
      <c r="K676" s="25">
        <v>99.19</v>
      </c>
      <c r="L676" s="1">
        <v>146.63</v>
      </c>
      <c r="M676" s="1">
        <v>98.5</v>
      </c>
      <c r="N676" s="1">
        <v>97.8</v>
      </c>
      <c r="O676" s="1">
        <v>96.3</v>
      </c>
      <c r="P676" s="1">
        <v>90</v>
      </c>
      <c r="Q676" s="1">
        <v>70.900000000000006</v>
      </c>
    </row>
    <row r="677" spans="1:17" x14ac:dyDescent="0.15">
      <c r="A677" s="4" t="s">
        <v>427</v>
      </c>
      <c r="B677" s="7">
        <v>21505292</v>
      </c>
      <c r="C677" s="10">
        <v>20795360</v>
      </c>
      <c r="D677" s="23">
        <f t="shared" si="20"/>
        <v>96.698803252706355</v>
      </c>
      <c r="E677" s="25">
        <v>99.99</v>
      </c>
      <c r="F677" s="25">
        <v>98.99</v>
      </c>
      <c r="G677" s="1">
        <v>1471333</v>
      </c>
      <c r="H677" s="28">
        <v>7.08</v>
      </c>
      <c r="I677" s="1">
        <v>1316457300</v>
      </c>
      <c r="J677" s="23">
        <f t="shared" si="21"/>
        <v>67.450902925509808</v>
      </c>
      <c r="K677" s="25">
        <v>99.43</v>
      </c>
      <c r="L677" s="1">
        <v>294.77999999999997</v>
      </c>
      <c r="M677" s="1">
        <v>99</v>
      </c>
      <c r="N677" s="1">
        <v>98.6</v>
      </c>
      <c r="O677" s="1">
        <v>98</v>
      </c>
      <c r="P677" s="1">
        <v>95.7</v>
      </c>
      <c r="Q677" s="1">
        <v>90.4</v>
      </c>
    </row>
    <row r="678" spans="1:17" x14ac:dyDescent="0.15">
      <c r="A678" s="4" t="s">
        <v>428</v>
      </c>
      <c r="B678" s="7">
        <v>23060646</v>
      </c>
      <c r="C678" s="10">
        <v>22246808</v>
      </c>
      <c r="D678" s="23">
        <f t="shared" si="20"/>
        <v>96.470879436768598</v>
      </c>
      <c r="E678" s="25">
        <v>100</v>
      </c>
      <c r="F678" s="25">
        <v>98.63</v>
      </c>
      <c r="G678" s="1">
        <v>1627324</v>
      </c>
      <c r="H678" s="28">
        <v>7.31</v>
      </c>
      <c r="I678" s="1">
        <v>1403457093</v>
      </c>
      <c r="J678" s="23">
        <f t="shared" si="21"/>
        <v>67.3907008641837</v>
      </c>
      <c r="K678" s="25">
        <v>99.46</v>
      </c>
      <c r="L678" s="1">
        <v>314.26</v>
      </c>
      <c r="M678" s="1">
        <v>99</v>
      </c>
      <c r="N678" s="1">
        <v>98.6</v>
      </c>
      <c r="O678" s="1">
        <v>98</v>
      </c>
      <c r="P678" s="1">
        <v>96</v>
      </c>
      <c r="Q678" s="1">
        <v>91.3</v>
      </c>
    </row>
    <row r="679" spans="1:17" x14ac:dyDescent="0.15">
      <c r="A679" s="4" t="s">
        <v>429</v>
      </c>
      <c r="B679" s="7">
        <v>19148666</v>
      </c>
      <c r="C679" s="10">
        <v>18505824</v>
      </c>
      <c r="D679" s="23">
        <f t="shared" si="20"/>
        <v>96.642888857114116</v>
      </c>
      <c r="E679" s="25">
        <v>100</v>
      </c>
      <c r="F679" s="25">
        <v>99.21</v>
      </c>
      <c r="G679" s="1">
        <v>1250354</v>
      </c>
      <c r="H679" s="28">
        <v>6.76</v>
      </c>
      <c r="I679" s="1">
        <v>1189154605</v>
      </c>
      <c r="J679" s="23">
        <f t="shared" si="21"/>
        <v>68.232322679689574</v>
      </c>
      <c r="K679" s="25">
        <v>99.34</v>
      </c>
      <c r="L679" s="1">
        <v>266.27999999999997</v>
      </c>
      <c r="M679" s="1">
        <v>98.9</v>
      </c>
      <c r="N679" s="1">
        <v>98.5</v>
      </c>
      <c r="O679" s="1">
        <v>97.8</v>
      </c>
      <c r="P679" s="1">
        <v>95</v>
      </c>
      <c r="Q679" s="1">
        <v>88.7</v>
      </c>
    </row>
    <row r="680" spans="1:17" x14ac:dyDescent="0.15">
      <c r="A680" s="4" t="s">
        <v>430</v>
      </c>
      <c r="B680" s="7">
        <v>24521484</v>
      </c>
      <c r="C680" s="10">
        <v>23694120</v>
      </c>
      <c r="D680" s="23">
        <f t="shared" si="20"/>
        <v>96.625962767995617</v>
      </c>
      <c r="E680" s="25">
        <v>100</v>
      </c>
      <c r="F680" s="25">
        <v>99.1</v>
      </c>
      <c r="G680" s="1">
        <v>1811111</v>
      </c>
      <c r="H680" s="28">
        <v>7.64</v>
      </c>
      <c r="I680" s="1">
        <v>1492418641</v>
      </c>
      <c r="J680" s="23">
        <f t="shared" si="21"/>
        <v>67.524636068644909</v>
      </c>
      <c r="K680" s="25">
        <v>99.4</v>
      </c>
      <c r="L680" s="1">
        <v>334.18</v>
      </c>
      <c r="M680" s="1">
        <v>99</v>
      </c>
      <c r="N680" s="1">
        <v>98.7</v>
      </c>
      <c r="O680" s="1">
        <v>98.1</v>
      </c>
      <c r="P680" s="1">
        <v>96.3</v>
      </c>
      <c r="Q680" s="1">
        <v>92</v>
      </c>
    </row>
    <row r="681" spans="1:17" x14ac:dyDescent="0.15">
      <c r="A681" s="4" t="s">
        <v>431</v>
      </c>
      <c r="B681" s="7">
        <v>11919094</v>
      </c>
      <c r="C681" s="10">
        <v>11513654</v>
      </c>
      <c r="D681" s="23">
        <f t="shared" si="20"/>
        <v>96.598399173628465</v>
      </c>
      <c r="E681" s="25">
        <v>100</v>
      </c>
      <c r="F681" s="25">
        <v>99.19</v>
      </c>
      <c r="G681" s="1">
        <v>606006</v>
      </c>
      <c r="H681" s="28">
        <v>5.26</v>
      </c>
      <c r="I681" s="1">
        <v>790838838</v>
      </c>
      <c r="J681" s="23">
        <f t="shared" si="21"/>
        <v>71.785296930653558</v>
      </c>
      <c r="K681" s="25">
        <v>99.25</v>
      </c>
      <c r="L681" s="1">
        <v>177.09</v>
      </c>
      <c r="M681" s="1">
        <v>98.6</v>
      </c>
      <c r="N681" s="1">
        <v>98.1</v>
      </c>
      <c r="O681" s="1">
        <v>97</v>
      </c>
      <c r="P681" s="1">
        <v>92.4</v>
      </c>
      <c r="Q681" s="1">
        <v>79</v>
      </c>
    </row>
    <row r="682" spans="1:17" x14ac:dyDescent="0.15">
      <c r="A682" s="4" t="s">
        <v>432</v>
      </c>
      <c r="B682" s="7">
        <v>11569528</v>
      </c>
      <c r="C682" s="10">
        <v>11167394</v>
      </c>
      <c r="D682" s="23">
        <f t="shared" si="20"/>
        <v>96.524197011321462</v>
      </c>
      <c r="E682" s="25">
        <v>100</v>
      </c>
      <c r="F682" s="25">
        <v>99</v>
      </c>
      <c r="G682" s="1">
        <v>562966</v>
      </c>
      <c r="H682" s="28">
        <v>5.04</v>
      </c>
      <c r="I682" s="1">
        <v>767366924</v>
      </c>
      <c r="J682" s="23">
        <f t="shared" si="21"/>
        <v>71.646413336312747</v>
      </c>
      <c r="K682" s="25">
        <v>99.27</v>
      </c>
      <c r="L682" s="1">
        <v>171.83</v>
      </c>
      <c r="M682" s="1">
        <v>98.6</v>
      </c>
      <c r="N682" s="1">
        <v>98</v>
      </c>
      <c r="O682" s="1">
        <v>96.8</v>
      </c>
      <c r="P682" s="1">
        <v>91.7</v>
      </c>
      <c r="Q682" s="1">
        <v>77.2</v>
      </c>
    </row>
    <row r="683" spans="1:17" x14ac:dyDescent="0.15">
      <c r="A683" s="4" t="s">
        <v>433</v>
      </c>
      <c r="B683" s="7">
        <v>11973470</v>
      </c>
      <c r="C683" s="10">
        <v>11561344</v>
      </c>
      <c r="D683" s="23">
        <f t="shared" si="20"/>
        <v>96.558006993795459</v>
      </c>
      <c r="E683" s="25">
        <v>100</v>
      </c>
      <c r="F683" s="25">
        <v>98.96</v>
      </c>
      <c r="G683" s="1">
        <v>572529</v>
      </c>
      <c r="H683" s="28">
        <v>4.95</v>
      </c>
      <c r="I683" s="1">
        <v>793512345</v>
      </c>
      <c r="J683" s="23">
        <f t="shared" si="21"/>
        <v>71.495951759012485</v>
      </c>
      <c r="K683" s="25">
        <v>99.27</v>
      </c>
      <c r="L683" s="1">
        <v>177.68</v>
      </c>
      <c r="M683" s="1">
        <v>98.7</v>
      </c>
      <c r="N683" s="1">
        <v>98.1</v>
      </c>
      <c r="O683" s="1">
        <v>96.9</v>
      </c>
      <c r="P683" s="1">
        <v>91.9</v>
      </c>
      <c r="Q683" s="1">
        <v>78.3</v>
      </c>
    </row>
    <row r="684" spans="1:17" x14ac:dyDescent="0.15">
      <c r="A684" s="4" t="s">
        <v>434</v>
      </c>
      <c r="B684" s="7">
        <v>11983166</v>
      </c>
      <c r="C684" s="10">
        <v>11575860</v>
      </c>
      <c r="D684" s="23">
        <f t="shared" si="20"/>
        <v>96.601015124049852</v>
      </c>
      <c r="E684" s="25">
        <v>100</v>
      </c>
      <c r="F684" s="25">
        <v>99.03</v>
      </c>
      <c r="G684" s="1">
        <v>540062</v>
      </c>
      <c r="H684" s="28">
        <v>4.67</v>
      </c>
      <c r="I684" s="1">
        <v>810230776</v>
      </c>
      <c r="J684" s="23">
        <f t="shared" si="21"/>
        <v>72.691498078245985</v>
      </c>
      <c r="K684" s="25">
        <v>99.11</v>
      </c>
      <c r="L684" s="1">
        <v>181.43</v>
      </c>
      <c r="M684" s="1">
        <v>98.5</v>
      </c>
      <c r="N684" s="1">
        <v>98</v>
      </c>
      <c r="O684" s="1">
        <v>96.9</v>
      </c>
      <c r="P684" s="1">
        <v>92.7</v>
      </c>
      <c r="Q684" s="1">
        <v>82.2</v>
      </c>
    </row>
    <row r="685" spans="1:17" x14ac:dyDescent="0.15">
      <c r="A685" s="4" t="s">
        <v>435</v>
      </c>
      <c r="B685" s="7">
        <v>13987478</v>
      </c>
      <c r="C685" s="10">
        <v>13453442</v>
      </c>
      <c r="D685" s="23">
        <f t="shared" si="20"/>
        <v>96.182042252363146</v>
      </c>
      <c r="E685" s="25">
        <v>99.99</v>
      </c>
      <c r="F685" s="25">
        <v>91.74</v>
      </c>
      <c r="G685" s="1">
        <v>909531</v>
      </c>
      <c r="H685" s="28">
        <v>6.76</v>
      </c>
      <c r="I685" s="1">
        <v>875744988</v>
      </c>
      <c r="J685" s="23">
        <f t="shared" si="21"/>
        <v>69.12311842331745</v>
      </c>
      <c r="K685" s="25">
        <v>99.2</v>
      </c>
      <c r="L685" s="1">
        <v>196.1</v>
      </c>
      <c r="M685" s="1">
        <v>98.5</v>
      </c>
      <c r="N685" s="1">
        <v>98</v>
      </c>
      <c r="O685" s="1">
        <v>97.1</v>
      </c>
      <c r="P685" s="1">
        <v>93.6</v>
      </c>
      <c r="Q685" s="1">
        <v>84.8</v>
      </c>
    </row>
    <row r="686" spans="1:17" x14ac:dyDescent="0.15">
      <c r="A686" s="4" t="s">
        <v>436</v>
      </c>
      <c r="B686" s="7">
        <v>14504972</v>
      </c>
      <c r="C686" s="10">
        <v>14018812</v>
      </c>
      <c r="D686" s="23">
        <f t="shared" si="20"/>
        <v>96.648321692727151</v>
      </c>
      <c r="E686" s="25">
        <v>100</v>
      </c>
      <c r="F686" s="25">
        <v>99.32</v>
      </c>
      <c r="G686" s="1">
        <v>786820</v>
      </c>
      <c r="H686" s="28">
        <v>5.61</v>
      </c>
      <c r="I686" s="1">
        <v>949927991</v>
      </c>
      <c r="J686" s="23">
        <f t="shared" si="21"/>
        <v>71.079453748637135</v>
      </c>
      <c r="K686" s="25">
        <v>99.29</v>
      </c>
      <c r="L686" s="1">
        <v>212.71</v>
      </c>
      <c r="M686" s="1">
        <v>98.7</v>
      </c>
      <c r="N686" s="1">
        <v>98.3</v>
      </c>
      <c r="O686" s="1">
        <v>97.3</v>
      </c>
      <c r="P686" s="1">
        <v>93.6</v>
      </c>
      <c r="Q686" s="1">
        <v>83.9</v>
      </c>
    </row>
    <row r="687" spans="1:17" x14ac:dyDescent="0.15">
      <c r="A687" s="4" t="s">
        <v>437</v>
      </c>
      <c r="B687" s="7">
        <v>15619550</v>
      </c>
      <c r="C687" s="10">
        <v>15100986</v>
      </c>
      <c r="D687" s="23">
        <f t="shared" si="20"/>
        <v>96.680032395299477</v>
      </c>
      <c r="E687" s="25">
        <v>99.99</v>
      </c>
      <c r="F687" s="25">
        <v>99.27</v>
      </c>
      <c r="G687" s="1">
        <v>851450</v>
      </c>
      <c r="H687" s="28">
        <v>5.64</v>
      </c>
      <c r="I687" s="1">
        <v>1020835170</v>
      </c>
      <c r="J687" s="23">
        <f t="shared" si="21"/>
        <v>70.930582658207882</v>
      </c>
      <c r="K687" s="25">
        <v>99.3</v>
      </c>
      <c r="L687" s="1">
        <v>228.59</v>
      </c>
      <c r="M687" s="1">
        <v>98.7</v>
      </c>
      <c r="N687" s="1">
        <v>98.3</v>
      </c>
      <c r="O687" s="1">
        <v>97.4</v>
      </c>
      <c r="P687" s="1">
        <v>94</v>
      </c>
      <c r="Q687" s="1">
        <v>85.7</v>
      </c>
    </row>
    <row r="688" spans="1:17" x14ac:dyDescent="0.15">
      <c r="A688" s="4" t="s">
        <v>438</v>
      </c>
      <c r="B688" s="7">
        <v>14485886</v>
      </c>
      <c r="C688" s="10">
        <v>13992214</v>
      </c>
      <c r="D688" s="23">
        <f t="shared" si="20"/>
        <v>96.592048287553837</v>
      </c>
      <c r="E688" s="25">
        <v>100</v>
      </c>
      <c r="F688" s="25">
        <v>99.36</v>
      </c>
      <c r="G688" s="1">
        <v>827058</v>
      </c>
      <c r="H688" s="28">
        <v>5.91</v>
      </c>
      <c r="I688" s="1">
        <v>945712951</v>
      </c>
      <c r="J688" s="23">
        <f t="shared" si="21"/>
        <v>71.123308864372262</v>
      </c>
      <c r="K688" s="25">
        <v>99.33</v>
      </c>
      <c r="L688" s="1">
        <v>211.77</v>
      </c>
      <c r="M688" s="1">
        <v>98.8</v>
      </c>
      <c r="N688" s="1">
        <v>98.3</v>
      </c>
      <c r="O688" s="1">
        <v>97.4</v>
      </c>
      <c r="P688" s="1">
        <v>93.8</v>
      </c>
      <c r="Q688" s="1">
        <v>84</v>
      </c>
    </row>
    <row r="689" spans="1:17" x14ac:dyDescent="0.15">
      <c r="A689" s="4" t="s">
        <v>439</v>
      </c>
      <c r="B689" s="7">
        <v>10120870</v>
      </c>
      <c r="C689" s="10">
        <v>9784068</v>
      </c>
      <c r="D689" s="23">
        <f t="shared" si="20"/>
        <v>96.672203081355661</v>
      </c>
      <c r="E689" s="25">
        <v>100</v>
      </c>
      <c r="F689" s="25">
        <v>99.36</v>
      </c>
      <c r="G689" s="1">
        <v>416947</v>
      </c>
      <c r="H689" s="28">
        <v>4.26</v>
      </c>
      <c r="I689" s="1">
        <v>662999424</v>
      </c>
      <c r="J689" s="23">
        <f t="shared" si="21"/>
        <v>70.078637103900618</v>
      </c>
      <c r="K689" s="25">
        <v>99.26</v>
      </c>
      <c r="L689" s="1">
        <v>148.46</v>
      </c>
      <c r="M689" s="1">
        <v>98.6</v>
      </c>
      <c r="N689" s="1">
        <v>97.9</v>
      </c>
      <c r="O689" s="1">
        <v>96.4</v>
      </c>
      <c r="P689" s="1">
        <v>90</v>
      </c>
      <c r="Q689" s="1">
        <v>70.599999999999994</v>
      </c>
    </row>
    <row r="690" spans="1:17" x14ac:dyDescent="0.15">
      <c r="A690" s="4" t="s">
        <v>440</v>
      </c>
      <c r="B690" s="7">
        <v>8863984</v>
      </c>
      <c r="C690" s="10">
        <v>8570734</v>
      </c>
      <c r="D690" s="23">
        <f t="shared" si="20"/>
        <v>96.691668216007614</v>
      </c>
      <c r="E690" s="25">
        <v>100</v>
      </c>
      <c r="F690" s="25">
        <v>99.19</v>
      </c>
      <c r="G690" s="1">
        <v>304997</v>
      </c>
      <c r="H690" s="28">
        <v>3.56</v>
      </c>
      <c r="I690" s="1">
        <v>586499055</v>
      </c>
      <c r="J690" s="23">
        <f t="shared" si="21"/>
        <v>70.252916789315506</v>
      </c>
      <c r="K690" s="25">
        <v>99.2</v>
      </c>
      <c r="L690" s="1">
        <v>131.33000000000001</v>
      </c>
      <c r="M690" s="1">
        <v>98.4</v>
      </c>
      <c r="N690" s="1">
        <v>97.6</v>
      </c>
      <c r="O690" s="1">
        <v>95.8</v>
      </c>
      <c r="P690" s="1">
        <v>87.9</v>
      </c>
      <c r="Q690" s="1">
        <v>64.3</v>
      </c>
    </row>
    <row r="691" spans="1:17" x14ac:dyDescent="0.15">
      <c r="A691" s="4" t="s">
        <v>441</v>
      </c>
      <c r="B691" s="7">
        <v>9657782</v>
      </c>
      <c r="C691" s="10">
        <v>9344228</v>
      </c>
      <c r="D691" s="23">
        <f t="shared" si="20"/>
        <v>96.753353927433864</v>
      </c>
      <c r="E691" s="25">
        <v>100</v>
      </c>
      <c r="F691" s="25">
        <v>99.33</v>
      </c>
      <c r="G691" s="1">
        <v>372903</v>
      </c>
      <c r="H691" s="28">
        <v>3.99</v>
      </c>
      <c r="I691" s="1">
        <v>633926381</v>
      </c>
      <c r="J691" s="23">
        <f t="shared" si="21"/>
        <v>69.961781807951212</v>
      </c>
      <c r="K691" s="25">
        <v>99.22</v>
      </c>
      <c r="L691" s="1">
        <v>141.94999999999999</v>
      </c>
      <c r="M691" s="1">
        <v>98.5</v>
      </c>
      <c r="N691" s="1">
        <v>97.8</v>
      </c>
      <c r="O691" s="1">
        <v>96.1</v>
      </c>
      <c r="P691" s="1">
        <v>89.1</v>
      </c>
      <c r="Q691" s="1">
        <v>68.3</v>
      </c>
    </row>
    <row r="692" spans="1:17" x14ac:dyDescent="0.15">
      <c r="A692" s="4" t="s">
        <v>442</v>
      </c>
      <c r="B692" s="7">
        <v>10181590</v>
      </c>
      <c r="C692" s="10">
        <v>9845062</v>
      </c>
      <c r="D692" s="23">
        <f t="shared" si="20"/>
        <v>96.694740212481548</v>
      </c>
      <c r="E692" s="25">
        <v>100</v>
      </c>
      <c r="F692" s="25">
        <v>99.33</v>
      </c>
      <c r="G692" s="1">
        <v>395566</v>
      </c>
      <c r="H692" s="28">
        <v>4.0199999999999996</v>
      </c>
      <c r="I692" s="1">
        <v>679687607</v>
      </c>
      <c r="J692" s="23">
        <f t="shared" si="21"/>
        <v>71.216287803357275</v>
      </c>
      <c r="K692" s="25">
        <v>99.01</v>
      </c>
      <c r="L692" s="1">
        <v>152.19999999999999</v>
      </c>
      <c r="M692" s="1">
        <v>98.3</v>
      </c>
      <c r="N692" s="1">
        <v>97.7</v>
      </c>
      <c r="O692" s="1">
        <v>96.3</v>
      </c>
      <c r="P692" s="1">
        <v>90.6</v>
      </c>
      <c r="Q692" s="1">
        <v>76.099999999999994</v>
      </c>
    </row>
    <row r="693" spans="1:17" x14ac:dyDescent="0.15">
      <c r="A693" s="5" t="s">
        <v>443</v>
      </c>
      <c r="B693" s="7">
        <v>12131764</v>
      </c>
      <c r="C693" s="10">
        <v>11680150</v>
      </c>
      <c r="D693" s="23">
        <f t="shared" si="20"/>
        <v>96.27742511311628</v>
      </c>
      <c r="E693" s="25">
        <v>100</v>
      </c>
      <c r="F693" s="25">
        <v>99.39</v>
      </c>
      <c r="G693" s="1">
        <v>453614</v>
      </c>
      <c r="H693" s="28">
        <v>3.88</v>
      </c>
      <c r="I693" s="1">
        <v>840306735</v>
      </c>
      <c r="J693" s="23">
        <f t="shared" si="21"/>
        <v>74.10895634562911</v>
      </c>
      <c r="K693" s="25">
        <v>99.27</v>
      </c>
      <c r="L693" s="1">
        <v>188.16</v>
      </c>
      <c r="M693" s="1">
        <v>98.8</v>
      </c>
      <c r="N693" s="1">
        <v>98.3</v>
      </c>
      <c r="O693" s="1">
        <v>97.4</v>
      </c>
      <c r="P693" s="1">
        <v>93.8</v>
      </c>
      <c r="Q693" s="1">
        <v>83.8</v>
      </c>
    </row>
    <row r="694" spans="1:17" x14ac:dyDescent="0.15">
      <c r="A694" s="5" t="s">
        <v>444</v>
      </c>
      <c r="B694" s="7">
        <v>13936506</v>
      </c>
      <c r="C694" s="10">
        <v>13433352</v>
      </c>
      <c r="D694" s="23">
        <f t="shared" si="20"/>
        <v>96.389668974418697</v>
      </c>
      <c r="E694" s="25">
        <v>100</v>
      </c>
      <c r="F694" s="25">
        <v>99.37</v>
      </c>
      <c r="G694" s="1">
        <v>520513</v>
      </c>
      <c r="H694" s="28">
        <v>3.87</v>
      </c>
      <c r="I694" s="1">
        <v>964491709</v>
      </c>
      <c r="J694" s="23">
        <f t="shared" si="21"/>
        <v>73.952930578520636</v>
      </c>
      <c r="K694" s="25">
        <v>99.26</v>
      </c>
      <c r="L694" s="1">
        <v>215.97</v>
      </c>
      <c r="M694" s="1">
        <v>98.8</v>
      </c>
      <c r="N694" s="1">
        <v>98.4</v>
      </c>
      <c r="O694" s="1">
        <v>97.6</v>
      </c>
      <c r="P694" s="1">
        <v>94.6</v>
      </c>
      <c r="Q694" s="1">
        <v>87</v>
      </c>
    </row>
    <row r="695" spans="1:17" x14ac:dyDescent="0.15">
      <c r="A695" s="5" t="s">
        <v>445</v>
      </c>
      <c r="B695" s="7">
        <v>12137382</v>
      </c>
      <c r="C695" s="10">
        <v>11697948</v>
      </c>
      <c r="D695" s="23">
        <f t="shared" si="20"/>
        <v>96.37949930223833</v>
      </c>
      <c r="E695" s="25">
        <v>100</v>
      </c>
      <c r="F695" s="25">
        <v>99.44</v>
      </c>
      <c r="G695" s="1">
        <v>437364</v>
      </c>
      <c r="H695" s="28">
        <v>3.74</v>
      </c>
      <c r="I695" s="1">
        <v>851296683</v>
      </c>
      <c r="J695" s="23">
        <f t="shared" si="21"/>
        <v>74.851180273624976</v>
      </c>
      <c r="K695" s="25">
        <v>99.11</v>
      </c>
      <c r="L695" s="1">
        <v>190.62</v>
      </c>
      <c r="M695" s="1">
        <v>98.5</v>
      </c>
      <c r="N695" s="1">
        <v>98.1</v>
      </c>
      <c r="O695" s="1">
        <v>97.3</v>
      </c>
      <c r="P695" s="1">
        <v>94</v>
      </c>
      <c r="Q695" s="1">
        <v>86</v>
      </c>
    </row>
    <row r="696" spans="1:17" x14ac:dyDescent="0.15">
      <c r="A696" s="5" t="s">
        <v>446</v>
      </c>
      <c r="B696" s="7">
        <v>12617316</v>
      </c>
      <c r="C696" s="10">
        <v>12143814</v>
      </c>
      <c r="D696" s="23">
        <f t="shared" si="20"/>
        <v>96.247205031561393</v>
      </c>
      <c r="E696" s="25">
        <v>100</v>
      </c>
      <c r="F696" s="25">
        <v>99.44</v>
      </c>
      <c r="G696" s="1">
        <v>416535</v>
      </c>
      <c r="H696" s="28">
        <v>3.43</v>
      </c>
      <c r="I696" s="1">
        <v>871963831</v>
      </c>
      <c r="J696" s="23">
        <f t="shared" si="21"/>
        <v>73.617292275776364</v>
      </c>
      <c r="K696" s="25">
        <v>99.33</v>
      </c>
      <c r="L696" s="1">
        <v>195.25</v>
      </c>
      <c r="M696" s="1">
        <v>98.8</v>
      </c>
      <c r="N696" s="1">
        <v>98.4</v>
      </c>
      <c r="O696" s="1">
        <v>97.5</v>
      </c>
      <c r="P696" s="1">
        <v>94.2</v>
      </c>
      <c r="Q696" s="1">
        <v>84.7</v>
      </c>
    </row>
    <row r="697" spans="1:17" x14ac:dyDescent="0.15">
      <c r="A697" s="5" t="s">
        <v>447</v>
      </c>
      <c r="B697" s="7">
        <v>14948990</v>
      </c>
      <c r="C697" s="10">
        <v>14376812</v>
      </c>
      <c r="D697" s="23">
        <f t="shared" si="20"/>
        <v>96.17246382531529</v>
      </c>
      <c r="E697" s="25">
        <v>100</v>
      </c>
      <c r="F697" s="25">
        <v>99.4</v>
      </c>
      <c r="G697" s="1">
        <v>835669</v>
      </c>
      <c r="H697" s="28">
        <v>5.81</v>
      </c>
      <c r="I697" s="1">
        <v>958993107</v>
      </c>
      <c r="J697" s="23">
        <f t="shared" si="21"/>
        <v>70.119496245078736</v>
      </c>
      <c r="K697" s="25">
        <v>99.32</v>
      </c>
      <c r="L697" s="1">
        <v>214.74</v>
      </c>
      <c r="M697" s="1">
        <v>98.8</v>
      </c>
      <c r="N697" s="1">
        <v>98.4</v>
      </c>
      <c r="O697" s="1">
        <v>97.5</v>
      </c>
      <c r="P697" s="1">
        <v>94</v>
      </c>
      <c r="Q697" s="1">
        <v>85</v>
      </c>
    </row>
    <row r="698" spans="1:17" x14ac:dyDescent="0.15">
      <c r="A698" s="5" t="s">
        <v>448</v>
      </c>
      <c r="B698" s="7">
        <v>16886140</v>
      </c>
      <c r="C698" s="10">
        <v>16243432</v>
      </c>
      <c r="D698" s="23">
        <f t="shared" si="20"/>
        <v>96.193872607949487</v>
      </c>
      <c r="E698" s="25">
        <v>100</v>
      </c>
      <c r="F698" s="25">
        <v>99.4</v>
      </c>
      <c r="G698" s="1">
        <v>1056590</v>
      </c>
      <c r="H698" s="28">
        <v>6.5</v>
      </c>
      <c r="I698" s="1">
        <v>1073074637</v>
      </c>
      <c r="J698" s="23">
        <f t="shared" si="21"/>
        <v>69.958595450164324</v>
      </c>
      <c r="K698" s="25">
        <v>99.3</v>
      </c>
      <c r="L698" s="1">
        <v>240.28</v>
      </c>
      <c r="M698" s="1">
        <v>98.8</v>
      </c>
      <c r="N698" s="1">
        <v>98.4</v>
      </c>
      <c r="O698" s="1">
        <v>97.5</v>
      </c>
      <c r="P698" s="1">
        <v>94.5</v>
      </c>
      <c r="Q698" s="1">
        <v>87.1</v>
      </c>
    </row>
    <row r="699" spans="1:17" x14ac:dyDescent="0.15">
      <c r="A699" s="5" t="s">
        <v>449</v>
      </c>
      <c r="B699" s="7">
        <v>17177134</v>
      </c>
      <c r="C699" s="10">
        <v>16512422</v>
      </c>
      <c r="D699" s="23">
        <f t="shared" si="20"/>
        <v>96.13025083229833</v>
      </c>
      <c r="E699" s="25">
        <v>99.99</v>
      </c>
      <c r="F699" s="25">
        <v>99.39</v>
      </c>
      <c r="G699" s="1">
        <v>1091963</v>
      </c>
      <c r="H699" s="28">
        <v>6.61</v>
      </c>
      <c r="I699" s="1">
        <v>1104457520</v>
      </c>
      <c r="J699" s="23">
        <f t="shared" si="21"/>
        <v>70.913732012108269</v>
      </c>
      <c r="K699" s="25">
        <v>99.17</v>
      </c>
      <c r="L699" s="1">
        <v>247.31</v>
      </c>
      <c r="M699" s="1">
        <v>98.6</v>
      </c>
      <c r="N699" s="1">
        <v>98.2</v>
      </c>
      <c r="O699" s="1">
        <v>97.5</v>
      </c>
      <c r="P699" s="1">
        <v>95</v>
      </c>
      <c r="Q699" s="1">
        <v>89.3</v>
      </c>
    </row>
    <row r="700" spans="1:17" x14ac:dyDescent="0.15">
      <c r="A700" s="5" t="s">
        <v>450</v>
      </c>
      <c r="B700" s="7">
        <v>14840288</v>
      </c>
      <c r="C700" s="10">
        <v>14318686</v>
      </c>
      <c r="D700" s="23">
        <f t="shared" si="20"/>
        <v>96.48522993623844</v>
      </c>
      <c r="E700" s="25">
        <v>100</v>
      </c>
      <c r="F700" s="25">
        <v>99.45</v>
      </c>
      <c r="G700" s="1">
        <v>853805</v>
      </c>
      <c r="H700" s="28">
        <v>5.96</v>
      </c>
      <c r="I700" s="1">
        <v>956305328</v>
      </c>
      <c r="J700" s="23">
        <f t="shared" si="21"/>
        <v>70.318999359581539</v>
      </c>
      <c r="K700" s="25">
        <v>99.33</v>
      </c>
      <c r="L700" s="1">
        <v>214.14</v>
      </c>
      <c r="M700" s="1">
        <v>98.8</v>
      </c>
      <c r="N700" s="1">
        <v>98.3</v>
      </c>
      <c r="O700" s="1">
        <v>97.4</v>
      </c>
      <c r="P700" s="1">
        <v>93.9</v>
      </c>
      <c r="Q700" s="1">
        <v>84.8</v>
      </c>
    </row>
    <row r="701" spans="1:17" x14ac:dyDescent="0.15">
      <c r="A701" s="5" t="s">
        <v>451</v>
      </c>
      <c r="B701" s="7">
        <v>18467034</v>
      </c>
      <c r="C701" s="10">
        <v>17838308</v>
      </c>
      <c r="D701" s="23">
        <f t="shared" si="20"/>
        <v>96.595414293383556</v>
      </c>
      <c r="E701" s="25">
        <v>100</v>
      </c>
      <c r="F701" s="25">
        <v>99.51</v>
      </c>
      <c r="G701" s="1">
        <v>2632315</v>
      </c>
      <c r="H701" s="28">
        <v>14.76</v>
      </c>
      <c r="I701" s="1">
        <v>1074838709</v>
      </c>
      <c r="J701" s="23">
        <f t="shared" si="21"/>
        <v>69.985349959332382</v>
      </c>
      <c r="K701" s="25">
        <v>99.27</v>
      </c>
      <c r="L701" s="1">
        <v>240.68</v>
      </c>
      <c r="M701" s="1">
        <v>98.8</v>
      </c>
      <c r="N701" s="1">
        <v>98.3</v>
      </c>
      <c r="O701" s="1">
        <v>97.5</v>
      </c>
      <c r="P701" s="1">
        <v>94.3</v>
      </c>
      <c r="Q701" s="1">
        <v>86.9</v>
      </c>
    </row>
    <row r="702" spans="1:17" x14ac:dyDescent="0.15">
      <c r="A702" s="5" t="s">
        <v>452</v>
      </c>
      <c r="B702" s="7">
        <v>19864472</v>
      </c>
      <c r="C702" s="10">
        <v>19156950</v>
      </c>
      <c r="D702" s="23">
        <f t="shared" si="20"/>
        <v>96.438254185663723</v>
      </c>
      <c r="E702" s="25">
        <v>100</v>
      </c>
      <c r="F702" s="25">
        <v>99.45</v>
      </c>
      <c r="G702" s="1">
        <v>1504104</v>
      </c>
      <c r="H702" s="28">
        <v>7.85</v>
      </c>
      <c r="I702" s="1">
        <v>1263439287</v>
      </c>
      <c r="J702" s="23">
        <f t="shared" si="21"/>
        <v>70.862793859342162</v>
      </c>
      <c r="K702" s="25">
        <v>99.27</v>
      </c>
      <c r="L702" s="1">
        <v>282.91000000000003</v>
      </c>
      <c r="M702" s="1">
        <v>98.8</v>
      </c>
      <c r="N702" s="1">
        <v>98.4</v>
      </c>
      <c r="O702" s="1">
        <v>97.6</v>
      </c>
      <c r="P702" s="1">
        <v>94.8</v>
      </c>
      <c r="Q702" s="1">
        <v>88.7</v>
      </c>
    </row>
    <row r="703" spans="1:17" x14ac:dyDescent="0.15">
      <c r="A703" s="5" t="s">
        <v>453</v>
      </c>
      <c r="B703" s="7">
        <v>17676416</v>
      </c>
      <c r="C703" s="10">
        <v>17043990</v>
      </c>
      <c r="D703" s="23">
        <f t="shared" si="20"/>
        <v>96.422204591700037</v>
      </c>
      <c r="E703" s="25">
        <v>100</v>
      </c>
      <c r="F703" s="25">
        <v>99.42</v>
      </c>
      <c r="G703" s="1">
        <v>1257691</v>
      </c>
      <c r="H703" s="28">
        <v>7.38</v>
      </c>
      <c r="I703" s="1">
        <v>1125131598</v>
      </c>
      <c r="J703" s="23">
        <f t="shared" si="21"/>
        <v>70.566994910467542</v>
      </c>
      <c r="K703" s="25">
        <v>99.33</v>
      </c>
      <c r="L703" s="1">
        <v>251.94</v>
      </c>
      <c r="M703" s="1">
        <v>98.8</v>
      </c>
      <c r="N703" s="1">
        <v>98.4</v>
      </c>
      <c r="O703" s="1">
        <v>97.6</v>
      </c>
      <c r="P703" s="1">
        <v>94.4</v>
      </c>
      <c r="Q703" s="1">
        <v>87.1</v>
      </c>
    </row>
    <row r="704" spans="1:17" x14ac:dyDescent="0.15">
      <c r="A704" s="5" t="s">
        <v>454</v>
      </c>
      <c r="B704" s="7">
        <v>18446702</v>
      </c>
      <c r="C704" s="10">
        <v>17781624</v>
      </c>
      <c r="D704" s="23">
        <f t="shared" si="20"/>
        <v>96.394596714361185</v>
      </c>
      <c r="E704" s="25">
        <v>100</v>
      </c>
      <c r="F704" s="25">
        <v>99.45</v>
      </c>
      <c r="G704" s="1">
        <v>1287287</v>
      </c>
      <c r="H704" s="28">
        <v>7.24</v>
      </c>
      <c r="I704" s="1">
        <v>1171741179</v>
      </c>
      <c r="J704" s="23">
        <f t="shared" si="21"/>
        <v>70.335641935054355</v>
      </c>
      <c r="K704" s="25">
        <v>99.3</v>
      </c>
      <c r="L704" s="1">
        <v>262.38</v>
      </c>
      <c r="M704" s="1">
        <v>98.8</v>
      </c>
      <c r="N704" s="1">
        <v>98.4</v>
      </c>
      <c r="O704" s="1">
        <v>97.6</v>
      </c>
      <c r="P704" s="1">
        <v>94.6</v>
      </c>
      <c r="Q704" s="1">
        <v>87.7</v>
      </c>
    </row>
    <row r="705" spans="1:17" x14ac:dyDescent="0.15">
      <c r="A705" s="5" t="s">
        <v>455</v>
      </c>
      <c r="B705" s="7">
        <v>12681844</v>
      </c>
      <c r="C705" s="10">
        <v>12212712</v>
      </c>
      <c r="D705" s="23">
        <f t="shared" si="20"/>
        <v>96.300758785552006</v>
      </c>
      <c r="E705" s="25">
        <v>100</v>
      </c>
      <c r="F705" s="25">
        <v>99.36</v>
      </c>
      <c r="G705" s="1">
        <v>582242</v>
      </c>
      <c r="H705" s="28">
        <v>4.7699999999999996</v>
      </c>
      <c r="I705" s="1">
        <v>846165390</v>
      </c>
      <c r="J705" s="23">
        <f t="shared" si="21"/>
        <v>72.03384857632453</v>
      </c>
      <c r="K705" s="25">
        <v>99.26</v>
      </c>
      <c r="L705" s="1">
        <v>189.47</v>
      </c>
      <c r="M705" s="1">
        <v>98.7</v>
      </c>
      <c r="N705" s="1">
        <v>98.2</v>
      </c>
      <c r="O705" s="1">
        <v>97.2</v>
      </c>
      <c r="P705" s="1">
        <v>92.9</v>
      </c>
      <c r="Q705" s="1">
        <v>81.2</v>
      </c>
    </row>
    <row r="706" spans="1:17" x14ac:dyDescent="0.15">
      <c r="A706" s="5" t="s">
        <v>456</v>
      </c>
      <c r="B706" s="7">
        <v>13709932</v>
      </c>
      <c r="C706" s="10">
        <v>13201570</v>
      </c>
      <c r="D706" s="23">
        <f t="shared" si="20"/>
        <v>96.292016619776092</v>
      </c>
      <c r="E706" s="25">
        <v>100</v>
      </c>
      <c r="F706" s="25">
        <v>99.45</v>
      </c>
      <c r="G706" s="1">
        <v>667663</v>
      </c>
      <c r="H706" s="28">
        <v>5.0599999999999996</v>
      </c>
      <c r="I706" s="1">
        <v>925332048</v>
      </c>
      <c r="J706" s="23">
        <f t="shared" si="21"/>
        <v>73.095352036237017</v>
      </c>
      <c r="K706" s="25">
        <v>99.03</v>
      </c>
      <c r="L706" s="1">
        <v>207.2</v>
      </c>
      <c r="M706" s="1">
        <v>98.4</v>
      </c>
      <c r="N706" s="1">
        <v>97.9</v>
      </c>
      <c r="O706" s="1">
        <v>97</v>
      </c>
      <c r="P706" s="1">
        <v>93.6</v>
      </c>
      <c r="Q706" s="1">
        <v>85.3</v>
      </c>
    </row>
    <row r="707" spans="1:17" x14ac:dyDescent="0.15">
      <c r="A707" s="5" t="s">
        <v>457</v>
      </c>
      <c r="B707" s="7">
        <v>11479964</v>
      </c>
      <c r="C707" s="10">
        <v>11050988</v>
      </c>
      <c r="D707" s="23">
        <f t="shared" si="20"/>
        <v>96.263263543335157</v>
      </c>
      <c r="E707" s="25">
        <v>100</v>
      </c>
      <c r="F707" s="25">
        <v>99.42</v>
      </c>
      <c r="G707" s="1">
        <v>723698</v>
      </c>
      <c r="H707" s="28">
        <v>6.55</v>
      </c>
      <c r="I707" s="1">
        <v>755581341</v>
      </c>
      <c r="J707" s="23">
        <f t="shared" si="21"/>
        <v>72.43917209875606</v>
      </c>
      <c r="K707" s="25">
        <v>99.21</v>
      </c>
      <c r="L707" s="1">
        <v>169.19</v>
      </c>
      <c r="M707" s="1">
        <v>98.6</v>
      </c>
      <c r="N707" s="1">
        <v>98</v>
      </c>
      <c r="O707" s="1">
        <v>96.7</v>
      </c>
      <c r="P707" s="1">
        <v>91.5</v>
      </c>
      <c r="Q707" s="1">
        <v>77.2</v>
      </c>
    </row>
    <row r="708" spans="1:17" x14ac:dyDescent="0.15">
      <c r="A708" s="5" t="s">
        <v>458</v>
      </c>
      <c r="B708" s="7">
        <v>11969408</v>
      </c>
      <c r="C708" s="10">
        <v>11529494</v>
      </c>
      <c r="D708" s="23">
        <f t="shared" ref="D708:D771" si="22">C708/B708*100</f>
        <v>96.324680385195322</v>
      </c>
      <c r="E708" s="25">
        <v>100</v>
      </c>
      <c r="F708" s="25">
        <v>99.44</v>
      </c>
      <c r="G708" s="1">
        <v>505809</v>
      </c>
      <c r="H708" s="28">
        <v>4.3899999999999997</v>
      </c>
      <c r="I708" s="1">
        <v>801867973</v>
      </c>
      <c r="J708" s="23">
        <f t="shared" ref="J708:J771" si="23">I708/((C708-G708)*101)*100</f>
        <v>72.020262384004425</v>
      </c>
      <c r="K708" s="25">
        <v>99.29</v>
      </c>
      <c r="L708" s="1">
        <v>179.56</v>
      </c>
      <c r="M708" s="1">
        <v>98.7</v>
      </c>
      <c r="N708" s="1">
        <v>98.1</v>
      </c>
      <c r="O708" s="1">
        <v>96.9</v>
      </c>
      <c r="P708" s="1">
        <v>92</v>
      </c>
      <c r="Q708" s="1">
        <v>78.7</v>
      </c>
    </row>
    <row r="709" spans="1:17" x14ac:dyDescent="0.15">
      <c r="A709" s="5" t="s">
        <v>459</v>
      </c>
      <c r="B709" s="7">
        <v>11458252</v>
      </c>
      <c r="C709" s="10">
        <v>11002312</v>
      </c>
      <c r="D709" s="23">
        <f t="shared" si="22"/>
        <v>96.020859028061182</v>
      </c>
      <c r="E709" s="25">
        <v>100</v>
      </c>
      <c r="F709" s="25">
        <v>99.35</v>
      </c>
      <c r="G709" s="1">
        <v>537961</v>
      </c>
      <c r="H709" s="28">
        <v>4.8899999999999997</v>
      </c>
      <c r="I709" s="1">
        <v>745484517</v>
      </c>
      <c r="J709" s="23">
        <f t="shared" si="23"/>
        <v>70.535046289848054</v>
      </c>
      <c r="K709" s="25">
        <v>99.23</v>
      </c>
      <c r="L709" s="1">
        <v>166.93</v>
      </c>
      <c r="M709" s="1">
        <v>98.6</v>
      </c>
      <c r="N709" s="1">
        <v>98</v>
      </c>
      <c r="O709" s="1">
        <v>96.6</v>
      </c>
      <c r="P709" s="1">
        <v>91.4</v>
      </c>
      <c r="Q709" s="1">
        <v>76.3</v>
      </c>
    </row>
    <row r="710" spans="1:17" x14ac:dyDescent="0.15">
      <c r="A710" s="5" t="s">
        <v>460</v>
      </c>
      <c r="B710" s="7">
        <v>11418964</v>
      </c>
      <c r="C710" s="10">
        <v>11017224</v>
      </c>
      <c r="D710" s="23">
        <f t="shared" si="22"/>
        <v>96.481817439830792</v>
      </c>
      <c r="E710" s="25">
        <v>100</v>
      </c>
      <c r="F710" s="25">
        <v>99.45</v>
      </c>
      <c r="G710" s="1">
        <v>542064</v>
      </c>
      <c r="H710" s="28">
        <v>4.92</v>
      </c>
      <c r="I710" s="1">
        <v>752166593</v>
      </c>
      <c r="J710" s="23">
        <f t="shared" si="23"/>
        <v>71.093844772767284</v>
      </c>
      <c r="K710" s="25">
        <v>99.16</v>
      </c>
      <c r="L710" s="1">
        <v>168.43</v>
      </c>
      <c r="M710" s="1">
        <v>98.5</v>
      </c>
      <c r="N710" s="1">
        <v>97.8</v>
      </c>
      <c r="O710" s="1">
        <v>96.5</v>
      </c>
      <c r="P710" s="1">
        <v>91.3</v>
      </c>
      <c r="Q710" s="1">
        <v>76.8</v>
      </c>
    </row>
    <row r="711" spans="1:17" x14ac:dyDescent="0.15">
      <c r="A711" s="5" t="s">
        <v>461</v>
      </c>
      <c r="B711" s="7">
        <v>13877206</v>
      </c>
      <c r="C711" s="10">
        <v>13388334</v>
      </c>
      <c r="D711" s="23">
        <f t="shared" si="22"/>
        <v>96.477158298291457</v>
      </c>
      <c r="E711" s="25">
        <v>100</v>
      </c>
      <c r="F711" s="25">
        <v>99.41</v>
      </c>
      <c r="G711" s="1">
        <v>630072</v>
      </c>
      <c r="H711" s="28">
        <v>4.71</v>
      </c>
      <c r="I711" s="1">
        <v>911448401</v>
      </c>
      <c r="J711" s="23">
        <f t="shared" si="23"/>
        <v>70.732530763668322</v>
      </c>
      <c r="K711" s="25">
        <v>99.24</v>
      </c>
      <c r="L711" s="1">
        <v>204.09</v>
      </c>
      <c r="M711" s="1">
        <v>98.6</v>
      </c>
      <c r="N711" s="1">
        <v>98</v>
      </c>
      <c r="O711" s="1">
        <v>96.9</v>
      </c>
      <c r="P711" s="1">
        <v>92.7</v>
      </c>
      <c r="Q711" s="1">
        <v>82.5</v>
      </c>
    </row>
    <row r="712" spans="1:17" x14ac:dyDescent="0.15">
      <c r="A712" s="5" t="s">
        <v>462</v>
      </c>
      <c r="B712" s="7">
        <v>11932590</v>
      </c>
      <c r="C712" s="10">
        <v>11490202</v>
      </c>
      <c r="D712" s="23">
        <f t="shared" si="22"/>
        <v>96.292607053456123</v>
      </c>
      <c r="E712" s="25">
        <v>100</v>
      </c>
      <c r="F712" s="25">
        <v>99.37</v>
      </c>
      <c r="G712" s="1">
        <v>526122</v>
      </c>
      <c r="H712" s="28">
        <v>4.58</v>
      </c>
      <c r="I712" s="1">
        <v>776438670</v>
      </c>
      <c r="J712" s="23">
        <f t="shared" si="23"/>
        <v>70.115427688948046</v>
      </c>
      <c r="K712" s="25">
        <v>99.31</v>
      </c>
      <c r="L712" s="1">
        <v>173.86</v>
      </c>
      <c r="M712" s="1">
        <v>98.7</v>
      </c>
      <c r="N712" s="1">
        <v>98.1</v>
      </c>
      <c r="O712" s="1">
        <v>97</v>
      </c>
      <c r="P712" s="1">
        <v>91.9</v>
      </c>
      <c r="Q712" s="1">
        <v>77.900000000000006</v>
      </c>
    </row>
    <row r="713" spans="1:17" x14ac:dyDescent="0.15">
      <c r="A713" s="5" t="s">
        <v>463</v>
      </c>
      <c r="B713" s="7">
        <v>13599182</v>
      </c>
      <c r="C713" s="10">
        <v>13095606</v>
      </c>
      <c r="D713" s="23">
        <f t="shared" si="22"/>
        <v>96.297012570314891</v>
      </c>
      <c r="E713" s="25">
        <v>100</v>
      </c>
      <c r="F713" s="25">
        <v>99.4</v>
      </c>
      <c r="G713" s="1">
        <v>665851</v>
      </c>
      <c r="H713" s="28">
        <v>5.08</v>
      </c>
      <c r="I713" s="1">
        <v>874481584</v>
      </c>
      <c r="J713" s="23">
        <f t="shared" si="23"/>
        <v>69.65731428294842</v>
      </c>
      <c r="K713" s="25">
        <v>99.27</v>
      </c>
      <c r="L713" s="1">
        <v>195.82</v>
      </c>
      <c r="M713" s="1">
        <v>98.7</v>
      </c>
      <c r="N713" s="1">
        <v>98.2</v>
      </c>
      <c r="O713" s="1">
        <v>97.2</v>
      </c>
      <c r="P713" s="1">
        <v>93.2</v>
      </c>
      <c r="Q713" s="1">
        <v>82.2</v>
      </c>
    </row>
    <row r="714" spans="1:17" x14ac:dyDescent="0.15">
      <c r="A714" s="5" t="s">
        <v>464</v>
      </c>
      <c r="B714" s="7">
        <v>13137600</v>
      </c>
      <c r="C714" s="10">
        <v>12654458</v>
      </c>
      <c r="D714" s="23">
        <f t="shared" si="22"/>
        <v>96.322448544635236</v>
      </c>
      <c r="E714" s="25">
        <v>100</v>
      </c>
      <c r="F714" s="25">
        <v>99.43</v>
      </c>
      <c r="G714" s="1">
        <v>626818</v>
      </c>
      <c r="H714" s="28">
        <v>4.95</v>
      </c>
      <c r="I714" s="1">
        <v>844905662</v>
      </c>
      <c r="J714" s="23">
        <f t="shared" si="23"/>
        <v>69.551488023081887</v>
      </c>
      <c r="K714" s="25">
        <v>99.22</v>
      </c>
      <c r="L714" s="1">
        <v>189.19</v>
      </c>
      <c r="M714" s="1">
        <v>98.6</v>
      </c>
      <c r="N714" s="1">
        <v>98.1</v>
      </c>
      <c r="O714" s="1">
        <v>97.1</v>
      </c>
      <c r="P714" s="1">
        <v>92.9</v>
      </c>
      <c r="Q714" s="1">
        <v>81.099999999999994</v>
      </c>
    </row>
    <row r="715" spans="1:17" x14ac:dyDescent="0.15">
      <c r="A715" s="5" t="s">
        <v>465</v>
      </c>
      <c r="B715" s="7">
        <v>12679716</v>
      </c>
      <c r="C715" s="10">
        <v>12214450</v>
      </c>
      <c r="D715" s="23">
        <f t="shared" si="22"/>
        <v>96.330627594498168</v>
      </c>
      <c r="E715" s="25">
        <v>100</v>
      </c>
      <c r="F715" s="25">
        <v>99.31</v>
      </c>
      <c r="G715" s="1">
        <v>570160</v>
      </c>
      <c r="H715" s="28">
        <v>4.67</v>
      </c>
      <c r="I715" s="1">
        <v>815339465</v>
      </c>
      <c r="J715" s="23">
        <f t="shared" si="23"/>
        <v>69.32726658557138</v>
      </c>
      <c r="K715" s="25">
        <v>99.22</v>
      </c>
      <c r="L715" s="1">
        <v>182.57</v>
      </c>
      <c r="M715" s="1">
        <v>98.7</v>
      </c>
      <c r="N715" s="1">
        <v>98.1</v>
      </c>
      <c r="O715" s="1">
        <v>97</v>
      </c>
      <c r="P715" s="1">
        <v>92.6</v>
      </c>
      <c r="Q715" s="1">
        <v>79.900000000000006</v>
      </c>
    </row>
    <row r="716" spans="1:17" x14ac:dyDescent="0.15">
      <c r="A716" s="5" t="s">
        <v>466</v>
      </c>
      <c r="B716" s="7">
        <v>12572368</v>
      </c>
      <c r="C716" s="10">
        <v>12099304</v>
      </c>
      <c r="D716" s="23">
        <f t="shared" si="22"/>
        <v>96.23727208748582</v>
      </c>
      <c r="E716" s="25">
        <v>100</v>
      </c>
      <c r="F716" s="25">
        <v>99.36</v>
      </c>
      <c r="G716" s="1">
        <v>698526</v>
      </c>
      <c r="H716" s="28">
        <v>5.77</v>
      </c>
      <c r="I716" s="1">
        <v>801547414</v>
      </c>
      <c r="J716" s="23">
        <f t="shared" si="23"/>
        <v>69.610275806624685</v>
      </c>
      <c r="K716" s="25">
        <v>99.24</v>
      </c>
      <c r="L716" s="1">
        <v>179.48</v>
      </c>
      <c r="M716" s="1">
        <v>98.7</v>
      </c>
      <c r="N716" s="1">
        <v>98.1</v>
      </c>
      <c r="O716" s="1">
        <v>97</v>
      </c>
      <c r="P716" s="1">
        <v>92.4</v>
      </c>
      <c r="Q716" s="1">
        <v>79.599999999999994</v>
      </c>
    </row>
    <row r="717" spans="1:17" x14ac:dyDescent="0.15">
      <c r="A717" s="4" t="s">
        <v>467</v>
      </c>
      <c r="B717" s="7">
        <v>12405974</v>
      </c>
      <c r="C717" s="10">
        <v>12022010</v>
      </c>
      <c r="D717" s="23">
        <f t="shared" si="22"/>
        <v>96.905007216684481</v>
      </c>
      <c r="E717" s="25">
        <v>100</v>
      </c>
      <c r="F717" s="25">
        <v>99.33</v>
      </c>
      <c r="G717" s="1">
        <v>451446</v>
      </c>
      <c r="H717" s="28">
        <v>3.76</v>
      </c>
      <c r="I717" s="1">
        <v>801022234</v>
      </c>
      <c r="J717" s="23">
        <f t="shared" si="23"/>
        <v>68.54387744556611</v>
      </c>
      <c r="K717" s="25">
        <v>99.3</v>
      </c>
      <c r="L717" s="1">
        <v>179.37</v>
      </c>
      <c r="M717" s="1">
        <v>98.7</v>
      </c>
      <c r="N717" s="1">
        <v>98.2</v>
      </c>
      <c r="O717" s="1">
        <v>97</v>
      </c>
      <c r="P717" s="1">
        <v>92.5</v>
      </c>
      <c r="Q717" s="1">
        <v>79.5</v>
      </c>
    </row>
    <row r="718" spans="1:17" x14ac:dyDescent="0.15">
      <c r="A718" s="4" t="s">
        <v>468</v>
      </c>
      <c r="B718" s="7">
        <v>12810728</v>
      </c>
      <c r="C718" s="10">
        <v>12436708</v>
      </c>
      <c r="D718" s="23">
        <f t="shared" si="22"/>
        <v>97.080415726569171</v>
      </c>
      <c r="E718" s="25">
        <v>99.99</v>
      </c>
      <c r="F718" s="25">
        <v>99.32</v>
      </c>
      <c r="G718" s="1">
        <v>550479</v>
      </c>
      <c r="H718" s="28">
        <v>4.43</v>
      </c>
      <c r="I718" s="1">
        <v>823339734</v>
      </c>
      <c r="J718" s="23">
        <f t="shared" si="23"/>
        <v>68.582546697152196</v>
      </c>
      <c r="K718" s="25">
        <v>99.22</v>
      </c>
      <c r="L718" s="1">
        <v>184.36</v>
      </c>
      <c r="M718" s="1">
        <v>98.6</v>
      </c>
      <c r="N718" s="1">
        <v>98.1</v>
      </c>
      <c r="O718" s="1">
        <v>96.9</v>
      </c>
      <c r="P718" s="1">
        <v>92.4</v>
      </c>
      <c r="Q718" s="1">
        <v>80.3</v>
      </c>
    </row>
    <row r="719" spans="1:17" x14ac:dyDescent="0.15">
      <c r="A719" s="4" t="s">
        <v>469</v>
      </c>
      <c r="B719" s="7">
        <v>13696820</v>
      </c>
      <c r="C719" s="10">
        <v>13286438</v>
      </c>
      <c r="D719" s="23">
        <f t="shared" si="22"/>
        <v>97.003815484178077</v>
      </c>
      <c r="E719" s="25">
        <v>100</v>
      </c>
      <c r="F719" s="25">
        <v>99.43</v>
      </c>
      <c r="G719" s="1">
        <v>530781</v>
      </c>
      <c r="H719" s="28">
        <v>3.99</v>
      </c>
      <c r="I719" s="1">
        <v>898018292</v>
      </c>
      <c r="J719" s="23">
        <f t="shared" si="23"/>
        <v>69.704525747452934</v>
      </c>
      <c r="K719" s="25">
        <v>99.06</v>
      </c>
      <c r="L719" s="1">
        <v>201.09</v>
      </c>
      <c r="M719" s="1">
        <v>98.4</v>
      </c>
      <c r="N719" s="1">
        <v>97.9</v>
      </c>
      <c r="O719" s="1">
        <v>97</v>
      </c>
      <c r="P719" s="1">
        <v>93.4</v>
      </c>
      <c r="Q719" s="1">
        <v>84.8</v>
      </c>
    </row>
    <row r="720" spans="1:17" x14ac:dyDescent="0.15">
      <c r="A720" s="4" t="s">
        <v>470</v>
      </c>
      <c r="B720" s="7">
        <v>12557704</v>
      </c>
      <c r="C720" s="10">
        <v>12172068</v>
      </c>
      <c r="D720" s="23">
        <f t="shared" si="22"/>
        <v>96.929088311047934</v>
      </c>
      <c r="E720" s="25">
        <v>100</v>
      </c>
      <c r="F720" s="25">
        <v>99.41</v>
      </c>
      <c r="G720" s="1">
        <v>549429</v>
      </c>
      <c r="H720" s="28">
        <v>4.51</v>
      </c>
      <c r="I720" s="1">
        <v>811041313</v>
      </c>
      <c r="J720" s="23">
        <f t="shared" si="23"/>
        <v>69.090264353052618</v>
      </c>
      <c r="K720" s="25">
        <v>99.27</v>
      </c>
      <c r="L720" s="1">
        <v>181.61</v>
      </c>
      <c r="M720" s="1">
        <v>98.6</v>
      </c>
      <c r="N720" s="1">
        <v>98.1</v>
      </c>
      <c r="O720" s="1">
        <v>97</v>
      </c>
      <c r="P720" s="1">
        <v>92.4</v>
      </c>
      <c r="Q720" s="1">
        <v>79.8</v>
      </c>
    </row>
    <row r="721" spans="1:17" x14ac:dyDescent="0.15">
      <c r="A721" s="4" t="s">
        <v>471</v>
      </c>
      <c r="B721" s="7">
        <v>10986872</v>
      </c>
      <c r="C721" s="10">
        <v>10638800</v>
      </c>
      <c r="D721" s="23">
        <f t="shared" si="22"/>
        <v>96.831928141148822</v>
      </c>
      <c r="E721" s="25">
        <v>100</v>
      </c>
      <c r="F721" s="25">
        <v>99.41</v>
      </c>
      <c r="G721" s="1">
        <v>514304</v>
      </c>
      <c r="H721" s="28">
        <v>4.83</v>
      </c>
      <c r="I721" s="1">
        <v>709569237</v>
      </c>
      <c r="J721" s="23">
        <f t="shared" si="23"/>
        <v>69.39049598220997</v>
      </c>
      <c r="K721" s="25">
        <v>99.17</v>
      </c>
      <c r="L721" s="1">
        <v>158.88999999999999</v>
      </c>
      <c r="M721" s="1">
        <v>98.6</v>
      </c>
      <c r="N721" s="1">
        <v>98</v>
      </c>
      <c r="O721" s="1">
        <v>96.7</v>
      </c>
      <c r="P721" s="1">
        <v>91.5</v>
      </c>
      <c r="Q721" s="1">
        <v>75.599999999999994</v>
      </c>
    </row>
    <row r="722" spans="1:17" x14ac:dyDescent="0.15">
      <c r="A722" s="4" t="s">
        <v>472</v>
      </c>
      <c r="B722" s="7">
        <v>12060860</v>
      </c>
      <c r="C722" s="10">
        <v>11684748</v>
      </c>
      <c r="D722" s="23">
        <f t="shared" si="22"/>
        <v>96.881549076931492</v>
      </c>
      <c r="E722" s="25">
        <v>100</v>
      </c>
      <c r="F722" s="25">
        <v>99.37</v>
      </c>
      <c r="G722" s="1">
        <v>556103</v>
      </c>
      <c r="H722" s="28">
        <v>4.76</v>
      </c>
      <c r="I722" s="1">
        <v>778187193</v>
      </c>
      <c r="J722" s="23">
        <f t="shared" si="23"/>
        <v>69.234158274159228</v>
      </c>
      <c r="K722" s="25">
        <v>99.22</v>
      </c>
      <c r="L722" s="1">
        <v>174.25</v>
      </c>
      <c r="M722" s="1">
        <v>98.6</v>
      </c>
      <c r="N722" s="1">
        <v>98.1</v>
      </c>
      <c r="O722" s="1">
        <v>96.9</v>
      </c>
      <c r="P722" s="1">
        <v>92.4</v>
      </c>
      <c r="Q722" s="1">
        <v>79.2</v>
      </c>
    </row>
    <row r="723" spans="1:17" x14ac:dyDescent="0.15">
      <c r="A723" s="4" t="s">
        <v>473</v>
      </c>
      <c r="B723" s="7">
        <v>11365418</v>
      </c>
      <c r="C723" s="10">
        <v>11006530</v>
      </c>
      <c r="D723" s="23">
        <f t="shared" si="22"/>
        <v>96.842280679865894</v>
      </c>
      <c r="E723" s="25">
        <v>100</v>
      </c>
      <c r="F723" s="25">
        <v>99.32</v>
      </c>
      <c r="G723" s="1">
        <v>396063</v>
      </c>
      <c r="H723" s="28">
        <v>3.6</v>
      </c>
      <c r="I723" s="1">
        <v>742425231</v>
      </c>
      <c r="J723" s="23">
        <f t="shared" si="23"/>
        <v>69.27824064092691</v>
      </c>
      <c r="K723" s="25">
        <v>99.18</v>
      </c>
      <c r="L723" s="1">
        <v>166.24</v>
      </c>
      <c r="M723" s="1">
        <v>98.6</v>
      </c>
      <c r="N723" s="1">
        <v>98</v>
      </c>
      <c r="O723" s="1">
        <v>96.8</v>
      </c>
      <c r="P723" s="1">
        <v>91.9</v>
      </c>
      <c r="Q723" s="1">
        <v>77.099999999999994</v>
      </c>
    </row>
    <row r="724" spans="1:17" x14ac:dyDescent="0.15">
      <c r="A724" s="4" t="s">
        <v>474</v>
      </c>
      <c r="B724" s="7">
        <v>12446990</v>
      </c>
      <c r="C724" s="10">
        <v>12090880</v>
      </c>
      <c r="D724" s="23">
        <f t="shared" si="22"/>
        <v>97.138987016138032</v>
      </c>
      <c r="E724" s="25">
        <v>100</v>
      </c>
      <c r="F724" s="25">
        <v>99.35</v>
      </c>
      <c r="G724" s="1">
        <v>554114</v>
      </c>
      <c r="H724" s="28">
        <v>4.58</v>
      </c>
      <c r="I724" s="1">
        <v>819619363</v>
      </c>
      <c r="J724" s="23">
        <f t="shared" si="23"/>
        <v>70.340710715808939</v>
      </c>
      <c r="K724" s="25">
        <v>99.02</v>
      </c>
      <c r="L724" s="1">
        <v>183.53</v>
      </c>
      <c r="M724" s="1">
        <v>98.4</v>
      </c>
      <c r="N724" s="1">
        <v>97.9</v>
      </c>
      <c r="O724" s="1">
        <v>96.9</v>
      </c>
      <c r="P724" s="1">
        <v>93.1</v>
      </c>
      <c r="Q724" s="1">
        <v>83.5</v>
      </c>
    </row>
    <row r="725" spans="1:17" x14ac:dyDescent="0.15">
      <c r="A725" s="4" t="s">
        <v>475</v>
      </c>
      <c r="B725" s="7">
        <v>11720344</v>
      </c>
      <c r="C725" s="10">
        <v>11382694</v>
      </c>
      <c r="D725" s="23">
        <f t="shared" si="22"/>
        <v>97.119111862245674</v>
      </c>
      <c r="E725" s="25">
        <v>100</v>
      </c>
      <c r="F725" s="25">
        <v>99.38</v>
      </c>
      <c r="G725" s="1">
        <v>533634</v>
      </c>
      <c r="H725" s="28">
        <v>4.6900000000000004</v>
      </c>
      <c r="I725" s="1">
        <v>773193156</v>
      </c>
      <c r="J725" s="23">
        <f t="shared" si="23"/>
        <v>70.562590511788287</v>
      </c>
      <c r="K725" s="25">
        <v>99.33</v>
      </c>
      <c r="L725" s="1">
        <v>173.13</v>
      </c>
      <c r="M725" s="1">
        <v>98.7</v>
      </c>
      <c r="N725" s="1">
        <v>98.1</v>
      </c>
      <c r="O725" s="1">
        <v>96.9</v>
      </c>
      <c r="P725" s="1">
        <v>92.2</v>
      </c>
      <c r="Q725" s="1">
        <v>78.599999999999994</v>
      </c>
    </row>
    <row r="726" spans="1:17" x14ac:dyDescent="0.15">
      <c r="A726" s="4" t="s">
        <v>476</v>
      </c>
      <c r="B726" s="7">
        <v>12742972</v>
      </c>
      <c r="C726" s="10">
        <v>12376714</v>
      </c>
      <c r="D726" s="23">
        <f t="shared" si="22"/>
        <v>97.125803933336741</v>
      </c>
      <c r="E726" s="25">
        <v>100</v>
      </c>
      <c r="F726" s="25">
        <v>99.32</v>
      </c>
      <c r="G726" s="1">
        <v>821671</v>
      </c>
      <c r="H726" s="28">
        <v>6.64</v>
      </c>
      <c r="I726" s="1">
        <v>828482044</v>
      </c>
      <c r="J726" s="23">
        <f t="shared" si="23"/>
        <v>70.988853220636955</v>
      </c>
      <c r="K726" s="25">
        <v>99.21</v>
      </c>
      <c r="L726" s="1">
        <v>185.51</v>
      </c>
      <c r="M726" s="1">
        <v>98.5</v>
      </c>
      <c r="N726" s="1">
        <v>97.9</v>
      </c>
      <c r="O726" s="1">
        <v>96.8</v>
      </c>
      <c r="P726" s="1">
        <v>92.6</v>
      </c>
      <c r="Q726" s="1">
        <v>81.2</v>
      </c>
    </row>
    <row r="727" spans="1:17" x14ac:dyDescent="0.15">
      <c r="A727" s="4" t="s">
        <v>477</v>
      </c>
      <c r="B727" s="7">
        <v>11870670</v>
      </c>
      <c r="C727" s="10">
        <v>11524880</v>
      </c>
      <c r="D727" s="23">
        <f t="shared" si="22"/>
        <v>97.0870220467758</v>
      </c>
      <c r="E727" s="25">
        <v>100</v>
      </c>
      <c r="F727" s="25">
        <v>99.32</v>
      </c>
      <c r="G727" s="1">
        <v>546250</v>
      </c>
      <c r="H727" s="28">
        <v>4.74</v>
      </c>
      <c r="I727" s="1">
        <v>786271371</v>
      </c>
      <c r="J727" s="23">
        <f t="shared" si="23"/>
        <v>70.909257889244287</v>
      </c>
      <c r="K727" s="25">
        <v>99.26</v>
      </c>
      <c r="L727" s="1">
        <v>176.06</v>
      </c>
      <c r="M727" s="1">
        <v>98.6</v>
      </c>
      <c r="N727" s="1">
        <v>98.1</v>
      </c>
      <c r="O727" s="1">
        <v>96.8</v>
      </c>
      <c r="P727" s="1">
        <v>92.2</v>
      </c>
      <c r="Q727" s="1">
        <v>79.3</v>
      </c>
    </row>
    <row r="728" spans="1:17" x14ac:dyDescent="0.15">
      <c r="A728" s="4" t="s">
        <v>478</v>
      </c>
      <c r="B728" s="7">
        <v>14704188</v>
      </c>
      <c r="C728" s="10">
        <v>14271186</v>
      </c>
      <c r="D728" s="23">
        <f t="shared" si="22"/>
        <v>97.055247117351868</v>
      </c>
      <c r="E728" s="25">
        <v>100</v>
      </c>
      <c r="F728" s="25">
        <v>99.31</v>
      </c>
      <c r="G728" s="1">
        <v>812085</v>
      </c>
      <c r="H728" s="28">
        <v>5.69</v>
      </c>
      <c r="I728" s="1">
        <v>1026261163</v>
      </c>
      <c r="J728" s="23">
        <f t="shared" si="23"/>
        <v>75.495396117923377</v>
      </c>
      <c r="K728" s="25">
        <v>99.05</v>
      </c>
      <c r="L728" s="1">
        <v>229.8</v>
      </c>
      <c r="M728" s="1">
        <v>98.5</v>
      </c>
      <c r="N728" s="1">
        <v>98.1</v>
      </c>
      <c r="O728" s="1">
        <v>97.3</v>
      </c>
      <c r="P728" s="1">
        <v>94.5</v>
      </c>
      <c r="Q728" s="1">
        <v>88.4</v>
      </c>
    </row>
    <row r="729" spans="1:17" x14ac:dyDescent="0.15">
      <c r="A729" s="4" t="s">
        <v>479</v>
      </c>
      <c r="B729" s="7">
        <v>14640568</v>
      </c>
      <c r="C729" s="10">
        <v>14202670</v>
      </c>
      <c r="D729" s="23">
        <f t="shared" si="22"/>
        <v>97.009009486517201</v>
      </c>
      <c r="E729" s="25">
        <v>100</v>
      </c>
      <c r="F729" s="25">
        <v>99.38</v>
      </c>
      <c r="G729" s="1">
        <v>766933</v>
      </c>
      <c r="H729" s="28">
        <v>5.4</v>
      </c>
      <c r="I729" s="1">
        <v>1013386388</v>
      </c>
      <c r="J729" s="23">
        <f t="shared" si="23"/>
        <v>74.677917512522058</v>
      </c>
      <c r="K729" s="25">
        <v>99.24</v>
      </c>
      <c r="L729" s="1">
        <v>226.92</v>
      </c>
      <c r="M729" s="1">
        <v>98.7</v>
      </c>
      <c r="N729" s="1">
        <v>98.2</v>
      </c>
      <c r="O729" s="1">
        <v>97.4</v>
      </c>
      <c r="P729" s="1">
        <v>94.2</v>
      </c>
      <c r="Q729" s="1">
        <v>86.6</v>
      </c>
    </row>
    <row r="730" spans="1:17" x14ac:dyDescent="0.15">
      <c r="A730" s="4" t="s">
        <v>480</v>
      </c>
      <c r="B730" s="7">
        <v>12949502</v>
      </c>
      <c r="C730" s="10">
        <v>12557914</v>
      </c>
      <c r="D730" s="23">
        <f t="shared" si="22"/>
        <v>96.976038151891856</v>
      </c>
      <c r="E730" s="25">
        <v>99.99</v>
      </c>
      <c r="F730" s="25">
        <v>99.32</v>
      </c>
      <c r="G730" s="1">
        <v>547130</v>
      </c>
      <c r="H730" s="28">
        <v>4.3600000000000003</v>
      </c>
      <c r="I730" s="1">
        <v>903836508</v>
      </c>
      <c r="J730" s="23">
        <f t="shared" si="23"/>
        <v>74.507012338509142</v>
      </c>
      <c r="K730" s="25">
        <v>99.24</v>
      </c>
      <c r="L730" s="1">
        <v>202.39</v>
      </c>
      <c r="M730" s="1">
        <v>98.6</v>
      </c>
      <c r="N730" s="1">
        <v>98.2</v>
      </c>
      <c r="O730" s="1">
        <v>97.1</v>
      </c>
      <c r="P730" s="1">
        <v>93.6</v>
      </c>
      <c r="Q730" s="1">
        <v>84.2</v>
      </c>
    </row>
    <row r="731" spans="1:17" x14ac:dyDescent="0.15">
      <c r="A731" s="4" t="s">
        <v>481</v>
      </c>
      <c r="B731" s="7">
        <v>13419584</v>
      </c>
      <c r="C731" s="10">
        <v>13023982</v>
      </c>
      <c r="D731" s="23">
        <f t="shared" si="22"/>
        <v>97.052054668758743</v>
      </c>
      <c r="E731" s="25">
        <v>100</v>
      </c>
      <c r="F731" s="25">
        <v>99.32</v>
      </c>
      <c r="G731" s="1">
        <v>783724</v>
      </c>
      <c r="H731" s="28">
        <v>6.02</v>
      </c>
      <c r="I731" s="1">
        <v>923517883</v>
      </c>
      <c r="J731" s="23">
        <f t="shared" si="23"/>
        <v>74.702195132174381</v>
      </c>
      <c r="K731" s="25">
        <v>99.26</v>
      </c>
      <c r="L731" s="1">
        <v>206.8</v>
      </c>
      <c r="M731" s="1">
        <v>98.7</v>
      </c>
      <c r="N731" s="1">
        <v>98.2</v>
      </c>
      <c r="O731" s="1">
        <v>97.2</v>
      </c>
      <c r="P731" s="1">
        <v>93.7</v>
      </c>
      <c r="Q731" s="1">
        <v>84.8</v>
      </c>
    </row>
    <row r="732" spans="1:17" x14ac:dyDescent="0.15">
      <c r="A732" s="9" t="s">
        <v>1016</v>
      </c>
      <c r="B732" s="7">
        <v>11686746</v>
      </c>
      <c r="C732" s="10">
        <v>11164714</v>
      </c>
      <c r="D732" s="23">
        <f t="shared" si="22"/>
        <v>95.533127869810812</v>
      </c>
      <c r="E732" s="25">
        <v>100</v>
      </c>
      <c r="F732" s="25">
        <v>99.18</v>
      </c>
      <c r="G732" s="1">
        <v>291220</v>
      </c>
      <c r="H732" s="28">
        <v>2.61</v>
      </c>
      <c r="I732" s="1">
        <v>782961036</v>
      </c>
      <c r="J732" s="23">
        <f t="shared" si="23"/>
        <v>71.29345420475272</v>
      </c>
      <c r="K732" s="25">
        <v>98.8</v>
      </c>
      <c r="L732" s="1">
        <v>175.32</v>
      </c>
      <c r="M732" s="1">
        <v>98.1</v>
      </c>
      <c r="N732" s="1">
        <v>97.5</v>
      </c>
      <c r="O732" s="1">
        <v>96.3</v>
      </c>
      <c r="P732" s="1">
        <v>92.3</v>
      </c>
      <c r="Q732" s="1">
        <v>83.2</v>
      </c>
    </row>
    <row r="733" spans="1:17" x14ac:dyDescent="0.15">
      <c r="A733" s="4" t="s">
        <v>482</v>
      </c>
      <c r="B733" s="7">
        <v>14109556</v>
      </c>
      <c r="C733" s="10">
        <v>13644744</v>
      </c>
      <c r="D733" s="23">
        <f t="shared" si="22"/>
        <v>96.705693644789392</v>
      </c>
      <c r="E733" s="25">
        <v>99.99</v>
      </c>
      <c r="F733" s="25">
        <v>99.29</v>
      </c>
      <c r="G733" s="1">
        <v>687323</v>
      </c>
      <c r="H733" s="28">
        <v>5.04</v>
      </c>
      <c r="I733" s="1">
        <v>860508956</v>
      </c>
      <c r="J733" s="23">
        <f t="shared" si="23"/>
        <v>65.752981657888142</v>
      </c>
      <c r="K733" s="25">
        <v>99.28</v>
      </c>
      <c r="L733" s="1">
        <v>192.69</v>
      </c>
      <c r="M733" s="1">
        <v>98.7</v>
      </c>
      <c r="N733" s="1">
        <v>98.2</v>
      </c>
      <c r="O733" s="1">
        <v>97.1</v>
      </c>
      <c r="P733" s="1">
        <v>93</v>
      </c>
      <c r="Q733" s="1">
        <v>82.1</v>
      </c>
    </row>
    <row r="734" spans="1:17" x14ac:dyDescent="0.15">
      <c r="A734" s="4" t="s">
        <v>483</v>
      </c>
      <c r="B734" s="7">
        <v>13986794</v>
      </c>
      <c r="C734" s="10">
        <v>13574058</v>
      </c>
      <c r="D734" s="23">
        <f t="shared" si="22"/>
        <v>97.049102174522631</v>
      </c>
      <c r="E734" s="25">
        <v>100</v>
      </c>
      <c r="F734" s="25">
        <v>99.34</v>
      </c>
      <c r="G734" s="1">
        <v>723767</v>
      </c>
      <c r="H734" s="28">
        <v>5.33</v>
      </c>
      <c r="I734" s="1">
        <v>859880673</v>
      </c>
      <c r="J734" s="23">
        <f t="shared" si="23"/>
        <v>66.252741122383682</v>
      </c>
      <c r="K734" s="25">
        <v>99.24</v>
      </c>
      <c r="L734" s="1">
        <v>192.55</v>
      </c>
      <c r="M734" s="1">
        <v>98.6</v>
      </c>
      <c r="N734" s="1">
        <v>98.1</v>
      </c>
      <c r="O734" s="1">
        <v>97</v>
      </c>
      <c r="P734" s="1">
        <v>93</v>
      </c>
      <c r="Q734" s="1">
        <v>82.2</v>
      </c>
    </row>
    <row r="735" spans="1:17" x14ac:dyDescent="0.15">
      <c r="A735" s="4" t="s">
        <v>484</v>
      </c>
      <c r="B735" s="7">
        <v>16628692</v>
      </c>
      <c r="C735" s="10">
        <v>16145202</v>
      </c>
      <c r="D735" s="23">
        <f t="shared" si="22"/>
        <v>97.092435171689999</v>
      </c>
      <c r="E735" s="25">
        <v>100</v>
      </c>
      <c r="F735" s="25">
        <v>99.3</v>
      </c>
      <c r="G735" s="1">
        <v>781763</v>
      </c>
      <c r="H735" s="28">
        <v>4.84</v>
      </c>
      <c r="I735" s="1">
        <v>1024431257</v>
      </c>
      <c r="J735" s="23">
        <f t="shared" si="23"/>
        <v>66.019617955805771</v>
      </c>
      <c r="K735" s="25">
        <v>99.29</v>
      </c>
      <c r="L735" s="1">
        <v>229.39</v>
      </c>
      <c r="M735" s="1">
        <v>98.7</v>
      </c>
      <c r="N735" s="1">
        <v>98.2</v>
      </c>
      <c r="O735" s="1">
        <v>97.3</v>
      </c>
      <c r="P735" s="1">
        <v>93.9</v>
      </c>
      <c r="Q735" s="1">
        <v>86.1</v>
      </c>
    </row>
    <row r="736" spans="1:17" x14ac:dyDescent="0.15">
      <c r="A736" s="4" t="s">
        <v>485</v>
      </c>
      <c r="B736" s="7">
        <v>14724726</v>
      </c>
      <c r="C736" s="10">
        <v>14291448</v>
      </c>
      <c r="D736" s="23">
        <f t="shared" si="22"/>
        <v>97.057480050902129</v>
      </c>
      <c r="E736" s="25">
        <v>100</v>
      </c>
      <c r="F736" s="25">
        <v>99.33</v>
      </c>
      <c r="G736" s="1">
        <v>763693</v>
      </c>
      <c r="H736" s="28">
        <v>5.34</v>
      </c>
      <c r="I736" s="1">
        <v>902150201</v>
      </c>
      <c r="J736" s="23">
        <f t="shared" si="23"/>
        <v>66.028548032698637</v>
      </c>
      <c r="K736" s="25">
        <v>99.25</v>
      </c>
      <c r="L736" s="1">
        <v>202.01</v>
      </c>
      <c r="M736" s="1">
        <v>98.7</v>
      </c>
      <c r="N736" s="1">
        <v>98.2</v>
      </c>
      <c r="O736" s="1">
        <v>97.2</v>
      </c>
      <c r="P736" s="1">
        <v>93.5</v>
      </c>
      <c r="Q736" s="1">
        <v>83.7</v>
      </c>
    </row>
    <row r="737" spans="1:17" x14ac:dyDescent="0.15">
      <c r="A737" s="4" t="s">
        <v>486</v>
      </c>
      <c r="B737" s="7">
        <v>12665744</v>
      </c>
      <c r="C737" s="10">
        <v>12298462</v>
      </c>
      <c r="D737" s="23">
        <f t="shared" si="22"/>
        <v>97.100194035186561</v>
      </c>
      <c r="E737" s="25">
        <v>100</v>
      </c>
      <c r="F737" s="25">
        <v>99.33</v>
      </c>
      <c r="G737" s="1">
        <v>611112</v>
      </c>
      <c r="H737" s="28">
        <v>4.97</v>
      </c>
      <c r="I737" s="1">
        <v>831934992</v>
      </c>
      <c r="J737" s="23">
        <f t="shared" si="23"/>
        <v>70.477739768312588</v>
      </c>
      <c r="K737" s="25">
        <v>98.97</v>
      </c>
      <c r="L737" s="1">
        <v>186.29</v>
      </c>
      <c r="M737" s="1">
        <v>98.4</v>
      </c>
      <c r="N737" s="1">
        <v>97.9</v>
      </c>
      <c r="O737" s="1">
        <v>96.8</v>
      </c>
      <c r="P737" s="1">
        <v>93</v>
      </c>
      <c r="Q737" s="1">
        <v>84.1</v>
      </c>
    </row>
    <row r="738" spans="1:17" x14ac:dyDescent="0.15">
      <c r="A738" s="4" t="s">
        <v>487</v>
      </c>
      <c r="B738" s="7">
        <v>12604090</v>
      </c>
      <c r="C738" s="10">
        <v>12241344</v>
      </c>
      <c r="D738" s="23">
        <f t="shared" si="22"/>
        <v>97.121997700746348</v>
      </c>
      <c r="E738" s="25">
        <v>99.99</v>
      </c>
      <c r="F738" s="25">
        <v>99.3</v>
      </c>
      <c r="G738" s="1">
        <v>493912</v>
      </c>
      <c r="H738" s="28">
        <v>4.04</v>
      </c>
      <c r="I738" s="1">
        <v>820572966</v>
      </c>
      <c r="J738" s="23">
        <f t="shared" si="23"/>
        <v>69.159666656348278</v>
      </c>
      <c r="K738" s="25">
        <v>99.19</v>
      </c>
      <c r="L738" s="1">
        <v>183.74</v>
      </c>
      <c r="M738" s="1">
        <v>98.6</v>
      </c>
      <c r="N738" s="1">
        <v>98</v>
      </c>
      <c r="O738" s="1">
        <v>96.9</v>
      </c>
      <c r="P738" s="1">
        <v>92.7</v>
      </c>
      <c r="Q738" s="1">
        <v>80.7</v>
      </c>
    </row>
    <row r="739" spans="1:17" x14ac:dyDescent="0.15">
      <c r="A739" s="4" t="s">
        <v>488</v>
      </c>
      <c r="B739" s="7">
        <v>12335074</v>
      </c>
      <c r="C739" s="10">
        <v>11981652</v>
      </c>
      <c r="D739" s="23">
        <f t="shared" si="22"/>
        <v>97.134820593698919</v>
      </c>
      <c r="E739" s="25">
        <v>100</v>
      </c>
      <c r="F739" s="25">
        <v>99.36</v>
      </c>
      <c r="G739" s="1">
        <v>529449</v>
      </c>
      <c r="H739" s="28">
        <v>4.42</v>
      </c>
      <c r="I739" s="1">
        <v>800955565</v>
      </c>
      <c r="J739" s="23">
        <f t="shared" si="23"/>
        <v>69.246529412828963</v>
      </c>
      <c r="K739" s="25">
        <v>99.2</v>
      </c>
      <c r="L739" s="1">
        <v>179.35</v>
      </c>
      <c r="M739" s="1">
        <v>98.6</v>
      </c>
      <c r="N739" s="1">
        <v>98</v>
      </c>
      <c r="O739" s="1">
        <v>96.9</v>
      </c>
      <c r="P739" s="1">
        <v>92.5</v>
      </c>
      <c r="Q739" s="1">
        <v>80</v>
      </c>
    </row>
    <row r="740" spans="1:17" x14ac:dyDescent="0.15">
      <c r="A740" s="4" t="s">
        <v>489</v>
      </c>
      <c r="B740" s="7">
        <v>14282274</v>
      </c>
      <c r="C740" s="10">
        <v>13871212</v>
      </c>
      <c r="D740" s="23">
        <f t="shared" si="22"/>
        <v>97.121872889429227</v>
      </c>
      <c r="E740" s="25">
        <v>100</v>
      </c>
      <c r="F740" s="25">
        <v>99.36</v>
      </c>
      <c r="G740" s="1">
        <v>651361</v>
      </c>
      <c r="H740" s="28">
        <v>4.7</v>
      </c>
      <c r="I740" s="1">
        <v>929379536</v>
      </c>
      <c r="J740" s="23">
        <f t="shared" si="23"/>
        <v>69.605758674272622</v>
      </c>
      <c r="K740" s="25">
        <v>99.21</v>
      </c>
      <c r="L740" s="1">
        <v>208.11</v>
      </c>
      <c r="M740" s="1">
        <v>98.6</v>
      </c>
      <c r="N740" s="1">
        <v>98.1</v>
      </c>
      <c r="O740" s="1">
        <v>97.1</v>
      </c>
      <c r="P740" s="1">
        <v>93.5</v>
      </c>
      <c r="Q740" s="1">
        <v>84.5</v>
      </c>
    </row>
    <row r="741" spans="1:17" x14ac:dyDescent="0.15">
      <c r="A741" s="4" t="s">
        <v>490</v>
      </c>
      <c r="B741" s="7">
        <v>15148776</v>
      </c>
      <c r="C741" s="10">
        <v>14598314</v>
      </c>
      <c r="D741" s="23">
        <f t="shared" si="22"/>
        <v>96.366293884073542</v>
      </c>
      <c r="E741" s="25">
        <v>100</v>
      </c>
      <c r="F741" s="25">
        <v>99.34</v>
      </c>
      <c r="G741" s="1">
        <v>716569</v>
      </c>
      <c r="H741" s="28">
        <v>4.91</v>
      </c>
      <c r="I741" s="1">
        <v>964222561</v>
      </c>
      <c r="J741" s="23">
        <f t="shared" si="23"/>
        <v>68.772031395930199</v>
      </c>
      <c r="K741" s="25">
        <v>99.36</v>
      </c>
      <c r="L741" s="1">
        <v>215.91</v>
      </c>
      <c r="M741" s="1">
        <v>98.9</v>
      </c>
      <c r="N741" s="1">
        <v>98.5</v>
      </c>
      <c r="O741" s="1">
        <v>97.5</v>
      </c>
      <c r="P741" s="1">
        <v>94.2</v>
      </c>
      <c r="Q741" s="1">
        <v>85.6</v>
      </c>
    </row>
    <row r="742" spans="1:17" x14ac:dyDescent="0.15">
      <c r="A742" s="4" t="s">
        <v>491</v>
      </c>
      <c r="B742" s="7">
        <v>15125250</v>
      </c>
      <c r="C742" s="10">
        <v>14561936</v>
      </c>
      <c r="D742" s="23">
        <f t="shared" si="22"/>
        <v>96.275671476504527</v>
      </c>
      <c r="E742" s="25">
        <v>100</v>
      </c>
      <c r="F742" s="25">
        <v>99.25</v>
      </c>
      <c r="G742" s="1">
        <v>790865</v>
      </c>
      <c r="H742" s="28">
        <v>5.43</v>
      </c>
      <c r="I742" s="1">
        <v>948316496</v>
      </c>
      <c r="J742" s="23">
        <f t="shared" si="23"/>
        <v>68.181133026064288</v>
      </c>
      <c r="K742" s="25">
        <v>99.41</v>
      </c>
      <c r="L742" s="1">
        <v>212.35</v>
      </c>
      <c r="M742" s="1">
        <v>99</v>
      </c>
      <c r="N742" s="1">
        <v>98.5</v>
      </c>
      <c r="O742" s="1">
        <v>97.7</v>
      </c>
      <c r="P742" s="1">
        <v>94.3</v>
      </c>
      <c r="Q742" s="1">
        <v>85.3</v>
      </c>
    </row>
    <row r="743" spans="1:17" x14ac:dyDescent="0.15">
      <c r="A743" s="4" t="s">
        <v>492</v>
      </c>
      <c r="B743" s="7">
        <v>16254880</v>
      </c>
      <c r="C743" s="10">
        <v>15679934</v>
      </c>
      <c r="D743" s="23">
        <f t="shared" si="22"/>
        <v>96.462932977665787</v>
      </c>
      <c r="E743" s="25">
        <v>100</v>
      </c>
      <c r="F743" s="25">
        <v>99.36</v>
      </c>
      <c r="G743" s="1">
        <v>739950</v>
      </c>
      <c r="H743" s="28">
        <v>4.72</v>
      </c>
      <c r="I743" s="1">
        <v>1036370293</v>
      </c>
      <c r="J743" s="23">
        <f t="shared" si="23"/>
        <v>68.682081653507737</v>
      </c>
      <c r="K743" s="25">
        <v>99.38</v>
      </c>
      <c r="L743" s="1">
        <v>232.07</v>
      </c>
      <c r="M743" s="1">
        <v>98.9</v>
      </c>
      <c r="N743" s="1">
        <v>98.5</v>
      </c>
      <c r="O743" s="1">
        <v>97.6</v>
      </c>
      <c r="P743" s="1">
        <v>94.4</v>
      </c>
      <c r="Q743" s="1">
        <v>86.8</v>
      </c>
    </row>
    <row r="744" spans="1:17" x14ac:dyDescent="0.15">
      <c r="A744" s="4" t="s">
        <v>493</v>
      </c>
      <c r="B744" s="7">
        <v>16817044</v>
      </c>
      <c r="C744" s="10">
        <v>16213192</v>
      </c>
      <c r="D744" s="23">
        <f t="shared" si="22"/>
        <v>96.409285722270809</v>
      </c>
      <c r="E744" s="25">
        <v>100</v>
      </c>
      <c r="F744" s="25">
        <v>99.39</v>
      </c>
      <c r="G744" s="1">
        <v>903154</v>
      </c>
      <c r="H744" s="28">
        <v>5.57</v>
      </c>
      <c r="I744" s="1">
        <v>1079669661</v>
      </c>
      <c r="J744" s="23">
        <f t="shared" si="23"/>
        <v>69.822156050575288</v>
      </c>
      <c r="K744" s="25">
        <v>99.17</v>
      </c>
      <c r="L744" s="1">
        <v>241.76</v>
      </c>
      <c r="M744" s="1">
        <v>98.7</v>
      </c>
      <c r="N744" s="1">
        <v>98.3</v>
      </c>
      <c r="O744" s="1">
        <v>97.6</v>
      </c>
      <c r="P744" s="1">
        <v>94.8</v>
      </c>
      <c r="Q744" s="1">
        <v>89.1</v>
      </c>
    </row>
    <row r="745" spans="1:17" x14ac:dyDescent="0.15">
      <c r="A745" s="4" t="s">
        <v>494</v>
      </c>
      <c r="B745" s="7">
        <v>15736038</v>
      </c>
      <c r="C745" s="10">
        <v>15189462</v>
      </c>
      <c r="D745" s="23">
        <f t="shared" si="22"/>
        <v>96.526597101506752</v>
      </c>
      <c r="E745" s="25">
        <v>100</v>
      </c>
      <c r="F745" s="25">
        <v>99.31</v>
      </c>
      <c r="G745" s="1">
        <v>774416</v>
      </c>
      <c r="H745" s="28">
        <v>5.0999999999999996</v>
      </c>
      <c r="I745" s="1">
        <v>1019748427</v>
      </c>
      <c r="J745" s="23">
        <f t="shared" si="23"/>
        <v>70.041532154721679</v>
      </c>
      <c r="K745" s="25">
        <v>99.34</v>
      </c>
      <c r="L745" s="1">
        <v>228.34</v>
      </c>
      <c r="M745" s="1">
        <v>98.9</v>
      </c>
      <c r="N745" s="1">
        <v>98.4</v>
      </c>
      <c r="O745" s="1">
        <v>97.4</v>
      </c>
      <c r="P745" s="1">
        <v>94.1</v>
      </c>
      <c r="Q745" s="1">
        <v>86.1</v>
      </c>
    </row>
    <row r="746" spans="1:17" x14ac:dyDescent="0.15">
      <c r="A746" s="4" t="s">
        <v>495</v>
      </c>
      <c r="B746" s="7">
        <v>16958236</v>
      </c>
      <c r="C746" s="10">
        <v>16365414</v>
      </c>
      <c r="D746" s="23">
        <f t="shared" si="22"/>
        <v>96.504223670433646</v>
      </c>
      <c r="E746" s="25">
        <v>100</v>
      </c>
      <c r="F746" s="25">
        <v>99.3</v>
      </c>
      <c r="G746" s="1">
        <v>959058</v>
      </c>
      <c r="H746" s="28">
        <v>5.86</v>
      </c>
      <c r="I746" s="1">
        <v>1087470745</v>
      </c>
      <c r="J746" s="23">
        <f t="shared" si="23"/>
        <v>69.88698092662483</v>
      </c>
      <c r="K746" s="25">
        <v>99.4</v>
      </c>
      <c r="L746" s="1">
        <v>243.51</v>
      </c>
      <c r="M746" s="1">
        <v>98.9</v>
      </c>
      <c r="N746" s="1">
        <v>98.5</v>
      </c>
      <c r="O746" s="1">
        <v>97.7</v>
      </c>
      <c r="P746" s="1">
        <v>94.6</v>
      </c>
      <c r="Q746" s="1">
        <v>87.7</v>
      </c>
    </row>
    <row r="747" spans="1:17" x14ac:dyDescent="0.15">
      <c r="A747" s="4" t="s">
        <v>496</v>
      </c>
      <c r="B747" s="7">
        <v>16032392</v>
      </c>
      <c r="C747" s="10">
        <v>15460480</v>
      </c>
      <c r="D747" s="23">
        <f t="shared" si="22"/>
        <v>96.432771853382832</v>
      </c>
      <c r="E747" s="25">
        <v>100</v>
      </c>
      <c r="F747" s="25">
        <v>99.26</v>
      </c>
      <c r="G747" s="1">
        <v>800988</v>
      </c>
      <c r="H747" s="28">
        <v>5.18</v>
      </c>
      <c r="I747" s="1">
        <v>1032958228</v>
      </c>
      <c r="J747" s="23">
        <f t="shared" si="23"/>
        <v>69.76578170729799</v>
      </c>
      <c r="K747" s="25">
        <v>99.35</v>
      </c>
      <c r="L747" s="1">
        <v>231.3</v>
      </c>
      <c r="M747" s="1">
        <v>98.9</v>
      </c>
      <c r="N747" s="1">
        <v>98.5</v>
      </c>
      <c r="O747" s="1">
        <v>97.5</v>
      </c>
      <c r="P747" s="1">
        <v>94.3</v>
      </c>
      <c r="Q747" s="1">
        <v>86.4</v>
      </c>
    </row>
    <row r="748" spans="1:17" x14ac:dyDescent="0.15">
      <c r="A748" s="4" t="s">
        <v>497</v>
      </c>
      <c r="B748" s="7">
        <v>15501188</v>
      </c>
      <c r="C748" s="10">
        <v>14976990</v>
      </c>
      <c r="D748" s="23">
        <f t="shared" si="22"/>
        <v>96.618336607490988</v>
      </c>
      <c r="E748" s="25">
        <v>100</v>
      </c>
      <c r="F748" s="25">
        <v>97.91</v>
      </c>
      <c r="G748" s="1">
        <v>942393</v>
      </c>
      <c r="H748" s="28">
        <v>6.29</v>
      </c>
      <c r="I748" s="1">
        <v>983683301</v>
      </c>
      <c r="J748" s="23">
        <f t="shared" si="23"/>
        <v>69.395926536133359</v>
      </c>
      <c r="K748" s="25">
        <v>99.34</v>
      </c>
      <c r="L748" s="1">
        <v>220.27</v>
      </c>
      <c r="M748" s="1">
        <v>98.9</v>
      </c>
      <c r="N748" s="1">
        <v>98.5</v>
      </c>
      <c r="O748" s="1">
        <v>97.6</v>
      </c>
      <c r="P748" s="1">
        <v>94.2</v>
      </c>
      <c r="Q748" s="1">
        <v>86.1</v>
      </c>
    </row>
    <row r="749" spans="1:17" x14ac:dyDescent="0.15">
      <c r="A749" s="4" t="s">
        <v>498</v>
      </c>
      <c r="B749" s="7">
        <v>14080228</v>
      </c>
      <c r="C749" s="10">
        <v>13594776</v>
      </c>
      <c r="D749" s="23">
        <f t="shared" si="22"/>
        <v>96.552243330150617</v>
      </c>
      <c r="E749" s="25">
        <v>100</v>
      </c>
      <c r="F749" s="25">
        <v>98.25</v>
      </c>
      <c r="G749" s="1">
        <v>680602</v>
      </c>
      <c r="H749" s="28">
        <v>5.01</v>
      </c>
      <c r="I749" s="1">
        <v>943759658</v>
      </c>
      <c r="J749" s="23">
        <f t="shared" si="23"/>
        <v>72.355808661885533</v>
      </c>
      <c r="K749" s="25">
        <v>99.4</v>
      </c>
      <c r="L749" s="1">
        <v>211.33</v>
      </c>
      <c r="M749" s="1">
        <v>98.9</v>
      </c>
      <c r="N749" s="1">
        <v>98.5</v>
      </c>
      <c r="O749" s="1">
        <v>97.6</v>
      </c>
      <c r="P749" s="1">
        <v>94.1</v>
      </c>
      <c r="Q749" s="1">
        <v>85.4</v>
      </c>
    </row>
    <row r="750" spans="1:17" x14ac:dyDescent="0.15">
      <c r="A750" s="4" t="s">
        <v>499</v>
      </c>
      <c r="B750" s="7">
        <v>13959996</v>
      </c>
      <c r="C750" s="10">
        <v>13471068</v>
      </c>
      <c r="D750" s="23">
        <f t="shared" si="22"/>
        <v>96.49764942626058</v>
      </c>
      <c r="E750" s="25">
        <v>100</v>
      </c>
      <c r="F750" s="25">
        <v>99.3</v>
      </c>
      <c r="G750" s="1">
        <v>754584</v>
      </c>
      <c r="H750" s="28">
        <v>5.6</v>
      </c>
      <c r="I750" s="1">
        <v>935873058</v>
      </c>
      <c r="J750" s="23">
        <f t="shared" si="23"/>
        <v>72.866602758971098</v>
      </c>
      <c r="K750" s="25">
        <v>99.37</v>
      </c>
      <c r="L750" s="1">
        <v>209.56</v>
      </c>
      <c r="M750" s="1">
        <v>98.9</v>
      </c>
      <c r="N750" s="1">
        <v>98.5</v>
      </c>
      <c r="O750" s="1">
        <v>97.5</v>
      </c>
      <c r="P750" s="1">
        <v>94</v>
      </c>
      <c r="Q750" s="1">
        <v>85.1</v>
      </c>
    </row>
    <row r="751" spans="1:17" x14ac:dyDescent="0.15">
      <c r="A751" s="4" t="s">
        <v>500</v>
      </c>
      <c r="B751" s="7">
        <v>12821272</v>
      </c>
      <c r="C751" s="10">
        <v>12372214</v>
      </c>
      <c r="D751" s="23">
        <f t="shared" si="22"/>
        <v>96.49755500078308</v>
      </c>
      <c r="E751" s="25">
        <v>100</v>
      </c>
      <c r="F751" s="25">
        <v>99.28</v>
      </c>
      <c r="G751" s="1">
        <v>1933289</v>
      </c>
      <c r="H751" s="28">
        <v>15.63</v>
      </c>
      <c r="I751" s="1">
        <v>764099335</v>
      </c>
      <c r="J751" s="23">
        <f t="shared" si="23"/>
        <v>72.472404490836453</v>
      </c>
      <c r="K751" s="25">
        <v>99.26</v>
      </c>
      <c r="L751" s="1">
        <v>171.1</v>
      </c>
      <c r="M751" s="1">
        <v>98.7</v>
      </c>
      <c r="N751" s="1">
        <v>98.1</v>
      </c>
      <c r="O751" s="1">
        <v>97</v>
      </c>
      <c r="P751" s="1">
        <v>92.8</v>
      </c>
      <c r="Q751" s="1">
        <v>80.2</v>
      </c>
    </row>
    <row r="752" spans="1:17" x14ac:dyDescent="0.15">
      <c r="A752" s="4" t="s">
        <v>501</v>
      </c>
      <c r="B752" s="7">
        <v>13649256</v>
      </c>
      <c r="C752" s="10">
        <v>13170558</v>
      </c>
      <c r="D752" s="23">
        <f t="shared" si="22"/>
        <v>96.492863786861349</v>
      </c>
      <c r="E752" s="25">
        <v>100</v>
      </c>
      <c r="F752" s="25">
        <v>99.32</v>
      </c>
      <c r="G752" s="1">
        <v>681081</v>
      </c>
      <c r="H752" s="28">
        <v>5.17</v>
      </c>
      <c r="I752" s="1">
        <v>920020441</v>
      </c>
      <c r="J752" s="23">
        <f t="shared" si="23"/>
        <v>72.934305233339416</v>
      </c>
      <c r="K752" s="25">
        <v>99.38</v>
      </c>
      <c r="L752" s="1">
        <v>206.01</v>
      </c>
      <c r="M752" s="1">
        <v>98.9</v>
      </c>
      <c r="N752" s="1">
        <v>98.4</v>
      </c>
      <c r="O752" s="1">
        <v>97.4</v>
      </c>
      <c r="P752" s="1">
        <v>93.8</v>
      </c>
      <c r="Q752" s="1">
        <v>84.6</v>
      </c>
    </row>
    <row r="753" spans="1:17" x14ac:dyDescent="0.15">
      <c r="A753" s="4" t="s">
        <v>502</v>
      </c>
      <c r="B753" s="7">
        <v>14552820</v>
      </c>
      <c r="C753" s="10">
        <v>14065208</v>
      </c>
      <c r="D753" s="23">
        <f t="shared" si="22"/>
        <v>96.649364178214256</v>
      </c>
      <c r="E753" s="25">
        <v>100</v>
      </c>
      <c r="F753" s="25">
        <v>99.34</v>
      </c>
      <c r="G753" s="1">
        <v>938083</v>
      </c>
      <c r="H753" s="28">
        <v>6.67</v>
      </c>
      <c r="I753" s="1">
        <v>927563738</v>
      </c>
      <c r="J753" s="23">
        <f t="shared" si="23"/>
        <v>69.960477912251264</v>
      </c>
      <c r="K753" s="25">
        <v>99.35</v>
      </c>
      <c r="L753" s="1">
        <v>207.7</v>
      </c>
      <c r="M753" s="1">
        <v>98.9</v>
      </c>
      <c r="N753" s="1">
        <v>98.3</v>
      </c>
      <c r="O753" s="1">
        <v>97.3</v>
      </c>
      <c r="P753" s="1">
        <v>93.4</v>
      </c>
      <c r="Q753" s="1">
        <v>84</v>
      </c>
    </row>
    <row r="754" spans="1:17" x14ac:dyDescent="0.15">
      <c r="A754" s="4" t="s">
        <v>503</v>
      </c>
      <c r="B754" s="7">
        <v>14720954</v>
      </c>
      <c r="C754" s="10">
        <v>14214472</v>
      </c>
      <c r="D754" s="23">
        <f t="shared" si="22"/>
        <v>96.559448524871414</v>
      </c>
      <c r="E754" s="25">
        <v>100</v>
      </c>
      <c r="F754" s="25">
        <v>99.32</v>
      </c>
      <c r="G754" s="1">
        <v>1048017</v>
      </c>
      <c r="H754" s="28">
        <v>7.37</v>
      </c>
      <c r="I754" s="1">
        <v>930061701</v>
      </c>
      <c r="J754" s="23">
        <f t="shared" si="23"/>
        <v>69.939339731684086</v>
      </c>
      <c r="K754" s="25">
        <v>99.33</v>
      </c>
      <c r="L754" s="1">
        <v>208.26</v>
      </c>
      <c r="M754" s="1">
        <v>98.8</v>
      </c>
      <c r="N754" s="1">
        <v>98.3</v>
      </c>
      <c r="O754" s="1">
        <v>97.3</v>
      </c>
      <c r="P754" s="1">
        <v>93.6</v>
      </c>
      <c r="Q754" s="1">
        <v>84.4</v>
      </c>
    </row>
    <row r="755" spans="1:17" x14ac:dyDescent="0.15">
      <c r="A755" s="4" t="s">
        <v>504</v>
      </c>
      <c r="B755" s="7">
        <v>14632094</v>
      </c>
      <c r="C755" s="10">
        <v>14128588</v>
      </c>
      <c r="D755" s="23">
        <f t="shared" si="22"/>
        <v>96.558893074361066</v>
      </c>
      <c r="E755" s="25">
        <v>100</v>
      </c>
      <c r="F755" s="25">
        <v>99.36</v>
      </c>
      <c r="G755" s="1">
        <v>905369</v>
      </c>
      <c r="H755" s="28">
        <v>6.41</v>
      </c>
      <c r="I755" s="1">
        <v>935252058</v>
      </c>
      <c r="J755" s="23">
        <f t="shared" si="23"/>
        <v>70.027739586984325</v>
      </c>
      <c r="K755" s="25">
        <v>99.29</v>
      </c>
      <c r="L755" s="1">
        <v>209.42</v>
      </c>
      <c r="M755" s="1">
        <v>98.8</v>
      </c>
      <c r="N755" s="1">
        <v>98.3</v>
      </c>
      <c r="O755" s="1">
        <v>97.2</v>
      </c>
      <c r="P755" s="1">
        <v>93.3</v>
      </c>
      <c r="Q755" s="1">
        <v>84</v>
      </c>
    </row>
    <row r="756" spans="1:17" x14ac:dyDescent="0.15">
      <c r="A756" s="4" t="s">
        <v>505</v>
      </c>
      <c r="B756" s="7">
        <v>15114184</v>
      </c>
      <c r="C756" s="10">
        <v>14605546</v>
      </c>
      <c r="D756" s="23">
        <f t="shared" si="22"/>
        <v>96.63469757943929</v>
      </c>
      <c r="E756" s="25">
        <v>100</v>
      </c>
      <c r="F756" s="25">
        <v>99.36</v>
      </c>
      <c r="G756" s="1">
        <v>1207266</v>
      </c>
      <c r="H756" s="28">
        <v>8.27</v>
      </c>
      <c r="I756" s="1">
        <v>958693771</v>
      </c>
      <c r="J756" s="23">
        <f t="shared" si="23"/>
        <v>70.845045294272595</v>
      </c>
      <c r="K756" s="25">
        <v>99.14</v>
      </c>
      <c r="L756" s="1">
        <v>214.67</v>
      </c>
      <c r="M756" s="1">
        <v>98.6</v>
      </c>
      <c r="N756" s="1">
        <v>98.1</v>
      </c>
      <c r="O756" s="1">
        <v>97.1</v>
      </c>
      <c r="P756" s="1">
        <v>93.7</v>
      </c>
      <c r="Q756" s="1">
        <v>86.7</v>
      </c>
    </row>
    <row r="757" spans="1:17" x14ac:dyDescent="0.15">
      <c r="A757" s="4" t="s">
        <v>506</v>
      </c>
      <c r="B757" s="7">
        <v>13772032</v>
      </c>
      <c r="C757" s="10">
        <v>13246496</v>
      </c>
      <c r="D757" s="23">
        <f t="shared" si="22"/>
        <v>96.184034425711474</v>
      </c>
      <c r="E757" s="25">
        <v>100</v>
      </c>
      <c r="F757" s="25">
        <v>99.15</v>
      </c>
      <c r="G757" s="1">
        <v>683854</v>
      </c>
      <c r="H757" s="28">
        <v>5.16</v>
      </c>
      <c r="I757" s="1">
        <v>875853663</v>
      </c>
      <c r="J757" s="23">
        <f t="shared" si="23"/>
        <v>69.028620297741156</v>
      </c>
      <c r="K757" s="25">
        <v>99.35</v>
      </c>
      <c r="L757" s="1">
        <v>196.12</v>
      </c>
      <c r="M757" s="1">
        <v>98.8</v>
      </c>
      <c r="N757" s="1">
        <v>98.3</v>
      </c>
      <c r="O757" s="1">
        <v>97.2</v>
      </c>
      <c r="P757" s="1">
        <v>93.1</v>
      </c>
      <c r="Q757" s="1">
        <v>82.5</v>
      </c>
    </row>
    <row r="758" spans="1:17" x14ac:dyDescent="0.15">
      <c r="A758" s="4" t="s">
        <v>507</v>
      </c>
      <c r="B758" s="7">
        <v>13554624</v>
      </c>
      <c r="C758" s="10">
        <v>13115016</v>
      </c>
      <c r="D758" s="23">
        <f t="shared" si="22"/>
        <v>96.756767284728824</v>
      </c>
      <c r="E758" s="25">
        <v>100</v>
      </c>
      <c r="F758" s="25">
        <v>99.15</v>
      </c>
      <c r="G758" s="1">
        <v>680133</v>
      </c>
      <c r="H758" s="28">
        <v>5.19</v>
      </c>
      <c r="I758" s="1">
        <v>878507180</v>
      </c>
      <c r="J758" s="23">
        <f t="shared" si="23"/>
        <v>69.94911726221396</v>
      </c>
      <c r="K758" s="25">
        <v>99.32</v>
      </c>
      <c r="L758" s="1">
        <v>196.72</v>
      </c>
      <c r="M758" s="1">
        <v>98.7</v>
      </c>
      <c r="N758" s="1">
        <v>98.1</v>
      </c>
      <c r="O758" s="1">
        <v>96.9</v>
      </c>
      <c r="P758" s="1">
        <v>92.7</v>
      </c>
      <c r="Q758" s="1">
        <v>82.4</v>
      </c>
    </row>
    <row r="759" spans="1:17" x14ac:dyDescent="0.15">
      <c r="A759" s="4" t="s">
        <v>508</v>
      </c>
      <c r="B759" s="7">
        <v>15055318</v>
      </c>
      <c r="C759" s="10">
        <v>14533084</v>
      </c>
      <c r="D759" s="23">
        <f t="shared" si="22"/>
        <v>96.531232352581327</v>
      </c>
      <c r="E759" s="25">
        <v>100</v>
      </c>
      <c r="F759" s="25">
        <v>99.38</v>
      </c>
      <c r="G759" s="1">
        <v>895109</v>
      </c>
      <c r="H759" s="28">
        <v>6.16</v>
      </c>
      <c r="I759" s="1">
        <v>953404862</v>
      </c>
      <c r="J759" s="23">
        <f t="shared" si="23"/>
        <v>69.215936376257474</v>
      </c>
      <c r="K759" s="25">
        <v>99.33</v>
      </c>
      <c r="L759" s="1">
        <v>213.49</v>
      </c>
      <c r="M759" s="1">
        <v>98.8</v>
      </c>
      <c r="N759" s="1">
        <v>98.3</v>
      </c>
      <c r="O759" s="1">
        <v>97.3</v>
      </c>
      <c r="P759" s="1">
        <v>93.9</v>
      </c>
      <c r="Q759" s="1">
        <v>85.1</v>
      </c>
    </row>
    <row r="760" spans="1:17" x14ac:dyDescent="0.15">
      <c r="A760" s="4" t="s">
        <v>509</v>
      </c>
      <c r="B760" s="7">
        <v>13945562</v>
      </c>
      <c r="C760" s="10">
        <v>13463726</v>
      </c>
      <c r="D760" s="23">
        <f t="shared" si="22"/>
        <v>96.54487929564975</v>
      </c>
      <c r="E760" s="25">
        <v>100</v>
      </c>
      <c r="F760" s="25">
        <v>99.23</v>
      </c>
      <c r="G760" s="1">
        <v>806873</v>
      </c>
      <c r="H760" s="28">
        <v>5.99</v>
      </c>
      <c r="I760" s="1">
        <v>884380384</v>
      </c>
      <c r="J760" s="23">
        <f t="shared" si="23"/>
        <v>69.181821308524121</v>
      </c>
      <c r="K760" s="25">
        <v>99.35</v>
      </c>
      <c r="L760" s="1">
        <v>198.03</v>
      </c>
      <c r="M760" s="1">
        <v>98.8</v>
      </c>
      <c r="N760" s="1">
        <v>98.3</v>
      </c>
      <c r="O760" s="1">
        <v>97.3</v>
      </c>
      <c r="P760" s="1">
        <v>93.3</v>
      </c>
      <c r="Q760" s="1">
        <v>83.1</v>
      </c>
    </row>
    <row r="761" spans="1:17" x14ac:dyDescent="0.15">
      <c r="A761" s="4" t="s">
        <v>510</v>
      </c>
      <c r="B761" s="7">
        <v>16462616</v>
      </c>
      <c r="C761" s="10">
        <v>15916998</v>
      </c>
      <c r="D761" s="23">
        <f t="shared" si="22"/>
        <v>96.685715077117749</v>
      </c>
      <c r="E761" s="25">
        <v>100</v>
      </c>
      <c r="F761" s="25">
        <v>99.28</v>
      </c>
      <c r="G761" s="1">
        <v>1209216</v>
      </c>
      <c r="H761" s="28">
        <v>7.6</v>
      </c>
      <c r="I761" s="1">
        <v>1074797282</v>
      </c>
      <c r="J761" s="23">
        <f t="shared" si="23"/>
        <v>72.35324298065305</v>
      </c>
      <c r="K761" s="25">
        <v>99.12</v>
      </c>
      <c r="L761" s="1">
        <v>240.67</v>
      </c>
      <c r="M761" s="1">
        <v>98.6</v>
      </c>
      <c r="N761" s="1">
        <v>98.2</v>
      </c>
      <c r="O761" s="1">
        <v>97.4</v>
      </c>
      <c r="P761" s="1">
        <v>94.6</v>
      </c>
      <c r="Q761" s="1">
        <v>88.9</v>
      </c>
    </row>
    <row r="762" spans="1:17" x14ac:dyDescent="0.15">
      <c r="A762" s="4" t="s">
        <v>511</v>
      </c>
      <c r="B762" s="7">
        <v>16701210</v>
      </c>
      <c r="C762" s="10">
        <v>16138010</v>
      </c>
      <c r="D762" s="23">
        <f t="shared" si="22"/>
        <v>96.62778924401286</v>
      </c>
      <c r="E762" s="25">
        <v>100</v>
      </c>
      <c r="F762" s="25">
        <v>99.31</v>
      </c>
      <c r="G762" s="1">
        <v>887975</v>
      </c>
      <c r="H762" s="28">
        <v>5.5</v>
      </c>
      <c r="I762" s="1">
        <v>1111286053</v>
      </c>
      <c r="J762" s="23">
        <f t="shared" si="23"/>
        <v>72.149553807062034</v>
      </c>
      <c r="K762" s="25">
        <v>99.19</v>
      </c>
      <c r="L762" s="1">
        <v>248.84</v>
      </c>
      <c r="M762" s="1">
        <v>98.7</v>
      </c>
      <c r="N762" s="1">
        <v>98.3</v>
      </c>
      <c r="O762" s="1">
        <v>97.6</v>
      </c>
      <c r="P762" s="1">
        <v>94.9</v>
      </c>
      <c r="Q762" s="1">
        <v>89.3</v>
      </c>
    </row>
    <row r="763" spans="1:17" x14ac:dyDescent="0.15">
      <c r="A763" s="4" t="s">
        <v>863</v>
      </c>
      <c r="B763" s="7">
        <v>16251594</v>
      </c>
      <c r="C763" s="10">
        <v>15687928</v>
      </c>
      <c r="D763" s="23">
        <f t="shared" si="22"/>
        <v>96.531626374619009</v>
      </c>
      <c r="E763" s="25">
        <v>99.99</v>
      </c>
      <c r="F763" s="25">
        <v>98.97</v>
      </c>
      <c r="G763" s="1">
        <v>1057365</v>
      </c>
      <c r="H763" s="28">
        <v>6.74</v>
      </c>
      <c r="I763" s="1">
        <v>1045416974</v>
      </c>
      <c r="J763" s="23">
        <f t="shared" si="23"/>
        <v>70.746854436913267</v>
      </c>
      <c r="K763" s="25">
        <v>99.36</v>
      </c>
      <c r="L763" s="1">
        <v>234.09</v>
      </c>
      <c r="M763" s="1">
        <v>98.9</v>
      </c>
      <c r="N763" s="1">
        <v>98.5</v>
      </c>
      <c r="O763" s="1">
        <v>97.6</v>
      </c>
      <c r="P763" s="1">
        <v>94.3</v>
      </c>
      <c r="Q763" s="1">
        <v>86.7</v>
      </c>
    </row>
    <row r="764" spans="1:17" x14ac:dyDescent="0.15">
      <c r="A764" s="4" t="s">
        <v>590</v>
      </c>
      <c r="B764" s="7">
        <v>13139976</v>
      </c>
      <c r="C764" s="10">
        <v>12821674</v>
      </c>
      <c r="D764" s="23">
        <f t="shared" si="22"/>
        <v>97.577605925612048</v>
      </c>
      <c r="E764" s="25">
        <v>100</v>
      </c>
      <c r="F764" s="25">
        <v>99.51</v>
      </c>
      <c r="G764" s="1">
        <v>901733</v>
      </c>
      <c r="H764" s="28">
        <v>7.03</v>
      </c>
      <c r="I764" s="1">
        <v>895449118</v>
      </c>
      <c r="J764" s="23">
        <f t="shared" si="23"/>
        <v>74.378160525166592</v>
      </c>
      <c r="K764" s="25">
        <v>96.76</v>
      </c>
      <c r="L764" s="1">
        <v>200.51</v>
      </c>
      <c r="M764" s="1">
        <v>95.5</v>
      </c>
      <c r="N764" s="1">
        <v>94.6</v>
      </c>
      <c r="O764" s="1">
        <v>93.1</v>
      </c>
      <c r="P764" s="1">
        <v>89.1</v>
      </c>
      <c r="Q764" s="1">
        <v>81</v>
      </c>
    </row>
    <row r="765" spans="1:17" x14ac:dyDescent="0.15">
      <c r="A765" s="4" t="s">
        <v>591</v>
      </c>
      <c r="B765" s="7">
        <v>13773644</v>
      </c>
      <c r="C765" s="10">
        <v>13446088</v>
      </c>
      <c r="D765" s="23">
        <f t="shared" si="22"/>
        <v>97.621863901811309</v>
      </c>
      <c r="E765" s="25">
        <v>100</v>
      </c>
      <c r="F765" s="25">
        <v>99.45</v>
      </c>
      <c r="G765" s="1">
        <v>1080838</v>
      </c>
      <c r="H765" s="28">
        <v>8.0399999999999991</v>
      </c>
      <c r="I765" s="1">
        <v>926426293</v>
      </c>
      <c r="J765" s="23">
        <f t="shared" si="23"/>
        <v>74.179960408850974</v>
      </c>
      <c r="K765" s="25">
        <v>96.71</v>
      </c>
      <c r="L765" s="1">
        <v>207.45</v>
      </c>
      <c r="M765" s="1">
        <v>95.4</v>
      </c>
      <c r="N765" s="1">
        <v>94.6</v>
      </c>
      <c r="O765" s="1">
        <v>93.1</v>
      </c>
      <c r="P765" s="1">
        <v>89.2</v>
      </c>
      <c r="Q765" s="1">
        <v>81.400000000000006</v>
      </c>
    </row>
    <row r="766" spans="1:17" x14ac:dyDescent="0.15">
      <c r="A766" s="4" t="s">
        <v>592</v>
      </c>
      <c r="B766" s="7">
        <v>14727258</v>
      </c>
      <c r="C766" s="10">
        <v>14379138</v>
      </c>
      <c r="D766" s="23">
        <f t="shared" si="22"/>
        <v>97.63621985844209</v>
      </c>
      <c r="E766" s="25">
        <v>100</v>
      </c>
      <c r="F766" s="25">
        <v>99.68</v>
      </c>
      <c r="G766" s="1">
        <v>831044</v>
      </c>
      <c r="H766" s="28">
        <v>5.78</v>
      </c>
      <c r="I766" s="1">
        <v>1027062618</v>
      </c>
      <c r="J766" s="23">
        <f t="shared" si="23"/>
        <v>75.058062129486174</v>
      </c>
      <c r="K766" s="25">
        <v>96.54</v>
      </c>
      <c r="L766" s="1">
        <v>229.98</v>
      </c>
      <c r="M766" s="1">
        <v>95.3</v>
      </c>
      <c r="N766" s="1">
        <v>94.5</v>
      </c>
      <c r="O766" s="1">
        <v>93.2</v>
      </c>
      <c r="P766" s="1">
        <v>89.7</v>
      </c>
      <c r="Q766" s="1">
        <v>84.1</v>
      </c>
    </row>
    <row r="767" spans="1:17" x14ac:dyDescent="0.15">
      <c r="A767" s="4" t="s">
        <v>593</v>
      </c>
      <c r="B767" s="7">
        <v>14173918</v>
      </c>
      <c r="C767" s="10">
        <v>13825556</v>
      </c>
      <c r="D767" s="23">
        <f t="shared" si="22"/>
        <v>97.542232147808392</v>
      </c>
      <c r="E767" s="25">
        <v>100</v>
      </c>
      <c r="F767" s="25">
        <v>99.31</v>
      </c>
      <c r="G767" s="1">
        <v>1012916</v>
      </c>
      <c r="H767" s="28">
        <v>7.33</v>
      </c>
      <c r="I767" s="1">
        <v>967576175</v>
      </c>
      <c r="J767" s="23">
        <f t="shared" si="23"/>
        <v>74.769619131676777</v>
      </c>
      <c r="K767" s="25">
        <v>96.79</v>
      </c>
      <c r="L767" s="1">
        <v>216.66</v>
      </c>
      <c r="M767" s="1">
        <v>95.6</v>
      </c>
      <c r="N767" s="1">
        <v>94.7</v>
      </c>
      <c r="O767" s="1">
        <v>93.3</v>
      </c>
      <c r="P767" s="1">
        <v>89.5</v>
      </c>
      <c r="Q767" s="1">
        <v>82.3</v>
      </c>
    </row>
    <row r="768" spans="1:17" x14ac:dyDescent="0.15">
      <c r="A768" s="4" t="s">
        <v>594</v>
      </c>
      <c r="B768" s="7">
        <v>12146094</v>
      </c>
      <c r="C768" s="10">
        <v>11852304</v>
      </c>
      <c r="D768" s="23">
        <f t="shared" si="22"/>
        <v>97.581197708497896</v>
      </c>
      <c r="E768" s="25">
        <v>100</v>
      </c>
      <c r="F768" s="25">
        <v>99.46</v>
      </c>
      <c r="G768" s="1">
        <v>636822</v>
      </c>
      <c r="H768" s="28">
        <v>5.37</v>
      </c>
      <c r="I768" s="1">
        <v>811833639</v>
      </c>
      <c r="J768" s="23">
        <f t="shared" si="23"/>
        <v>71.668402854038533</v>
      </c>
      <c r="K768" s="25">
        <v>96.58</v>
      </c>
      <c r="L768" s="1">
        <v>181.79</v>
      </c>
      <c r="M768" s="1">
        <v>95.2</v>
      </c>
      <c r="N768" s="1">
        <v>94.2</v>
      </c>
      <c r="O768" s="1">
        <v>92.5</v>
      </c>
      <c r="P768" s="1">
        <v>87.8</v>
      </c>
      <c r="Q768" s="1">
        <v>77.400000000000006</v>
      </c>
    </row>
    <row r="769" spans="1:17" x14ac:dyDescent="0.15">
      <c r="A769" s="4" t="s">
        <v>595</v>
      </c>
      <c r="B769" s="7">
        <v>14041394</v>
      </c>
      <c r="C769" s="10">
        <v>13682552</v>
      </c>
      <c r="D769" s="23">
        <f t="shared" si="22"/>
        <v>97.444399039012794</v>
      </c>
      <c r="E769" s="25">
        <v>100</v>
      </c>
      <c r="F769" s="25">
        <v>99.58</v>
      </c>
      <c r="G769" s="1">
        <v>695107</v>
      </c>
      <c r="H769" s="28">
        <v>5.08</v>
      </c>
      <c r="I769" s="1">
        <v>954762907</v>
      </c>
      <c r="J769" s="23">
        <f t="shared" si="23"/>
        <v>72.786434045410104</v>
      </c>
      <c r="K769" s="25">
        <v>96.49</v>
      </c>
      <c r="L769" s="1">
        <v>213.79</v>
      </c>
      <c r="M769" s="1">
        <v>95.2</v>
      </c>
      <c r="N769" s="1">
        <v>94.3</v>
      </c>
      <c r="O769" s="1">
        <v>93</v>
      </c>
      <c r="P769" s="1">
        <v>89.2</v>
      </c>
      <c r="Q769" s="1">
        <v>82.8</v>
      </c>
    </row>
    <row r="770" spans="1:17" x14ac:dyDescent="0.15">
      <c r="A770" s="4" t="s">
        <v>596</v>
      </c>
      <c r="B770" s="7">
        <v>12916716</v>
      </c>
      <c r="C770" s="10">
        <v>12603912</v>
      </c>
      <c r="D770" s="23">
        <f t="shared" si="22"/>
        <v>97.578300862231544</v>
      </c>
      <c r="E770" s="25">
        <v>100</v>
      </c>
      <c r="F770" s="25">
        <v>99.62</v>
      </c>
      <c r="G770" s="1">
        <v>591383</v>
      </c>
      <c r="H770" s="28">
        <v>4.6900000000000004</v>
      </c>
      <c r="I770" s="1">
        <v>881266700</v>
      </c>
      <c r="J770" s="23">
        <f t="shared" si="23"/>
        <v>72.635935957258695</v>
      </c>
      <c r="K770" s="25">
        <v>96.42</v>
      </c>
      <c r="L770" s="1">
        <v>197.33</v>
      </c>
      <c r="M770" s="1">
        <v>95.1</v>
      </c>
      <c r="N770" s="1">
        <v>94.1</v>
      </c>
      <c r="O770" s="1">
        <v>92.7</v>
      </c>
      <c r="P770" s="1">
        <v>88.5</v>
      </c>
      <c r="Q770" s="1">
        <v>81.3</v>
      </c>
    </row>
    <row r="771" spans="1:17" x14ac:dyDescent="0.15">
      <c r="A771" s="4" t="s">
        <v>597</v>
      </c>
      <c r="B771" s="7">
        <v>13511010</v>
      </c>
      <c r="C771" s="10">
        <v>13204586</v>
      </c>
      <c r="D771" s="23">
        <f t="shared" si="22"/>
        <v>97.732042238145027</v>
      </c>
      <c r="E771" s="25">
        <v>100</v>
      </c>
      <c r="F771" s="25">
        <v>99.51</v>
      </c>
      <c r="G771" s="1">
        <v>650536</v>
      </c>
      <c r="H771" s="28">
        <v>4.93</v>
      </c>
      <c r="I771" s="1">
        <v>921545279</v>
      </c>
      <c r="J771" s="23">
        <f t="shared" si="23"/>
        <v>72.679419654759357</v>
      </c>
      <c r="K771" s="25">
        <v>96.47</v>
      </c>
      <c r="L771" s="1">
        <v>206.35</v>
      </c>
      <c r="M771" s="1">
        <v>95.1</v>
      </c>
      <c r="N771" s="1">
        <v>94.2</v>
      </c>
      <c r="O771" s="1">
        <v>92.8</v>
      </c>
      <c r="P771" s="1">
        <v>88.9</v>
      </c>
      <c r="Q771" s="1">
        <v>82.1</v>
      </c>
    </row>
    <row r="772" spans="1:17" x14ac:dyDescent="0.15">
      <c r="A772" s="4" t="s">
        <v>598</v>
      </c>
      <c r="B772" s="7">
        <v>14031754</v>
      </c>
      <c r="C772" s="10">
        <v>13707504</v>
      </c>
      <c r="D772" s="23">
        <f t="shared" ref="D772:D835" si="24">C772/B772*100</f>
        <v>97.689169864294939</v>
      </c>
      <c r="E772" s="25">
        <v>100</v>
      </c>
      <c r="F772" s="25">
        <v>99.38</v>
      </c>
      <c r="G772" s="1">
        <v>1095493</v>
      </c>
      <c r="H772" s="28">
        <v>7.99</v>
      </c>
      <c r="I772" s="1">
        <v>963195657</v>
      </c>
      <c r="J772" s="23">
        <f t="shared" ref="J772:J835" si="25">I772/((C772-G772)*101)*100</f>
        <v>75.615147048050758</v>
      </c>
      <c r="K772" s="25">
        <v>96.77</v>
      </c>
      <c r="L772" s="1">
        <v>215.68</v>
      </c>
      <c r="M772" s="1">
        <v>95.5</v>
      </c>
      <c r="N772" s="1">
        <v>94.7</v>
      </c>
      <c r="O772" s="1">
        <v>93.3</v>
      </c>
      <c r="P772" s="1">
        <v>89.4</v>
      </c>
      <c r="Q772" s="1">
        <v>81.8</v>
      </c>
    </row>
    <row r="773" spans="1:17" x14ac:dyDescent="0.15">
      <c r="A773" s="4" t="s">
        <v>599</v>
      </c>
      <c r="B773" s="7">
        <v>14437388</v>
      </c>
      <c r="C773" s="10">
        <v>14093942</v>
      </c>
      <c r="D773" s="23">
        <f t="shared" si="24"/>
        <v>97.621134792526192</v>
      </c>
      <c r="E773" s="25">
        <v>100</v>
      </c>
      <c r="F773" s="25">
        <v>99.42</v>
      </c>
      <c r="G773" s="1">
        <v>1005401</v>
      </c>
      <c r="H773" s="28">
        <v>7.13</v>
      </c>
      <c r="I773" s="1">
        <v>994090487</v>
      </c>
      <c r="J773" s="23">
        <f t="shared" si="25"/>
        <v>75.199214865178092</v>
      </c>
      <c r="K773" s="25">
        <v>96.7</v>
      </c>
      <c r="L773" s="1">
        <v>222.6</v>
      </c>
      <c r="M773" s="1">
        <v>95.5</v>
      </c>
      <c r="N773" s="1">
        <v>94.6</v>
      </c>
      <c r="O773" s="1">
        <v>93.2</v>
      </c>
      <c r="P773" s="1">
        <v>89.4</v>
      </c>
      <c r="Q773" s="1">
        <v>82.3</v>
      </c>
    </row>
    <row r="774" spans="1:17" x14ac:dyDescent="0.15">
      <c r="A774" s="4" t="s">
        <v>600</v>
      </c>
      <c r="B774" s="7">
        <v>14406510</v>
      </c>
      <c r="C774" s="10">
        <v>14065180</v>
      </c>
      <c r="D774" s="23">
        <f t="shared" si="24"/>
        <v>97.630723888020071</v>
      </c>
      <c r="E774" s="25">
        <v>100</v>
      </c>
      <c r="F774" s="25">
        <v>99.44</v>
      </c>
      <c r="G774" s="1">
        <v>1141398</v>
      </c>
      <c r="H774" s="28">
        <v>8.1199999999999992</v>
      </c>
      <c r="I774" s="1">
        <v>982804171</v>
      </c>
      <c r="J774" s="23">
        <f t="shared" si="25"/>
        <v>75.2932412999278</v>
      </c>
      <c r="K774" s="25">
        <v>96.66</v>
      </c>
      <c r="L774" s="1">
        <v>220.07</v>
      </c>
      <c r="M774" s="1">
        <v>95.4</v>
      </c>
      <c r="N774" s="1">
        <v>94.6</v>
      </c>
      <c r="O774" s="1">
        <v>93.1</v>
      </c>
      <c r="P774" s="1">
        <v>89.3</v>
      </c>
      <c r="Q774" s="1">
        <v>82</v>
      </c>
    </row>
    <row r="775" spans="1:17" x14ac:dyDescent="0.15">
      <c r="A775" s="4" t="s">
        <v>601</v>
      </c>
      <c r="B775" s="7">
        <v>14812760</v>
      </c>
      <c r="C775" s="10">
        <v>14460818</v>
      </c>
      <c r="D775" s="23">
        <f t="shared" si="24"/>
        <v>97.624061957393494</v>
      </c>
      <c r="E775" s="25">
        <v>100</v>
      </c>
      <c r="F775" s="25">
        <v>99.44</v>
      </c>
      <c r="G775" s="1">
        <v>1249488</v>
      </c>
      <c r="H775" s="28">
        <v>8.64</v>
      </c>
      <c r="I775" s="1">
        <v>1006747934</v>
      </c>
      <c r="J775" s="23">
        <f t="shared" si="25"/>
        <v>75.448886120721184</v>
      </c>
      <c r="K775" s="25">
        <v>96.76</v>
      </c>
      <c r="L775" s="1">
        <v>225.43</v>
      </c>
      <c r="M775" s="1">
        <v>95.5</v>
      </c>
      <c r="N775" s="1">
        <v>94.6</v>
      </c>
      <c r="O775" s="1">
        <v>93.3</v>
      </c>
      <c r="P775" s="1">
        <v>89.5</v>
      </c>
      <c r="Q775" s="1">
        <v>82.5</v>
      </c>
    </row>
    <row r="776" spans="1:17" x14ac:dyDescent="0.15">
      <c r="A776" s="4" t="s">
        <v>602</v>
      </c>
      <c r="B776" s="7">
        <v>13507750</v>
      </c>
      <c r="C776" s="10">
        <v>13186948</v>
      </c>
      <c r="D776" s="23">
        <f t="shared" si="24"/>
        <v>97.625052284799466</v>
      </c>
      <c r="E776" s="25">
        <v>100</v>
      </c>
      <c r="F776" s="25">
        <v>99.4</v>
      </c>
      <c r="G776" s="1">
        <v>1058540</v>
      </c>
      <c r="H776" s="28">
        <v>8.0299999999999994</v>
      </c>
      <c r="I776" s="1">
        <v>922204345</v>
      </c>
      <c r="J776" s="23">
        <f t="shared" si="25"/>
        <v>75.283879707121585</v>
      </c>
      <c r="K776" s="25">
        <v>96.62</v>
      </c>
      <c r="L776" s="1">
        <v>206.5</v>
      </c>
      <c r="M776" s="1">
        <v>95.4</v>
      </c>
      <c r="N776" s="1">
        <v>94.5</v>
      </c>
      <c r="O776" s="1">
        <v>93</v>
      </c>
      <c r="P776" s="1">
        <v>88.9</v>
      </c>
      <c r="Q776" s="1">
        <v>80.900000000000006</v>
      </c>
    </row>
    <row r="777" spans="1:17" x14ac:dyDescent="0.15">
      <c r="A777" s="4" t="s">
        <v>603</v>
      </c>
      <c r="B777" s="7">
        <v>12644774</v>
      </c>
      <c r="C777" s="10">
        <v>12345204</v>
      </c>
      <c r="D777" s="23">
        <f t="shared" si="24"/>
        <v>97.630878970237035</v>
      </c>
      <c r="E777" s="25">
        <v>100</v>
      </c>
      <c r="F777" s="25">
        <v>99.37</v>
      </c>
      <c r="G777" s="1">
        <v>923094</v>
      </c>
      <c r="H777" s="28">
        <v>7.48</v>
      </c>
      <c r="I777" s="1">
        <v>867660859</v>
      </c>
      <c r="J777" s="23">
        <f t="shared" si="25"/>
        <v>75.211161285064023</v>
      </c>
      <c r="K777" s="25">
        <v>96.58</v>
      </c>
      <c r="L777" s="1">
        <v>194.29</v>
      </c>
      <c r="M777" s="1">
        <v>95.3</v>
      </c>
      <c r="N777" s="1">
        <v>94.4</v>
      </c>
      <c r="O777" s="1">
        <v>92.8</v>
      </c>
      <c r="P777" s="1">
        <v>88.3</v>
      </c>
      <c r="Q777" s="1">
        <v>79.2</v>
      </c>
    </row>
    <row r="778" spans="1:17" x14ac:dyDescent="0.15">
      <c r="A778" s="4" t="s">
        <v>604</v>
      </c>
      <c r="B778" s="7">
        <v>13757696</v>
      </c>
      <c r="C778" s="10">
        <v>13428012</v>
      </c>
      <c r="D778" s="23">
        <f t="shared" si="24"/>
        <v>97.603639446605015</v>
      </c>
      <c r="E778" s="25">
        <v>100</v>
      </c>
      <c r="F778" s="25">
        <v>99.6</v>
      </c>
      <c r="G778" s="1">
        <v>734403</v>
      </c>
      <c r="H778" s="28">
        <v>5.47</v>
      </c>
      <c r="I778" s="1">
        <v>978469770</v>
      </c>
      <c r="J778" s="23">
        <f t="shared" si="25"/>
        <v>76.32044995990104</v>
      </c>
      <c r="K778" s="25">
        <v>96.48</v>
      </c>
      <c r="L778" s="1">
        <v>219.1</v>
      </c>
      <c r="M778" s="1">
        <v>95.2</v>
      </c>
      <c r="N778" s="1">
        <v>94.3</v>
      </c>
      <c r="O778" s="1">
        <v>93</v>
      </c>
      <c r="P778" s="1">
        <v>89.3</v>
      </c>
      <c r="Q778" s="1">
        <v>83</v>
      </c>
    </row>
    <row r="779" spans="1:17" x14ac:dyDescent="0.15">
      <c r="A779" s="4" t="s">
        <v>605</v>
      </c>
      <c r="B779" s="7">
        <v>10199848</v>
      </c>
      <c r="C779" s="10">
        <v>9952856</v>
      </c>
      <c r="D779" s="23">
        <f t="shared" si="24"/>
        <v>97.57847371843188</v>
      </c>
      <c r="E779" s="25">
        <v>100</v>
      </c>
      <c r="F779" s="25">
        <v>99.58</v>
      </c>
      <c r="G779" s="1">
        <v>442014</v>
      </c>
      <c r="H779" s="28">
        <v>4.4400000000000004</v>
      </c>
      <c r="I779" s="1">
        <v>717350843</v>
      </c>
      <c r="J779" s="23">
        <f t="shared" si="25"/>
        <v>74.67775822644731</v>
      </c>
      <c r="K779" s="25">
        <v>96.52</v>
      </c>
      <c r="L779" s="1">
        <v>160.63</v>
      </c>
      <c r="M779" s="1">
        <v>95</v>
      </c>
      <c r="N779" s="1">
        <v>93.9</v>
      </c>
      <c r="O779" s="1">
        <v>92</v>
      </c>
      <c r="P779" s="1">
        <v>86.7</v>
      </c>
      <c r="Q779" s="1">
        <v>73.5</v>
      </c>
    </row>
    <row r="780" spans="1:17" x14ac:dyDescent="0.15">
      <c r="A780" s="4" t="s">
        <v>606</v>
      </c>
      <c r="B780" s="7">
        <v>10442552</v>
      </c>
      <c r="C780" s="10">
        <v>10204518</v>
      </c>
      <c r="D780" s="23">
        <f t="shared" si="24"/>
        <v>97.72053804472317</v>
      </c>
      <c r="E780" s="25">
        <v>100</v>
      </c>
      <c r="F780" s="25">
        <v>99.55</v>
      </c>
      <c r="G780" s="1">
        <v>435831</v>
      </c>
      <c r="H780" s="28">
        <v>4.2699999999999996</v>
      </c>
      <c r="I780" s="1">
        <v>735345685</v>
      </c>
      <c r="J780" s="23">
        <f t="shared" si="25"/>
        <v>74.53049060262299</v>
      </c>
      <c r="K780" s="25">
        <v>96.63</v>
      </c>
      <c r="L780" s="1">
        <v>164.66</v>
      </c>
      <c r="M780" s="1">
        <v>95.2</v>
      </c>
      <c r="N780" s="1">
        <v>94.1</v>
      </c>
      <c r="O780" s="1">
        <v>92.1</v>
      </c>
      <c r="P780" s="1">
        <v>86.9</v>
      </c>
      <c r="Q780" s="1">
        <v>74.400000000000006</v>
      </c>
    </row>
    <row r="781" spans="1:17" x14ac:dyDescent="0.15">
      <c r="A781" s="4" t="s">
        <v>607</v>
      </c>
      <c r="B781" s="7">
        <v>11389738</v>
      </c>
      <c r="C781" s="10">
        <v>11127808</v>
      </c>
      <c r="D781" s="23">
        <f t="shared" si="24"/>
        <v>97.700298286053638</v>
      </c>
      <c r="E781" s="25">
        <v>100</v>
      </c>
      <c r="F781" s="25">
        <v>99.51</v>
      </c>
      <c r="G781" s="1">
        <v>518533</v>
      </c>
      <c r="H781" s="28">
        <v>4.66</v>
      </c>
      <c r="I781" s="1">
        <v>801884690</v>
      </c>
      <c r="J781" s="23">
        <f t="shared" si="25"/>
        <v>74.835013478655455</v>
      </c>
      <c r="K781" s="25">
        <v>96.59</v>
      </c>
      <c r="L781" s="1">
        <v>179.56</v>
      </c>
      <c r="M781" s="1">
        <v>95.2</v>
      </c>
      <c r="N781" s="1">
        <v>94.1</v>
      </c>
      <c r="O781" s="1">
        <v>92.3</v>
      </c>
      <c r="P781" s="1">
        <v>87.6</v>
      </c>
      <c r="Q781" s="1">
        <v>77.2</v>
      </c>
    </row>
    <row r="782" spans="1:17" x14ac:dyDescent="0.15">
      <c r="A782" s="4" t="s">
        <v>608</v>
      </c>
      <c r="B782" s="7">
        <v>11040658</v>
      </c>
      <c r="C782" s="10">
        <v>10778090</v>
      </c>
      <c r="D782" s="23">
        <f t="shared" si="24"/>
        <v>97.621808410332065</v>
      </c>
      <c r="E782" s="25">
        <v>100</v>
      </c>
      <c r="F782" s="25">
        <v>99.46</v>
      </c>
      <c r="G782" s="1">
        <v>443764</v>
      </c>
      <c r="H782" s="28">
        <v>4.12</v>
      </c>
      <c r="I782" s="1">
        <v>770798711</v>
      </c>
      <c r="J782" s="23">
        <f t="shared" si="25"/>
        <v>73.847780744874839</v>
      </c>
      <c r="K782" s="25">
        <v>96.56</v>
      </c>
      <c r="L782" s="1">
        <v>172.6</v>
      </c>
      <c r="M782" s="1">
        <v>95.1</v>
      </c>
      <c r="N782" s="1">
        <v>94.1</v>
      </c>
      <c r="O782" s="1">
        <v>92.4</v>
      </c>
      <c r="P782" s="1">
        <v>87.5</v>
      </c>
      <c r="Q782" s="1">
        <v>76</v>
      </c>
    </row>
    <row r="783" spans="1:17" x14ac:dyDescent="0.15">
      <c r="A783" s="4" t="s">
        <v>609</v>
      </c>
      <c r="B783" s="7">
        <v>11053362</v>
      </c>
      <c r="C783" s="10">
        <v>10803416</v>
      </c>
      <c r="D783" s="23">
        <f t="shared" si="24"/>
        <v>97.738733246952378</v>
      </c>
      <c r="E783" s="25">
        <v>100</v>
      </c>
      <c r="F783" s="25">
        <v>99.58</v>
      </c>
      <c r="G783" s="1">
        <v>508047</v>
      </c>
      <c r="H783" s="28">
        <v>4.7</v>
      </c>
      <c r="I783" s="1">
        <v>787820254</v>
      </c>
      <c r="J783" s="23">
        <f t="shared" si="25"/>
        <v>75.76416673024022</v>
      </c>
      <c r="K783" s="25">
        <v>96.68</v>
      </c>
      <c r="L783" s="1">
        <v>176.41</v>
      </c>
      <c r="M783" s="1">
        <v>95.3</v>
      </c>
      <c r="N783" s="1">
        <v>94.3</v>
      </c>
      <c r="O783" s="1">
        <v>92.6</v>
      </c>
      <c r="P783" s="1">
        <v>87.9</v>
      </c>
      <c r="Q783" s="1">
        <v>77.2</v>
      </c>
    </row>
    <row r="784" spans="1:17" x14ac:dyDescent="0.15">
      <c r="A784" s="4" t="s">
        <v>610</v>
      </c>
      <c r="B784" s="7">
        <v>11677486</v>
      </c>
      <c r="C784" s="10">
        <v>11406352</v>
      </c>
      <c r="D784" s="23">
        <f t="shared" si="24"/>
        <v>97.678147505379158</v>
      </c>
      <c r="E784" s="25">
        <v>100</v>
      </c>
      <c r="F784" s="25">
        <v>99.6</v>
      </c>
      <c r="G784" s="1">
        <v>534095</v>
      </c>
      <c r="H784" s="28">
        <v>4.68</v>
      </c>
      <c r="I784" s="1">
        <v>831325831</v>
      </c>
      <c r="J784" s="23">
        <f t="shared" si="25"/>
        <v>75.70598102843023</v>
      </c>
      <c r="K784" s="25">
        <v>96.66</v>
      </c>
      <c r="L784" s="1">
        <v>186.15</v>
      </c>
      <c r="M784" s="1">
        <v>95.4</v>
      </c>
      <c r="N784" s="1">
        <v>94.4</v>
      </c>
      <c r="O784" s="1">
        <v>92.7</v>
      </c>
      <c r="P784" s="1">
        <v>88.1</v>
      </c>
      <c r="Q784" s="1">
        <v>78.5</v>
      </c>
    </row>
    <row r="785" spans="1:17" x14ac:dyDescent="0.15">
      <c r="A785" s="4" t="s">
        <v>611</v>
      </c>
      <c r="B785" s="7">
        <v>13612772</v>
      </c>
      <c r="C785" s="10">
        <v>13298004</v>
      </c>
      <c r="D785" s="23">
        <f t="shared" si="24"/>
        <v>97.687700932624153</v>
      </c>
      <c r="E785" s="25">
        <v>100</v>
      </c>
      <c r="F785" s="25">
        <v>99.6</v>
      </c>
      <c r="G785" s="1">
        <v>493740</v>
      </c>
      <c r="H785" s="28">
        <v>3.71</v>
      </c>
      <c r="I785" s="1">
        <v>932532645</v>
      </c>
      <c r="J785" s="23">
        <f t="shared" si="25"/>
        <v>72.108763808279136</v>
      </c>
      <c r="K785" s="25">
        <v>97.12</v>
      </c>
      <c r="L785" s="1">
        <v>208.81</v>
      </c>
      <c r="M785" s="1">
        <v>96</v>
      </c>
      <c r="N785" s="1">
        <v>95.2</v>
      </c>
      <c r="O785" s="1">
        <v>93.9</v>
      </c>
      <c r="P785" s="1">
        <v>90.1</v>
      </c>
      <c r="Q785" s="1">
        <v>82.9</v>
      </c>
    </row>
    <row r="786" spans="1:17" x14ac:dyDescent="0.15">
      <c r="A786" s="4" t="s">
        <v>612</v>
      </c>
      <c r="B786" s="7">
        <v>15003228</v>
      </c>
      <c r="C786" s="10">
        <v>14669994</v>
      </c>
      <c r="D786" s="23">
        <f t="shared" si="24"/>
        <v>97.778917976851375</v>
      </c>
      <c r="E786" s="25">
        <v>100</v>
      </c>
      <c r="F786" s="25">
        <v>99.53</v>
      </c>
      <c r="G786" s="1">
        <v>506253</v>
      </c>
      <c r="H786" s="28">
        <v>3.45</v>
      </c>
      <c r="I786" s="1">
        <v>1043010582</v>
      </c>
      <c r="J786" s="23">
        <f t="shared" si="25"/>
        <v>72.910380425231963</v>
      </c>
      <c r="K786" s="25">
        <v>96.92</v>
      </c>
      <c r="L786" s="1">
        <v>233.55</v>
      </c>
      <c r="M786" s="1">
        <v>95.8</v>
      </c>
      <c r="N786" s="1">
        <v>95.1</v>
      </c>
      <c r="O786" s="1">
        <v>93.9</v>
      </c>
      <c r="P786" s="1">
        <v>90.7</v>
      </c>
      <c r="Q786" s="1">
        <v>85.5</v>
      </c>
    </row>
    <row r="787" spans="1:17" x14ac:dyDescent="0.15">
      <c r="A787" s="4" t="s">
        <v>613</v>
      </c>
      <c r="B787" s="7">
        <v>12727822</v>
      </c>
      <c r="C787" s="10">
        <v>12447458</v>
      </c>
      <c r="D787" s="23">
        <f t="shared" si="24"/>
        <v>97.797235065040979</v>
      </c>
      <c r="E787" s="25">
        <v>100</v>
      </c>
      <c r="F787" s="25">
        <v>99.58</v>
      </c>
      <c r="G787" s="1">
        <v>420836</v>
      </c>
      <c r="H787" s="28">
        <v>3.38</v>
      </c>
      <c r="I787" s="1">
        <v>875625608</v>
      </c>
      <c r="J787" s="23">
        <f t="shared" si="25"/>
        <v>72.086413585190627</v>
      </c>
      <c r="K787" s="25">
        <v>97.01</v>
      </c>
      <c r="L787" s="1">
        <v>196.07</v>
      </c>
      <c r="M787" s="1">
        <v>95.9</v>
      </c>
      <c r="N787" s="1">
        <v>95</v>
      </c>
      <c r="O787" s="1">
        <v>93.5</v>
      </c>
      <c r="P787" s="1">
        <v>89.5</v>
      </c>
      <c r="Q787" s="1">
        <v>81.3</v>
      </c>
    </row>
    <row r="788" spans="1:17" x14ac:dyDescent="0.15">
      <c r="A788" s="4" t="s">
        <v>614</v>
      </c>
      <c r="B788" s="7">
        <v>13283036</v>
      </c>
      <c r="C788" s="10">
        <v>12975122</v>
      </c>
      <c r="D788" s="23">
        <f t="shared" si="24"/>
        <v>97.68190043300342</v>
      </c>
      <c r="E788" s="25">
        <v>100</v>
      </c>
      <c r="F788" s="25">
        <v>99.55</v>
      </c>
      <c r="G788" s="1">
        <v>433225</v>
      </c>
      <c r="H788" s="28">
        <v>3.34</v>
      </c>
      <c r="I788" s="1">
        <v>915797373</v>
      </c>
      <c r="J788" s="23">
        <f t="shared" si="25"/>
        <v>72.296086650785583</v>
      </c>
      <c r="K788" s="25">
        <v>97.08</v>
      </c>
      <c r="L788" s="1">
        <v>205.07</v>
      </c>
      <c r="M788" s="1">
        <v>95.9</v>
      </c>
      <c r="N788" s="1">
        <v>95.1</v>
      </c>
      <c r="O788" s="1">
        <v>93.7</v>
      </c>
      <c r="P788" s="1">
        <v>90</v>
      </c>
      <c r="Q788" s="1">
        <v>82.5</v>
      </c>
    </row>
    <row r="789" spans="1:17" x14ac:dyDescent="0.15">
      <c r="A789" s="4" t="s">
        <v>615</v>
      </c>
      <c r="B789" s="7">
        <v>13881608</v>
      </c>
      <c r="C789" s="10">
        <v>13552850</v>
      </c>
      <c r="D789" s="23">
        <f t="shared" si="24"/>
        <v>97.631700880762523</v>
      </c>
      <c r="E789" s="25">
        <v>100</v>
      </c>
      <c r="F789" s="25">
        <v>99.58</v>
      </c>
      <c r="G789" s="1">
        <v>474040</v>
      </c>
      <c r="H789" s="28">
        <v>3.5</v>
      </c>
      <c r="I789" s="1">
        <v>814893569</v>
      </c>
      <c r="J789" s="23">
        <f t="shared" si="25"/>
        <v>61.689505072830343</v>
      </c>
      <c r="K789" s="25">
        <v>96.98</v>
      </c>
      <c r="L789" s="1">
        <v>182.47</v>
      </c>
      <c r="M789" s="1">
        <v>95.8</v>
      </c>
      <c r="N789" s="1">
        <v>94.8</v>
      </c>
      <c r="O789" s="1">
        <v>93.2</v>
      </c>
      <c r="P789" s="1">
        <v>88.9</v>
      </c>
      <c r="Q789" s="1">
        <v>79.3</v>
      </c>
    </row>
    <row r="790" spans="1:17" x14ac:dyDescent="0.15">
      <c r="A790" s="4" t="s">
        <v>616</v>
      </c>
      <c r="B790" s="7">
        <v>13173728</v>
      </c>
      <c r="C790" s="10">
        <v>12853278</v>
      </c>
      <c r="D790" s="23">
        <f t="shared" si="24"/>
        <v>97.567507086832222</v>
      </c>
      <c r="E790" s="25">
        <v>99.99</v>
      </c>
      <c r="F790" s="25">
        <v>99.57</v>
      </c>
      <c r="G790" s="1">
        <v>468638</v>
      </c>
      <c r="H790" s="28">
        <v>3.65</v>
      </c>
      <c r="I790" s="1">
        <v>770741998</v>
      </c>
      <c r="J790" s="23">
        <f t="shared" si="25"/>
        <v>61.617526961535482</v>
      </c>
      <c r="K790" s="25">
        <v>96.91</v>
      </c>
      <c r="L790" s="1">
        <v>172.59</v>
      </c>
      <c r="M790" s="1">
        <v>95.7</v>
      </c>
      <c r="N790" s="1">
        <v>94.8</v>
      </c>
      <c r="O790" s="1">
        <v>93.1</v>
      </c>
      <c r="P790" s="1">
        <v>88.5</v>
      </c>
      <c r="Q790" s="1">
        <v>77.8</v>
      </c>
    </row>
    <row r="791" spans="1:17" x14ac:dyDescent="0.15">
      <c r="A791" s="4" t="s">
        <v>617</v>
      </c>
      <c r="B791" s="7">
        <v>12637350</v>
      </c>
      <c r="C791" s="10">
        <v>12352420</v>
      </c>
      <c r="D791" s="23">
        <f t="shared" si="24"/>
        <v>97.745334267073403</v>
      </c>
      <c r="E791" s="25">
        <v>100</v>
      </c>
      <c r="F791" s="25">
        <v>99.56</v>
      </c>
      <c r="G791" s="1">
        <v>444229</v>
      </c>
      <c r="H791" s="28">
        <v>3.6</v>
      </c>
      <c r="I791" s="1">
        <v>742394985</v>
      </c>
      <c r="J791" s="23">
        <f t="shared" si="25"/>
        <v>61.725961533868613</v>
      </c>
      <c r="K791" s="25">
        <v>96.93</v>
      </c>
      <c r="L791" s="1">
        <v>166.24</v>
      </c>
      <c r="M791" s="1">
        <v>95.6</v>
      </c>
      <c r="N791" s="1">
        <v>94.7</v>
      </c>
      <c r="O791" s="1">
        <v>93</v>
      </c>
      <c r="P791" s="1">
        <v>88.2</v>
      </c>
      <c r="Q791" s="1">
        <v>76.599999999999994</v>
      </c>
    </row>
    <row r="792" spans="1:17" x14ac:dyDescent="0.15">
      <c r="A792" s="4" t="s">
        <v>618</v>
      </c>
      <c r="B792" s="7">
        <v>13978560</v>
      </c>
      <c r="C792" s="10">
        <v>13677612</v>
      </c>
      <c r="D792" s="23">
        <f t="shared" si="24"/>
        <v>97.847074376759835</v>
      </c>
      <c r="E792" s="25">
        <v>100</v>
      </c>
      <c r="F792" s="25">
        <v>99.53</v>
      </c>
      <c r="G792" s="1">
        <v>483402</v>
      </c>
      <c r="H792" s="28">
        <v>3.53</v>
      </c>
      <c r="I792" s="1">
        <v>914494769</v>
      </c>
      <c r="J792" s="23">
        <f t="shared" si="25"/>
        <v>68.624068083389204</v>
      </c>
      <c r="K792" s="25">
        <v>97.21</v>
      </c>
      <c r="L792" s="1">
        <v>204.77</v>
      </c>
      <c r="M792" s="1">
        <v>96</v>
      </c>
      <c r="N792" s="1">
        <v>95.3</v>
      </c>
      <c r="O792" s="1">
        <v>93.9</v>
      </c>
      <c r="P792" s="1">
        <v>90.3</v>
      </c>
      <c r="Q792" s="1">
        <v>83.4</v>
      </c>
    </row>
    <row r="793" spans="1:17" x14ac:dyDescent="0.15">
      <c r="A793" s="4" t="s">
        <v>619</v>
      </c>
      <c r="B793" s="7">
        <v>14510938</v>
      </c>
      <c r="C793" s="10">
        <v>14180642</v>
      </c>
      <c r="D793" s="23">
        <f t="shared" si="24"/>
        <v>97.723813581175804</v>
      </c>
      <c r="E793" s="25">
        <v>100</v>
      </c>
      <c r="F793" s="25">
        <v>99.54</v>
      </c>
      <c r="G793" s="1">
        <v>538195</v>
      </c>
      <c r="H793" s="28">
        <v>3.8</v>
      </c>
      <c r="I793" s="1">
        <v>948126739</v>
      </c>
      <c r="J793" s="23">
        <f t="shared" si="25"/>
        <v>68.810188197509902</v>
      </c>
      <c r="K793" s="25">
        <v>97.15</v>
      </c>
      <c r="L793" s="1">
        <v>212.31</v>
      </c>
      <c r="M793" s="1">
        <v>96</v>
      </c>
      <c r="N793" s="1">
        <v>95.2</v>
      </c>
      <c r="O793" s="1">
        <v>93.9</v>
      </c>
      <c r="P793" s="1">
        <v>90.4</v>
      </c>
      <c r="Q793" s="1">
        <v>84</v>
      </c>
    </row>
    <row r="794" spans="1:17" x14ac:dyDescent="0.15">
      <c r="A794" s="4" t="s">
        <v>620</v>
      </c>
      <c r="B794" s="7">
        <v>13899754</v>
      </c>
      <c r="C794" s="10">
        <v>13592840</v>
      </c>
      <c r="D794" s="23">
        <f t="shared" si="24"/>
        <v>97.791946533730027</v>
      </c>
      <c r="E794" s="25">
        <v>100</v>
      </c>
      <c r="F794" s="25">
        <v>99.6</v>
      </c>
      <c r="G794" s="1">
        <v>435874</v>
      </c>
      <c r="H794" s="28">
        <v>3.21</v>
      </c>
      <c r="I794" s="1">
        <v>915555390</v>
      </c>
      <c r="J794" s="23">
        <f t="shared" si="25"/>
        <v>68.8981399775993</v>
      </c>
      <c r="K794" s="25">
        <v>97.09</v>
      </c>
      <c r="L794" s="1">
        <v>205.01</v>
      </c>
      <c r="M794" s="1">
        <v>95.9</v>
      </c>
      <c r="N794" s="1">
        <v>95.1</v>
      </c>
      <c r="O794" s="1">
        <v>93.6</v>
      </c>
      <c r="P794" s="1">
        <v>89.9</v>
      </c>
      <c r="Q794" s="1">
        <v>82.8</v>
      </c>
    </row>
    <row r="795" spans="1:17" x14ac:dyDescent="0.15">
      <c r="A795" s="4" t="s">
        <v>621</v>
      </c>
      <c r="B795" s="7">
        <v>13041158</v>
      </c>
      <c r="C795" s="10">
        <v>12743142</v>
      </c>
      <c r="D795" s="23">
        <f t="shared" si="24"/>
        <v>97.714804160796149</v>
      </c>
      <c r="E795" s="25">
        <v>100</v>
      </c>
      <c r="F795" s="25">
        <v>99.57</v>
      </c>
      <c r="G795" s="1">
        <v>504519</v>
      </c>
      <c r="H795" s="28">
        <v>3.96</v>
      </c>
      <c r="I795" s="1">
        <v>848534828</v>
      </c>
      <c r="J795" s="23">
        <f t="shared" si="25"/>
        <v>68.646079960899769</v>
      </c>
      <c r="K795" s="25">
        <v>97.1</v>
      </c>
      <c r="L795" s="1">
        <v>190.01</v>
      </c>
      <c r="M795" s="1">
        <v>96</v>
      </c>
      <c r="N795" s="1">
        <v>95.2</v>
      </c>
      <c r="O795" s="1">
        <v>93.7</v>
      </c>
      <c r="P795" s="1">
        <v>89.8</v>
      </c>
      <c r="Q795" s="1">
        <v>81.8</v>
      </c>
    </row>
    <row r="796" spans="1:17" x14ac:dyDescent="0.15">
      <c r="A796" s="4" t="s">
        <v>622</v>
      </c>
      <c r="B796" s="7">
        <v>11526364</v>
      </c>
      <c r="C796" s="10">
        <v>11268112</v>
      </c>
      <c r="D796" s="23">
        <f t="shared" si="24"/>
        <v>97.759466905608733</v>
      </c>
      <c r="E796" s="25">
        <v>100</v>
      </c>
      <c r="F796" s="25">
        <v>99.59</v>
      </c>
      <c r="G796" s="1">
        <v>460098</v>
      </c>
      <c r="H796" s="28">
        <v>4.08</v>
      </c>
      <c r="I796" s="1">
        <v>795875265</v>
      </c>
      <c r="J796" s="23">
        <f t="shared" si="25"/>
        <v>72.908428123907697</v>
      </c>
      <c r="K796" s="25">
        <v>96.96</v>
      </c>
      <c r="L796" s="1">
        <v>178.21</v>
      </c>
      <c r="M796" s="1">
        <v>95.8</v>
      </c>
      <c r="N796" s="1">
        <v>94.9</v>
      </c>
      <c r="O796" s="1">
        <v>93.3</v>
      </c>
      <c r="P796" s="1">
        <v>89</v>
      </c>
      <c r="Q796" s="1">
        <v>79.2</v>
      </c>
    </row>
    <row r="797" spans="1:17" x14ac:dyDescent="0.15">
      <c r="A797" s="4" t="s">
        <v>623</v>
      </c>
      <c r="B797" s="7">
        <v>12630358</v>
      </c>
      <c r="C797" s="10">
        <v>12353052</v>
      </c>
      <c r="D797" s="23">
        <f t="shared" si="24"/>
        <v>97.804448614995707</v>
      </c>
      <c r="E797" s="25">
        <v>100</v>
      </c>
      <c r="F797" s="25">
        <v>99.56</v>
      </c>
      <c r="G797" s="1">
        <v>513267</v>
      </c>
      <c r="H797" s="28">
        <v>4.16</v>
      </c>
      <c r="I797" s="1">
        <v>877363374</v>
      </c>
      <c r="J797" s="23">
        <f t="shared" si="25"/>
        <v>73.369289047123075</v>
      </c>
      <c r="K797" s="25">
        <v>97.02</v>
      </c>
      <c r="L797" s="1">
        <v>196.46</v>
      </c>
      <c r="M797" s="1">
        <v>95.8</v>
      </c>
      <c r="N797" s="1">
        <v>95</v>
      </c>
      <c r="O797" s="1">
        <v>93.4</v>
      </c>
      <c r="P797" s="1">
        <v>89.6</v>
      </c>
      <c r="Q797" s="1">
        <v>81.7</v>
      </c>
    </row>
    <row r="798" spans="1:17" x14ac:dyDescent="0.15">
      <c r="A798" s="4" t="s">
        <v>624</v>
      </c>
      <c r="B798" s="7">
        <v>11928754</v>
      </c>
      <c r="C798" s="10">
        <v>11657160</v>
      </c>
      <c r="D798" s="23">
        <f t="shared" si="24"/>
        <v>97.723198919183005</v>
      </c>
      <c r="E798" s="25">
        <v>100</v>
      </c>
      <c r="F798" s="25">
        <v>99.58</v>
      </c>
      <c r="G798" s="1">
        <v>515737</v>
      </c>
      <c r="H798" s="28">
        <v>4.42</v>
      </c>
      <c r="I798" s="1">
        <v>823415901</v>
      </c>
      <c r="J798" s="23">
        <f t="shared" si="25"/>
        <v>73.174070162925474</v>
      </c>
      <c r="K798" s="25">
        <v>97.04</v>
      </c>
      <c r="L798" s="1">
        <v>184.38</v>
      </c>
      <c r="M798" s="1">
        <v>95.9</v>
      </c>
      <c r="N798" s="1">
        <v>94.9</v>
      </c>
      <c r="O798" s="1">
        <v>93.3</v>
      </c>
      <c r="P798" s="1">
        <v>89.2</v>
      </c>
      <c r="Q798" s="1">
        <v>80.2</v>
      </c>
    </row>
    <row r="799" spans="1:17" x14ac:dyDescent="0.15">
      <c r="A799" s="4" t="s">
        <v>625</v>
      </c>
      <c r="B799" s="7">
        <v>11779684</v>
      </c>
      <c r="C799" s="10">
        <v>11521162</v>
      </c>
      <c r="D799" s="23">
        <f t="shared" si="24"/>
        <v>97.805357087677393</v>
      </c>
      <c r="E799" s="25">
        <v>100</v>
      </c>
      <c r="F799" s="25">
        <v>99.54</v>
      </c>
      <c r="G799" s="1">
        <v>469484</v>
      </c>
      <c r="H799" s="28">
        <v>4.08</v>
      </c>
      <c r="I799" s="1">
        <v>816952549</v>
      </c>
      <c r="J799" s="23">
        <f t="shared" si="25"/>
        <v>73.189239670300751</v>
      </c>
      <c r="K799" s="25">
        <v>96.99</v>
      </c>
      <c r="L799" s="1">
        <v>182.93</v>
      </c>
      <c r="M799" s="1">
        <v>95.8</v>
      </c>
      <c r="N799" s="1">
        <v>94.9</v>
      </c>
      <c r="O799" s="1">
        <v>93.2</v>
      </c>
      <c r="P799" s="1">
        <v>89.1</v>
      </c>
      <c r="Q799" s="1">
        <v>79.900000000000006</v>
      </c>
    </row>
    <row r="800" spans="1:17" x14ac:dyDescent="0.15">
      <c r="A800" s="4" t="s">
        <v>626</v>
      </c>
      <c r="B800" s="7">
        <v>12645140</v>
      </c>
      <c r="C800" s="10">
        <v>12334018</v>
      </c>
      <c r="D800" s="23">
        <f t="shared" si="24"/>
        <v>97.539592286048233</v>
      </c>
      <c r="E800" s="25">
        <v>100</v>
      </c>
      <c r="F800" s="25">
        <v>99.62</v>
      </c>
      <c r="G800" s="1">
        <v>347401</v>
      </c>
      <c r="H800" s="28">
        <v>2.82</v>
      </c>
      <c r="I800" s="1">
        <v>877683190</v>
      </c>
      <c r="J800" s="23">
        <f t="shared" si="25"/>
        <v>72.496957016791526</v>
      </c>
      <c r="K800" s="25">
        <v>96.79</v>
      </c>
      <c r="L800" s="1">
        <v>196.53</v>
      </c>
      <c r="M800" s="1">
        <v>95.6</v>
      </c>
      <c r="N800" s="1">
        <v>94.8</v>
      </c>
      <c r="O800" s="1">
        <v>93.4</v>
      </c>
      <c r="P800" s="1">
        <v>89.7</v>
      </c>
      <c r="Q800" s="1">
        <v>83.4</v>
      </c>
    </row>
    <row r="801" spans="1:17" x14ac:dyDescent="0.15">
      <c r="A801" s="4" t="s">
        <v>627</v>
      </c>
      <c r="B801" s="7">
        <v>12576586</v>
      </c>
      <c r="C801" s="10">
        <v>12298610</v>
      </c>
      <c r="D801" s="23">
        <f t="shared" si="24"/>
        <v>97.789734034339688</v>
      </c>
      <c r="E801" s="25">
        <v>100</v>
      </c>
      <c r="F801" s="25">
        <v>99.47</v>
      </c>
      <c r="G801" s="1">
        <v>358664</v>
      </c>
      <c r="H801" s="28">
        <v>2.92</v>
      </c>
      <c r="I801" s="1">
        <v>874250141</v>
      </c>
      <c r="J801" s="23">
        <f t="shared" si="25"/>
        <v>72.495654420036828</v>
      </c>
      <c r="K801" s="25">
        <v>96.87</v>
      </c>
      <c r="L801" s="1">
        <v>195.76</v>
      </c>
      <c r="M801" s="1">
        <v>95.6</v>
      </c>
      <c r="N801" s="1">
        <v>94.8</v>
      </c>
      <c r="O801" s="1">
        <v>93.3</v>
      </c>
      <c r="P801" s="1">
        <v>89.6</v>
      </c>
      <c r="Q801" s="1">
        <v>83.4</v>
      </c>
    </row>
    <row r="802" spans="1:17" x14ac:dyDescent="0.15">
      <c r="A802" s="4" t="s">
        <v>628</v>
      </c>
      <c r="B802" s="7">
        <v>12273850</v>
      </c>
      <c r="C802" s="10">
        <v>11993316</v>
      </c>
      <c r="D802" s="23">
        <f t="shared" si="24"/>
        <v>97.714376499631328</v>
      </c>
      <c r="E802" s="25">
        <v>100</v>
      </c>
      <c r="F802" s="25">
        <v>99.5</v>
      </c>
      <c r="G802" s="1">
        <v>423612</v>
      </c>
      <c r="H802" s="28">
        <v>3.53</v>
      </c>
      <c r="I802" s="1">
        <v>843612447</v>
      </c>
      <c r="J802" s="23">
        <f t="shared" si="25"/>
        <v>72.193709408196739</v>
      </c>
      <c r="K802" s="25">
        <v>97.09</v>
      </c>
      <c r="L802" s="1">
        <v>188.9</v>
      </c>
      <c r="M802" s="1">
        <v>95.9</v>
      </c>
      <c r="N802" s="1">
        <v>94.9</v>
      </c>
      <c r="O802" s="1">
        <v>93.3</v>
      </c>
      <c r="P802" s="1">
        <v>89.3</v>
      </c>
      <c r="Q802" s="1">
        <v>80.900000000000006</v>
      </c>
    </row>
    <row r="803" spans="1:17" x14ac:dyDescent="0.15">
      <c r="A803" s="4" t="s">
        <v>629</v>
      </c>
      <c r="B803" s="7">
        <v>11433358</v>
      </c>
      <c r="C803" s="10">
        <v>11179526</v>
      </c>
      <c r="D803" s="23">
        <f t="shared" si="24"/>
        <v>97.779899833452248</v>
      </c>
      <c r="E803" s="25">
        <v>100</v>
      </c>
      <c r="F803" s="25">
        <v>99.56</v>
      </c>
      <c r="G803" s="1">
        <v>309790</v>
      </c>
      <c r="H803" s="28">
        <v>2.77</v>
      </c>
      <c r="I803" s="1">
        <v>782739482</v>
      </c>
      <c r="J803" s="23">
        <f t="shared" si="25"/>
        <v>71.297921691806849</v>
      </c>
      <c r="K803" s="25">
        <v>97.03</v>
      </c>
      <c r="L803" s="1">
        <v>175.27</v>
      </c>
      <c r="M803" s="1">
        <v>95.8</v>
      </c>
      <c r="N803" s="1">
        <v>94.8</v>
      </c>
      <c r="O803" s="1">
        <v>93.1</v>
      </c>
      <c r="P803" s="1">
        <v>88.5</v>
      </c>
      <c r="Q803" s="1">
        <v>77.900000000000006</v>
      </c>
    </row>
    <row r="804" spans="1:17" x14ac:dyDescent="0.15">
      <c r="A804" s="4" t="s">
        <v>630</v>
      </c>
      <c r="B804" s="7">
        <v>11669540</v>
      </c>
      <c r="C804" s="10">
        <v>11415026</v>
      </c>
      <c r="D804" s="23">
        <f t="shared" si="24"/>
        <v>97.818988580526735</v>
      </c>
      <c r="E804" s="25">
        <v>100</v>
      </c>
      <c r="F804" s="25">
        <v>99.59</v>
      </c>
      <c r="G804" s="1">
        <v>348653</v>
      </c>
      <c r="H804" s="28">
        <v>3.05</v>
      </c>
      <c r="I804" s="1">
        <v>816499539</v>
      </c>
      <c r="J804" s="23">
        <f t="shared" si="25"/>
        <v>73.051521501083954</v>
      </c>
      <c r="K804" s="25">
        <v>96.8</v>
      </c>
      <c r="L804" s="1">
        <v>182.83</v>
      </c>
      <c r="M804" s="1">
        <v>95.5</v>
      </c>
      <c r="N804" s="1">
        <v>94.6</v>
      </c>
      <c r="O804" s="1">
        <v>93</v>
      </c>
      <c r="P804" s="1">
        <v>89</v>
      </c>
      <c r="Q804" s="1">
        <v>81.7</v>
      </c>
    </row>
    <row r="805" spans="1:17" x14ac:dyDescent="0.15">
      <c r="A805" s="4" t="s">
        <v>631</v>
      </c>
      <c r="B805" s="7">
        <v>10574126</v>
      </c>
      <c r="C805" s="10">
        <v>10347690</v>
      </c>
      <c r="D805" s="23">
        <f t="shared" si="24"/>
        <v>97.85858424611169</v>
      </c>
      <c r="E805" s="25">
        <v>100</v>
      </c>
      <c r="F805" s="25">
        <v>99.52</v>
      </c>
      <c r="G805" s="1">
        <v>281979</v>
      </c>
      <c r="H805" s="28">
        <v>2.73</v>
      </c>
      <c r="I805" s="1">
        <v>734808384</v>
      </c>
      <c r="J805" s="23">
        <f t="shared" si="25"/>
        <v>72.278357034624435</v>
      </c>
      <c r="K805" s="25">
        <v>96.95</v>
      </c>
      <c r="L805" s="1">
        <v>164.54</v>
      </c>
      <c r="M805" s="1">
        <v>95.6</v>
      </c>
      <c r="N805" s="1">
        <v>94.4</v>
      </c>
      <c r="O805" s="1">
        <v>92.5</v>
      </c>
      <c r="P805" s="1">
        <v>87.2</v>
      </c>
      <c r="Q805" s="1">
        <v>74.8</v>
      </c>
    </row>
    <row r="806" spans="1:17" x14ac:dyDescent="0.15">
      <c r="A806" s="4" t="s">
        <v>632</v>
      </c>
      <c r="B806" s="7">
        <v>11037200</v>
      </c>
      <c r="C806" s="10">
        <v>10804690</v>
      </c>
      <c r="D806" s="23">
        <f t="shared" si="24"/>
        <v>97.893396876019281</v>
      </c>
      <c r="E806" s="25">
        <v>100</v>
      </c>
      <c r="F806" s="25">
        <v>99.58</v>
      </c>
      <c r="G806" s="1">
        <v>322090</v>
      </c>
      <c r="H806" s="28">
        <v>2.98</v>
      </c>
      <c r="I806" s="1">
        <v>762378950</v>
      </c>
      <c r="J806" s="23">
        <f t="shared" si="25"/>
        <v>72.007960197313309</v>
      </c>
      <c r="K806" s="25">
        <v>96.9</v>
      </c>
      <c r="L806" s="1">
        <v>170.71</v>
      </c>
      <c r="M806" s="1">
        <v>95.6</v>
      </c>
      <c r="N806" s="1">
        <v>94.5</v>
      </c>
      <c r="O806" s="1">
        <v>92.7</v>
      </c>
      <c r="P806" s="1">
        <v>87.7</v>
      </c>
      <c r="Q806" s="1">
        <v>76.3</v>
      </c>
    </row>
    <row r="807" spans="1:17" x14ac:dyDescent="0.15">
      <c r="A807" s="4" t="s">
        <v>633</v>
      </c>
      <c r="B807" s="7">
        <v>10952346</v>
      </c>
      <c r="C807" s="10">
        <v>10708608</v>
      </c>
      <c r="D807" s="23">
        <f t="shared" si="24"/>
        <v>97.774558984896927</v>
      </c>
      <c r="E807" s="25">
        <v>100</v>
      </c>
      <c r="F807" s="25">
        <v>99.6</v>
      </c>
      <c r="G807" s="1">
        <v>309749</v>
      </c>
      <c r="H807" s="28">
        <v>2.89</v>
      </c>
      <c r="I807" s="1">
        <v>758567375</v>
      </c>
      <c r="J807" s="23">
        <f t="shared" si="25"/>
        <v>72.224924574003083</v>
      </c>
      <c r="K807" s="25">
        <v>96.93</v>
      </c>
      <c r="L807" s="1">
        <v>169.86</v>
      </c>
      <c r="M807" s="1">
        <v>95.6</v>
      </c>
      <c r="N807" s="1">
        <v>94.6</v>
      </c>
      <c r="O807" s="1">
        <v>92.7</v>
      </c>
      <c r="P807" s="1">
        <v>87.7</v>
      </c>
      <c r="Q807" s="1">
        <v>76.2</v>
      </c>
    </row>
    <row r="808" spans="1:17" x14ac:dyDescent="0.15">
      <c r="A808" s="4" t="s">
        <v>634</v>
      </c>
      <c r="B808" s="7">
        <v>16263748</v>
      </c>
      <c r="C808" s="10">
        <v>15854086</v>
      </c>
      <c r="D808" s="23">
        <f t="shared" si="24"/>
        <v>97.481134114965386</v>
      </c>
      <c r="E808" s="25">
        <v>100</v>
      </c>
      <c r="F808" s="25">
        <v>99.62</v>
      </c>
      <c r="G808" s="1">
        <v>627456</v>
      </c>
      <c r="H808" s="28">
        <v>3.96</v>
      </c>
      <c r="I808" s="1">
        <v>1122978285</v>
      </c>
      <c r="J808" s="23">
        <f t="shared" si="25"/>
        <v>73.020733288903187</v>
      </c>
      <c r="K808" s="25">
        <v>96.77</v>
      </c>
      <c r="L808" s="1">
        <v>251.46</v>
      </c>
      <c r="M808" s="1">
        <v>95.5</v>
      </c>
      <c r="N808" s="1">
        <v>94.7</v>
      </c>
      <c r="O808" s="1">
        <v>93.4</v>
      </c>
      <c r="P808" s="1">
        <v>89.9</v>
      </c>
      <c r="Q808" s="1">
        <v>83.9</v>
      </c>
    </row>
    <row r="809" spans="1:17" x14ac:dyDescent="0.15">
      <c r="A809" s="4" t="s">
        <v>635</v>
      </c>
      <c r="B809" s="7">
        <v>14512232</v>
      </c>
      <c r="C809" s="10">
        <v>14167736</v>
      </c>
      <c r="D809" s="23">
        <f t="shared" si="24"/>
        <v>97.626168049132616</v>
      </c>
      <c r="E809" s="25">
        <v>100</v>
      </c>
      <c r="F809" s="25">
        <v>99.61</v>
      </c>
      <c r="G809" s="1">
        <v>556971</v>
      </c>
      <c r="H809" s="28">
        <v>3.93</v>
      </c>
      <c r="I809" s="1">
        <v>1008490493</v>
      </c>
      <c r="J809" s="23">
        <f t="shared" si="25"/>
        <v>73.361448721938956</v>
      </c>
      <c r="K809" s="25">
        <v>96.7</v>
      </c>
      <c r="L809" s="1">
        <v>225.82</v>
      </c>
      <c r="M809" s="1">
        <v>95.5</v>
      </c>
      <c r="N809" s="1">
        <v>94.6</v>
      </c>
      <c r="O809" s="1">
        <v>93.2</v>
      </c>
      <c r="P809" s="1">
        <v>89.3</v>
      </c>
      <c r="Q809" s="1">
        <v>82.6</v>
      </c>
    </row>
    <row r="810" spans="1:17" x14ac:dyDescent="0.15">
      <c r="A810" s="4" t="s">
        <v>636</v>
      </c>
      <c r="B810" s="7">
        <v>14975036</v>
      </c>
      <c r="C810" s="10">
        <v>14616988</v>
      </c>
      <c r="D810" s="23">
        <f t="shared" si="24"/>
        <v>97.609034128532315</v>
      </c>
      <c r="E810" s="25">
        <v>100</v>
      </c>
      <c r="F810" s="25">
        <v>99.63</v>
      </c>
      <c r="G810" s="1">
        <v>686738</v>
      </c>
      <c r="H810" s="28">
        <v>4.7</v>
      </c>
      <c r="I810" s="1">
        <v>1031850917</v>
      </c>
      <c r="J810" s="23">
        <f t="shared" si="25"/>
        <v>73.339284742709481</v>
      </c>
      <c r="K810" s="25">
        <v>96.71</v>
      </c>
      <c r="L810" s="1">
        <v>231.05</v>
      </c>
      <c r="M810" s="1">
        <v>95.5</v>
      </c>
      <c r="N810" s="1">
        <v>94.7</v>
      </c>
      <c r="O810" s="1">
        <v>93.3</v>
      </c>
      <c r="P810" s="1">
        <v>89.8</v>
      </c>
      <c r="Q810" s="1">
        <v>83.7</v>
      </c>
    </row>
    <row r="811" spans="1:17" x14ac:dyDescent="0.15">
      <c r="A811" s="9" t="s">
        <v>978</v>
      </c>
      <c r="B811" s="7">
        <v>13145192</v>
      </c>
      <c r="C811" s="10">
        <v>12537930</v>
      </c>
      <c r="D811" s="23">
        <f t="shared" si="24"/>
        <v>95.380348951920979</v>
      </c>
      <c r="E811" s="25">
        <v>100</v>
      </c>
      <c r="F811" s="25">
        <v>99.45</v>
      </c>
      <c r="G811" s="1">
        <v>414362</v>
      </c>
      <c r="H811" s="28">
        <v>3.31</v>
      </c>
      <c r="I811" s="1">
        <v>841632091</v>
      </c>
      <c r="J811" s="23">
        <f t="shared" si="25"/>
        <v>68.7338166453968</v>
      </c>
      <c r="K811" s="25">
        <v>99.08</v>
      </c>
      <c r="L811" s="1">
        <v>188.46</v>
      </c>
      <c r="M811" s="1">
        <v>98.4</v>
      </c>
      <c r="N811" s="1">
        <v>97.8</v>
      </c>
      <c r="O811" s="1">
        <v>96.7</v>
      </c>
      <c r="P811" s="1">
        <v>92.3</v>
      </c>
      <c r="Q811" s="1">
        <v>81.099999999999994</v>
      </c>
    </row>
    <row r="812" spans="1:17" x14ac:dyDescent="0.15">
      <c r="A812" s="9" t="s">
        <v>979</v>
      </c>
      <c r="B812" s="7">
        <v>14565576</v>
      </c>
      <c r="C812" s="10">
        <v>13882806</v>
      </c>
      <c r="D812" s="23">
        <f t="shared" si="24"/>
        <v>95.312440785040025</v>
      </c>
      <c r="E812" s="25">
        <v>100</v>
      </c>
      <c r="F812" s="25">
        <v>99.12</v>
      </c>
      <c r="G812" s="1">
        <v>437844</v>
      </c>
      <c r="H812" s="28">
        <v>3.15</v>
      </c>
      <c r="I812" s="1">
        <v>925463132</v>
      </c>
      <c r="J812" s="23">
        <f t="shared" si="25"/>
        <v>68.151931607770194</v>
      </c>
      <c r="K812" s="25">
        <v>99.1</v>
      </c>
      <c r="L812" s="1">
        <v>207.23</v>
      </c>
      <c r="M812" s="1">
        <v>98.4</v>
      </c>
      <c r="N812" s="1">
        <v>97.9</v>
      </c>
      <c r="O812" s="1">
        <v>96.7</v>
      </c>
      <c r="P812" s="1">
        <v>92.7</v>
      </c>
      <c r="Q812" s="1">
        <v>83.1</v>
      </c>
    </row>
    <row r="813" spans="1:17" x14ac:dyDescent="0.15">
      <c r="A813" s="4" t="s">
        <v>637</v>
      </c>
      <c r="B813" s="7">
        <v>13863114</v>
      </c>
      <c r="C813" s="10">
        <v>13518134</v>
      </c>
      <c r="D813" s="23">
        <f t="shared" si="24"/>
        <v>97.511525909691002</v>
      </c>
      <c r="E813" s="25">
        <v>100</v>
      </c>
      <c r="F813" s="25">
        <v>99.64</v>
      </c>
      <c r="G813" s="1">
        <v>802350</v>
      </c>
      <c r="H813" s="28">
        <v>5.94</v>
      </c>
      <c r="I813" s="1">
        <v>945300553</v>
      </c>
      <c r="J813" s="23">
        <f t="shared" si="25"/>
        <v>73.604674441163709</v>
      </c>
      <c r="K813" s="25">
        <v>96.76</v>
      </c>
      <c r="L813" s="1">
        <v>211.67</v>
      </c>
      <c r="M813" s="1">
        <v>95.5</v>
      </c>
      <c r="N813" s="1">
        <v>94.7</v>
      </c>
      <c r="O813" s="1">
        <v>93.2</v>
      </c>
      <c r="P813" s="1">
        <v>89.5</v>
      </c>
      <c r="Q813" s="1">
        <v>82.7</v>
      </c>
    </row>
    <row r="814" spans="1:17" x14ac:dyDescent="0.15">
      <c r="A814" s="4" t="s">
        <v>638</v>
      </c>
      <c r="B814" s="7">
        <v>12020570</v>
      </c>
      <c r="C814" s="10">
        <v>11716110</v>
      </c>
      <c r="D814" s="23">
        <f t="shared" si="24"/>
        <v>97.467175017490845</v>
      </c>
      <c r="E814" s="25">
        <v>100</v>
      </c>
      <c r="F814" s="25">
        <v>99.62</v>
      </c>
      <c r="G814" s="1">
        <v>500626</v>
      </c>
      <c r="H814" s="28">
        <v>4.2699999999999996</v>
      </c>
      <c r="I814" s="1">
        <v>769209237</v>
      </c>
      <c r="J814" s="23">
        <f t="shared" si="25"/>
        <v>67.905522754113505</v>
      </c>
      <c r="K814" s="25">
        <v>96.66</v>
      </c>
      <c r="L814" s="1">
        <v>172.24</v>
      </c>
      <c r="M814" s="1">
        <v>95.3</v>
      </c>
      <c r="N814" s="1">
        <v>94.3</v>
      </c>
      <c r="O814" s="1">
        <v>92.6</v>
      </c>
      <c r="P814" s="1">
        <v>88.1</v>
      </c>
      <c r="Q814" s="1">
        <v>78</v>
      </c>
    </row>
    <row r="815" spans="1:17" x14ac:dyDescent="0.15">
      <c r="A815" s="4" t="s">
        <v>639</v>
      </c>
      <c r="B815" s="7">
        <v>12511096</v>
      </c>
      <c r="C815" s="10">
        <v>12194440</v>
      </c>
      <c r="D815" s="23">
        <f t="shared" si="24"/>
        <v>97.468998719216927</v>
      </c>
      <c r="E815" s="25">
        <v>100</v>
      </c>
      <c r="F815" s="25">
        <v>99.59</v>
      </c>
      <c r="G815" s="1">
        <v>524479</v>
      </c>
      <c r="H815" s="28">
        <v>4.3</v>
      </c>
      <c r="I815" s="1">
        <v>796686870</v>
      </c>
      <c r="J815" s="23">
        <f t="shared" si="25"/>
        <v>67.592246554047506</v>
      </c>
      <c r="K815" s="25">
        <v>96.72</v>
      </c>
      <c r="L815" s="1">
        <v>178.4</v>
      </c>
      <c r="M815" s="1">
        <v>95.4</v>
      </c>
      <c r="N815" s="1">
        <v>94.4</v>
      </c>
      <c r="O815" s="1">
        <v>92.8</v>
      </c>
      <c r="P815" s="1">
        <v>88.5</v>
      </c>
      <c r="Q815" s="1">
        <v>79.099999999999994</v>
      </c>
    </row>
    <row r="816" spans="1:17" x14ac:dyDescent="0.15">
      <c r="A816" s="4" t="s">
        <v>640</v>
      </c>
      <c r="B816" s="7">
        <v>12157272</v>
      </c>
      <c r="C816" s="10">
        <v>11851706</v>
      </c>
      <c r="D816" s="23">
        <f t="shared" si="24"/>
        <v>97.486557839620602</v>
      </c>
      <c r="E816" s="25">
        <v>100</v>
      </c>
      <c r="F816" s="25">
        <v>99.58</v>
      </c>
      <c r="G816" s="1">
        <v>386163</v>
      </c>
      <c r="H816" s="28">
        <v>3.26</v>
      </c>
      <c r="I816" s="1">
        <v>796986893</v>
      </c>
      <c r="J816" s="23">
        <f t="shared" si="25"/>
        <v>68.823250121112139</v>
      </c>
      <c r="K816" s="25">
        <v>96.45</v>
      </c>
      <c r="L816" s="1">
        <v>178.46</v>
      </c>
      <c r="M816" s="1">
        <v>95.1</v>
      </c>
      <c r="N816" s="1">
        <v>94.2</v>
      </c>
      <c r="O816" s="1">
        <v>92.7</v>
      </c>
      <c r="P816" s="1">
        <v>88.6</v>
      </c>
      <c r="Q816" s="1">
        <v>81.400000000000006</v>
      </c>
    </row>
    <row r="817" spans="1:17" x14ac:dyDescent="0.15">
      <c r="A817" s="4" t="s">
        <v>641</v>
      </c>
      <c r="B817" s="7">
        <v>12124974</v>
      </c>
      <c r="C817" s="10">
        <v>11845454</v>
      </c>
      <c r="D817" s="23">
        <f t="shared" si="24"/>
        <v>97.694675468994816</v>
      </c>
      <c r="E817" s="25">
        <v>100</v>
      </c>
      <c r="F817" s="25">
        <v>99.56</v>
      </c>
      <c r="G817" s="1">
        <v>343234</v>
      </c>
      <c r="H817" s="28">
        <v>2.9</v>
      </c>
      <c r="I817" s="1">
        <v>779449254</v>
      </c>
      <c r="J817" s="23">
        <f t="shared" si="25"/>
        <v>67.094172660013925</v>
      </c>
      <c r="K817" s="25">
        <v>96.55</v>
      </c>
      <c r="L817" s="1">
        <v>174.54</v>
      </c>
      <c r="M817" s="1">
        <v>95.1</v>
      </c>
      <c r="N817" s="1">
        <v>94.1</v>
      </c>
      <c r="O817" s="1">
        <v>92.3</v>
      </c>
      <c r="P817" s="1">
        <v>87.2</v>
      </c>
      <c r="Q817" s="1">
        <v>76.400000000000006</v>
      </c>
    </row>
    <row r="818" spans="1:17" x14ac:dyDescent="0.15">
      <c r="A818" s="4" t="s">
        <v>642</v>
      </c>
      <c r="B818" s="7">
        <v>13103930</v>
      </c>
      <c r="C818" s="10">
        <v>12792706</v>
      </c>
      <c r="D818" s="23">
        <f t="shared" si="24"/>
        <v>97.624956787772831</v>
      </c>
      <c r="E818" s="25">
        <v>100</v>
      </c>
      <c r="F818" s="25">
        <v>99.49</v>
      </c>
      <c r="G818" s="1">
        <v>395896</v>
      </c>
      <c r="H818" s="28">
        <v>3.09</v>
      </c>
      <c r="I818" s="1">
        <v>812673112</v>
      </c>
      <c r="J818" s="23">
        <f t="shared" si="25"/>
        <v>64.90595915919954</v>
      </c>
      <c r="K818" s="25">
        <v>96.46</v>
      </c>
      <c r="L818" s="1">
        <v>181.97</v>
      </c>
      <c r="M818" s="1">
        <v>95.1</v>
      </c>
      <c r="N818" s="1">
        <v>94.2</v>
      </c>
      <c r="O818" s="1">
        <v>92.7</v>
      </c>
      <c r="P818" s="1">
        <v>88.5</v>
      </c>
      <c r="Q818" s="1">
        <v>81.400000000000006</v>
      </c>
    </row>
    <row r="819" spans="1:17" x14ac:dyDescent="0.15">
      <c r="A819" s="4" t="s">
        <v>643</v>
      </c>
      <c r="B819" s="7">
        <v>14061292</v>
      </c>
      <c r="C819" s="10">
        <v>13711124</v>
      </c>
      <c r="D819" s="23">
        <f t="shared" si="24"/>
        <v>97.509702522357117</v>
      </c>
      <c r="E819" s="25">
        <v>100</v>
      </c>
      <c r="F819" s="25">
        <v>99.58</v>
      </c>
      <c r="G819" s="1">
        <v>417343</v>
      </c>
      <c r="H819" s="28">
        <v>3.04</v>
      </c>
      <c r="I819" s="1">
        <v>870546451</v>
      </c>
      <c r="J819" s="23">
        <f t="shared" si="25"/>
        <v>64.836872159088585</v>
      </c>
      <c r="K819" s="25">
        <v>96.56</v>
      </c>
      <c r="L819" s="1">
        <v>194.93</v>
      </c>
      <c r="M819" s="1">
        <v>95.2</v>
      </c>
      <c r="N819" s="1">
        <v>94.3</v>
      </c>
      <c r="O819" s="1">
        <v>92.8</v>
      </c>
      <c r="P819" s="1">
        <v>89</v>
      </c>
      <c r="Q819" s="1">
        <v>82.8</v>
      </c>
    </row>
    <row r="820" spans="1:17" x14ac:dyDescent="0.15">
      <c r="A820" s="4" t="s">
        <v>644</v>
      </c>
      <c r="B820" s="7">
        <v>12559172</v>
      </c>
      <c r="C820" s="10">
        <v>12263874</v>
      </c>
      <c r="D820" s="23">
        <f t="shared" si="24"/>
        <v>97.648746270852882</v>
      </c>
      <c r="E820" s="25">
        <v>100</v>
      </c>
      <c r="F820" s="25">
        <v>99.52</v>
      </c>
      <c r="G820" s="1">
        <v>436549</v>
      </c>
      <c r="H820" s="28">
        <v>3.56</v>
      </c>
      <c r="I820" s="1">
        <v>776294006</v>
      </c>
      <c r="J820" s="23">
        <f t="shared" si="25"/>
        <v>64.985778841172731</v>
      </c>
      <c r="K820" s="25">
        <v>96.42</v>
      </c>
      <c r="L820" s="1">
        <v>173.83</v>
      </c>
      <c r="M820" s="1">
        <v>95.1</v>
      </c>
      <c r="N820" s="1">
        <v>94.1</v>
      </c>
      <c r="O820" s="1">
        <v>92.5</v>
      </c>
      <c r="P820" s="1">
        <v>88.3</v>
      </c>
      <c r="Q820" s="1">
        <v>80.900000000000006</v>
      </c>
    </row>
    <row r="821" spans="1:17" x14ac:dyDescent="0.15">
      <c r="A821" s="4" t="s">
        <v>645</v>
      </c>
      <c r="B821" s="7">
        <v>13465806</v>
      </c>
      <c r="C821" s="10">
        <v>13139822</v>
      </c>
      <c r="D821" s="23">
        <f t="shared" si="24"/>
        <v>97.579172015399593</v>
      </c>
      <c r="E821" s="25">
        <v>100</v>
      </c>
      <c r="F821" s="25">
        <v>99.57</v>
      </c>
      <c r="G821" s="1">
        <v>366018</v>
      </c>
      <c r="H821" s="28">
        <v>2.79</v>
      </c>
      <c r="I821" s="1">
        <v>796599674</v>
      </c>
      <c r="J821" s="23">
        <f t="shared" si="25"/>
        <v>61.74453189628175</v>
      </c>
      <c r="K821" s="25">
        <v>96.56</v>
      </c>
      <c r="L821" s="1">
        <v>178.38</v>
      </c>
      <c r="M821" s="1">
        <v>95.1</v>
      </c>
      <c r="N821" s="1">
        <v>94.1</v>
      </c>
      <c r="O821" s="1">
        <v>92.2</v>
      </c>
      <c r="P821" s="1">
        <v>87.1</v>
      </c>
      <c r="Q821" s="1">
        <v>76.5</v>
      </c>
    </row>
    <row r="822" spans="1:17" x14ac:dyDescent="0.15">
      <c r="A822" s="4" t="s">
        <v>646</v>
      </c>
      <c r="B822" s="7">
        <v>10893924</v>
      </c>
      <c r="C822" s="10">
        <v>10629484</v>
      </c>
      <c r="D822" s="23">
        <f t="shared" si="24"/>
        <v>97.572591841103346</v>
      </c>
      <c r="E822" s="25">
        <v>100</v>
      </c>
      <c r="F822" s="25">
        <v>99.57</v>
      </c>
      <c r="G822" s="1">
        <v>222918</v>
      </c>
      <c r="H822" s="28">
        <v>2.1</v>
      </c>
      <c r="I822" s="1">
        <v>646340648</v>
      </c>
      <c r="J822" s="23">
        <f t="shared" si="25"/>
        <v>61.493987127315997</v>
      </c>
      <c r="K822" s="25">
        <v>96.42</v>
      </c>
      <c r="L822" s="1">
        <v>144.72999999999999</v>
      </c>
      <c r="M822" s="1">
        <v>94.8</v>
      </c>
      <c r="N822" s="1">
        <v>93.6</v>
      </c>
      <c r="O822" s="1">
        <v>91.4</v>
      </c>
      <c r="P822" s="1">
        <v>85.1</v>
      </c>
      <c r="Q822" s="1">
        <v>69.8</v>
      </c>
    </row>
    <row r="823" spans="1:17" x14ac:dyDescent="0.15">
      <c r="A823" s="9" t="s">
        <v>980</v>
      </c>
      <c r="B823" s="7">
        <v>16621740</v>
      </c>
      <c r="C823" s="10">
        <v>15845390</v>
      </c>
      <c r="D823" s="23">
        <f t="shared" si="24"/>
        <v>95.329309687192804</v>
      </c>
      <c r="E823" s="25">
        <v>100</v>
      </c>
      <c r="F823" s="25">
        <v>99.33</v>
      </c>
      <c r="G823" s="1">
        <v>844188</v>
      </c>
      <c r="H823" s="28">
        <v>5.33</v>
      </c>
      <c r="I823" s="1">
        <v>1049551035</v>
      </c>
      <c r="J823" s="23">
        <f t="shared" si="25"/>
        <v>69.27174506376619</v>
      </c>
      <c r="K823" s="25">
        <v>99.17</v>
      </c>
      <c r="L823" s="1">
        <v>235.02</v>
      </c>
      <c r="M823" s="1">
        <v>98.6</v>
      </c>
      <c r="N823" s="1">
        <v>98.1</v>
      </c>
      <c r="O823" s="1">
        <v>97.1</v>
      </c>
      <c r="P823" s="1">
        <v>93.8</v>
      </c>
      <c r="Q823" s="1">
        <v>86.4</v>
      </c>
    </row>
    <row r="824" spans="1:17" x14ac:dyDescent="0.15">
      <c r="A824" s="4" t="s">
        <v>647</v>
      </c>
      <c r="B824" s="7">
        <v>11624612</v>
      </c>
      <c r="C824" s="10">
        <v>11345308</v>
      </c>
      <c r="D824" s="23">
        <f t="shared" si="24"/>
        <v>97.597304753053265</v>
      </c>
      <c r="E824" s="25">
        <v>100</v>
      </c>
      <c r="F824" s="25">
        <v>99.56</v>
      </c>
      <c r="G824" s="1">
        <v>247765</v>
      </c>
      <c r="H824" s="28">
        <v>2.1800000000000002</v>
      </c>
      <c r="I824" s="1">
        <v>688078754</v>
      </c>
      <c r="J824" s="23">
        <f t="shared" si="25"/>
        <v>61.388912218615147</v>
      </c>
      <c r="K824" s="25">
        <v>96.56</v>
      </c>
      <c r="L824" s="1">
        <v>154.08000000000001</v>
      </c>
      <c r="M824" s="1">
        <v>94.9</v>
      </c>
      <c r="N824" s="1">
        <v>93.7</v>
      </c>
      <c r="O824" s="1">
        <v>91.5</v>
      </c>
      <c r="P824" s="1">
        <v>85.3</v>
      </c>
      <c r="Q824" s="1">
        <v>71.400000000000006</v>
      </c>
    </row>
    <row r="825" spans="1:17" x14ac:dyDescent="0.15">
      <c r="A825" s="4" t="s">
        <v>648</v>
      </c>
      <c r="B825" s="7">
        <v>12419360</v>
      </c>
      <c r="C825" s="10">
        <v>12107068</v>
      </c>
      <c r="D825" s="23">
        <f t="shared" si="24"/>
        <v>97.485442083972117</v>
      </c>
      <c r="E825" s="25">
        <v>100</v>
      </c>
      <c r="F825" s="25">
        <v>99.41</v>
      </c>
      <c r="G825" s="1">
        <v>432835</v>
      </c>
      <c r="H825" s="28">
        <v>3.58</v>
      </c>
      <c r="I825" s="1">
        <v>734713255</v>
      </c>
      <c r="J825" s="23">
        <f t="shared" si="25"/>
        <v>62.311491156346946</v>
      </c>
      <c r="K825" s="25">
        <v>96.55</v>
      </c>
      <c r="L825" s="1">
        <v>164.52</v>
      </c>
      <c r="M825" s="1">
        <v>95</v>
      </c>
      <c r="N825" s="1">
        <v>93.7</v>
      </c>
      <c r="O825" s="1">
        <v>91.5</v>
      </c>
      <c r="P825" s="1">
        <v>85.1</v>
      </c>
      <c r="Q825" s="1">
        <v>72.2</v>
      </c>
    </row>
    <row r="826" spans="1:17" x14ac:dyDescent="0.15">
      <c r="A826" s="4" t="s">
        <v>649</v>
      </c>
      <c r="B826" s="7">
        <v>12018530</v>
      </c>
      <c r="C826" s="10">
        <v>11732460</v>
      </c>
      <c r="D826" s="23">
        <f t="shared" si="24"/>
        <v>97.619758822418376</v>
      </c>
      <c r="E826" s="25">
        <v>100</v>
      </c>
      <c r="F826" s="25">
        <v>99.54</v>
      </c>
      <c r="G826" s="1">
        <v>248139</v>
      </c>
      <c r="H826" s="28">
        <v>2.12</v>
      </c>
      <c r="I826" s="1">
        <v>710388903</v>
      </c>
      <c r="J826" s="23">
        <f t="shared" si="25"/>
        <v>61.244835415602758</v>
      </c>
      <c r="K826" s="25">
        <v>96.47</v>
      </c>
      <c r="L826" s="1">
        <v>159.07</v>
      </c>
      <c r="M826" s="1">
        <v>95</v>
      </c>
      <c r="N826" s="1">
        <v>93.9</v>
      </c>
      <c r="O826" s="1">
        <v>91.8</v>
      </c>
      <c r="P826" s="1">
        <v>86.2</v>
      </c>
      <c r="Q826" s="1">
        <v>73.3</v>
      </c>
    </row>
    <row r="827" spans="1:17" x14ac:dyDescent="0.15">
      <c r="A827" s="4" t="s">
        <v>650</v>
      </c>
      <c r="B827" s="7">
        <v>10544370</v>
      </c>
      <c r="C827" s="10">
        <v>10237816</v>
      </c>
      <c r="D827" s="23">
        <f t="shared" si="24"/>
        <v>97.092723415434023</v>
      </c>
      <c r="E827" s="25">
        <v>100</v>
      </c>
      <c r="F827" s="25">
        <v>99.02</v>
      </c>
      <c r="G827" s="1">
        <v>360624</v>
      </c>
      <c r="H827" s="28">
        <v>3.52</v>
      </c>
      <c r="I827" s="1">
        <v>594739212</v>
      </c>
      <c r="J827" s="23">
        <f t="shared" si="25"/>
        <v>59.617217621212085</v>
      </c>
      <c r="K827" s="25">
        <v>96.42</v>
      </c>
      <c r="L827" s="1">
        <v>133.16999999999999</v>
      </c>
      <c r="M827" s="1">
        <v>94.9</v>
      </c>
      <c r="N827" s="1">
        <v>93.6</v>
      </c>
      <c r="O827" s="1">
        <v>91.3</v>
      </c>
      <c r="P827" s="1">
        <v>84.6</v>
      </c>
      <c r="Q827" s="1">
        <v>66.2</v>
      </c>
    </row>
    <row r="828" spans="1:17" x14ac:dyDescent="0.15">
      <c r="A828" s="4" t="s">
        <v>651</v>
      </c>
      <c r="B828" s="7">
        <v>10504326</v>
      </c>
      <c r="C828" s="10">
        <v>10246268</v>
      </c>
      <c r="D828" s="23">
        <f t="shared" si="24"/>
        <v>97.543316915335637</v>
      </c>
      <c r="E828" s="25">
        <v>100</v>
      </c>
      <c r="F828" s="25">
        <v>99.02</v>
      </c>
      <c r="G828" s="1">
        <v>237990</v>
      </c>
      <c r="H828" s="28">
        <v>2.3199999999999998</v>
      </c>
      <c r="I828" s="1">
        <v>604542455</v>
      </c>
      <c r="J828" s="23">
        <f t="shared" si="25"/>
        <v>59.806181057182251</v>
      </c>
      <c r="K828" s="25">
        <v>96.42</v>
      </c>
      <c r="L828" s="1">
        <v>135.37</v>
      </c>
      <c r="M828" s="1">
        <v>94.9</v>
      </c>
      <c r="N828" s="1">
        <v>93.7</v>
      </c>
      <c r="O828" s="1">
        <v>91.6</v>
      </c>
      <c r="P828" s="1">
        <v>85.2</v>
      </c>
      <c r="Q828" s="1">
        <v>67.5</v>
      </c>
    </row>
    <row r="829" spans="1:17" x14ac:dyDescent="0.15">
      <c r="A829" s="4" t="s">
        <v>652</v>
      </c>
      <c r="B829" s="7">
        <v>13163416</v>
      </c>
      <c r="C829" s="10">
        <v>12842036</v>
      </c>
      <c r="D829" s="23">
        <f t="shared" si="24"/>
        <v>97.558536477157602</v>
      </c>
      <c r="E829" s="25">
        <v>100</v>
      </c>
      <c r="F829" s="25">
        <v>99.52</v>
      </c>
      <c r="G829" s="1">
        <v>336769</v>
      </c>
      <c r="H829" s="28">
        <v>2.62</v>
      </c>
      <c r="I829" s="1">
        <v>776188324</v>
      </c>
      <c r="J829" s="23">
        <f t="shared" si="25"/>
        <v>61.454368874259856</v>
      </c>
      <c r="K829" s="25">
        <v>96.54</v>
      </c>
      <c r="L829" s="1">
        <v>173.81</v>
      </c>
      <c r="M829" s="1">
        <v>95</v>
      </c>
      <c r="N829" s="1">
        <v>94</v>
      </c>
      <c r="O829" s="1">
        <v>92.3</v>
      </c>
      <c r="P829" s="1">
        <v>88.1</v>
      </c>
      <c r="Q829" s="1">
        <v>80.5</v>
      </c>
    </row>
    <row r="830" spans="1:17" x14ac:dyDescent="0.15">
      <c r="A830" s="4" t="s">
        <v>653</v>
      </c>
      <c r="B830" s="7">
        <v>12582726</v>
      </c>
      <c r="C830" s="10">
        <v>12263190</v>
      </c>
      <c r="D830" s="23">
        <f t="shared" si="24"/>
        <v>97.460518491779922</v>
      </c>
      <c r="E830" s="25">
        <v>100</v>
      </c>
      <c r="F830" s="25">
        <v>99.53</v>
      </c>
      <c r="G830" s="1">
        <v>303449</v>
      </c>
      <c r="H830" s="28">
        <v>2.4700000000000002</v>
      </c>
      <c r="I830" s="1">
        <v>740795146</v>
      </c>
      <c r="J830" s="23">
        <f t="shared" si="25"/>
        <v>61.327460234637144</v>
      </c>
      <c r="K830" s="25">
        <v>96.3</v>
      </c>
      <c r="L830" s="1">
        <v>165.88</v>
      </c>
      <c r="M830" s="1">
        <v>94.9</v>
      </c>
      <c r="N830" s="1">
        <v>94</v>
      </c>
      <c r="O830" s="1">
        <v>92.3</v>
      </c>
      <c r="P830" s="1">
        <v>87.8</v>
      </c>
      <c r="Q830" s="1">
        <v>79.5</v>
      </c>
    </row>
    <row r="831" spans="1:17" x14ac:dyDescent="0.15">
      <c r="A831" s="4" t="s">
        <v>654</v>
      </c>
      <c r="B831" s="7">
        <v>11613238</v>
      </c>
      <c r="C831" s="10">
        <v>11329432</v>
      </c>
      <c r="D831" s="23">
        <f t="shared" si="24"/>
        <v>97.556185449742784</v>
      </c>
      <c r="E831" s="25">
        <v>100</v>
      </c>
      <c r="F831" s="25">
        <v>99.4</v>
      </c>
      <c r="G831" s="1">
        <v>376961</v>
      </c>
      <c r="H831" s="28">
        <v>3.33</v>
      </c>
      <c r="I831" s="1">
        <v>829399209</v>
      </c>
      <c r="J831" s="23">
        <f t="shared" si="25"/>
        <v>74.977357679702081</v>
      </c>
      <c r="K831" s="25">
        <v>96.67</v>
      </c>
      <c r="L831" s="1">
        <v>185.72</v>
      </c>
      <c r="M831" s="1">
        <v>95.4</v>
      </c>
      <c r="N831" s="1">
        <v>94.4</v>
      </c>
      <c r="O831" s="1">
        <v>92.7</v>
      </c>
      <c r="P831" s="1">
        <v>88.3</v>
      </c>
      <c r="Q831" s="1">
        <v>79.2</v>
      </c>
    </row>
    <row r="832" spans="1:17" x14ac:dyDescent="0.15">
      <c r="A832" s="9" t="s">
        <v>981</v>
      </c>
      <c r="B832" s="7">
        <v>14454262</v>
      </c>
      <c r="C832" s="10">
        <v>13812534</v>
      </c>
      <c r="D832" s="23">
        <f t="shared" si="24"/>
        <v>95.560285263958818</v>
      </c>
      <c r="E832" s="25">
        <v>100</v>
      </c>
      <c r="F832" s="25">
        <v>99.36</v>
      </c>
      <c r="G832" s="1">
        <v>541902</v>
      </c>
      <c r="H832" s="28">
        <v>3.92</v>
      </c>
      <c r="I832" s="1">
        <v>928227981</v>
      </c>
      <c r="J832" s="23">
        <f t="shared" si="25"/>
        <v>69.253491842023436</v>
      </c>
      <c r="K832" s="25">
        <v>99.09</v>
      </c>
      <c r="L832" s="1">
        <v>207.85</v>
      </c>
      <c r="M832" s="1">
        <v>98.4</v>
      </c>
      <c r="N832" s="1">
        <v>97.8</v>
      </c>
      <c r="O832" s="1">
        <v>96.6</v>
      </c>
      <c r="P832" s="1">
        <v>92.6</v>
      </c>
      <c r="Q832" s="1">
        <v>83.4</v>
      </c>
    </row>
    <row r="833" spans="1:17" x14ac:dyDescent="0.15">
      <c r="A833" s="9" t="s">
        <v>982</v>
      </c>
      <c r="B833" s="7">
        <v>13514156</v>
      </c>
      <c r="C833" s="10">
        <v>12900490</v>
      </c>
      <c r="D833" s="23">
        <f t="shared" si="24"/>
        <v>95.459087493144224</v>
      </c>
      <c r="E833" s="25">
        <v>100</v>
      </c>
      <c r="F833" s="25">
        <v>99.42</v>
      </c>
      <c r="G833" s="1">
        <v>422145</v>
      </c>
      <c r="H833" s="28">
        <v>3.27</v>
      </c>
      <c r="I833" s="1">
        <v>891543646</v>
      </c>
      <c r="J833" s="23">
        <f t="shared" si="25"/>
        <v>70.739868242793321</v>
      </c>
      <c r="K833" s="25">
        <v>99.04</v>
      </c>
      <c r="L833" s="1">
        <v>199.64</v>
      </c>
      <c r="M833" s="1">
        <v>98.4</v>
      </c>
      <c r="N833" s="1">
        <v>97.8</v>
      </c>
      <c r="O833" s="1">
        <v>96.5</v>
      </c>
      <c r="P833" s="1">
        <v>92.2</v>
      </c>
      <c r="Q833" s="1">
        <v>81.900000000000006</v>
      </c>
    </row>
    <row r="834" spans="1:17" x14ac:dyDescent="0.15">
      <c r="A834" s="4" t="s">
        <v>655</v>
      </c>
      <c r="B834" s="7">
        <v>10740298</v>
      </c>
      <c r="C834" s="10">
        <v>10493724</v>
      </c>
      <c r="D834" s="23">
        <f t="shared" si="24"/>
        <v>97.704216400699494</v>
      </c>
      <c r="E834" s="25">
        <v>100</v>
      </c>
      <c r="F834" s="25">
        <v>99.37</v>
      </c>
      <c r="G834" s="1">
        <v>314679</v>
      </c>
      <c r="H834" s="28">
        <v>3</v>
      </c>
      <c r="I834" s="1">
        <v>770247725</v>
      </c>
      <c r="J834" s="23">
        <f t="shared" si="25"/>
        <v>74.920732730918289</v>
      </c>
      <c r="K834" s="25">
        <v>96.66</v>
      </c>
      <c r="L834" s="1">
        <v>172.47</v>
      </c>
      <c r="M834" s="1">
        <v>95.3</v>
      </c>
      <c r="N834" s="1">
        <v>94.2</v>
      </c>
      <c r="O834" s="1">
        <v>92.4</v>
      </c>
      <c r="P834" s="1">
        <v>87.5</v>
      </c>
      <c r="Q834" s="1">
        <v>76.599999999999994</v>
      </c>
    </row>
    <row r="835" spans="1:17" x14ac:dyDescent="0.15">
      <c r="A835" s="9" t="s">
        <v>983</v>
      </c>
      <c r="B835" s="7">
        <v>15339620</v>
      </c>
      <c r="C835" s="10">
        <v>14625772</v>
      </c>
      <c r="D835" s="23">
        <f t="shared" si="24"/>
        <v>95.346377550421721</v>
      </c>
      <c r="E835" s="25">
        <v>100</v>
      </c>
      <c r="F835" s="25">
        <v>99.38</v>
      </c>
      <c r="G835" s="1">
        <v>505047</v>
      </c>
      <c r="H835" s="28">
        <v>3.45</v>
      </c>
      <c r="I835" s="1">
        <v>1003228798</v>
      </c>
      <c r="J835" s="23">
        <f t="shared" si="25"/>
        <v>70.34311903984819</v>
      </c>
      <c r="K835" s="25">
        <v>99.11</v>
      </c>
      <c r="L835" s="1">
        <v>224.64</v>
      </c>
      <c r="M835" s="1">
        <v>98.5</v>
      </c>
      <c r="N835" s="1">
        <v>97.9</v>
      </c>
      <c r="O835" s="1">
        <v>96.9</v>
      </c>
      <c r="P835" s="1">
        <v>93.3</v>
      </c>
      <c r="Q835" s="1">
        <v>85</v>
      </c>
    </row>
    <row r="836" spans="1:17" x14ac:dyDescent="0.15">
      <c r="A836" s="9" t="s">
        <v>984</v>
      </c>
      <c r="B836" s="7">
        <v>13906762</v>
      </c>
      <c r="C836" s="10">
        <v>13249024</v>
      </c>
      <c r="D836" s="23">
        <f t="shared" ref="D836:D899" si="26">C836/B836*100</f>
        <v>95.270372786993846</v>
      </c>
      <c r="E836" s="25">
        <v>100</v>
      </c>
      <c r="F836" s="25">
        <v>99.36</v>
      </c>
      <c r="G836" s="1">
        <v>479962</v>
      </c>
      <c r="H836" s="28">
        <v>3.62</v>
      </c>
      <c r="I836" s="1">
        <v>906248597</v>
      </c>
      <c r="J836" s="23">
        <f t="shared" ref="J836:J899" si="27">I836/((C836-G836)*101)*100</f>
        <v>70.26951851387841</v>
      </c>
      <c r="K836" s="25">
        <v>99.11</v>
      </c>
      <c r="L836" s="1">
        <v>202.93</v>
      </c>
      <c r="M836" s="1">
        <v>98.5</v>
      </c>
      <c r="N836" s="1">
        <v>98</v>
      </c>
      <c r="O836" s="1">
        <v>96.9</v>
      </c>
      <c r="P836" s="1">
        <v>92.9</v>
      </c>
      <c r="Q836" s="1">
        <v>83.3</v>
      </c>
    </row>
    <row r="837" spans="1:17" x14ac:dyDescent="0.15">
      <c r="A837" s="9" t="s">
        <v>985</v>
      </c>
      <c r="B837" s="7">
        <v>15797458</v>
      </c>
      <c r="C837" s="10">
        <v>15032458</v>
      </c>
      <c r="D837" s="23">
        <f t="shared" si="26"/>
        <v>95.157448749032909</v>
      </c>
      <c r="E837" s="25">
        <v>100</v>
      </c>
      <c r="F837" s="25">
        <v>99.26</v>
      </c>
      <c r="G837" s="1">
        <v>397646</v>
      </c>
      <c r="H837" s="28">
        <v>2.65</v>
      </c>
      <c r="I837" s="1">
        <v>1021060152</v>
      </c>
      <c r="J837" s="23">
        <f t="shared" si="27"/>
        <v>69.078485295510077</v>
      </c>
      <c r="K837" s="25">
        <v>99.14</v>
      </c>
      <c r="L837" s="1">
        <v>228.64</v>
      </c>
      <c r="M837" s="1">
        <v>98.6</v>
      </c>
      <c r="N837" s="1">
        <v>98.2</v>
      </c>
      <c r="O837" s="1">
        <v>97.3</v>
      </c>
      <c r="P837" s="1">
        <v>93.9</v>
      </c>
      <c r="Q837" s="1">
        <v>85.8</v>
      </c>
    </row>
    <row r="838" spans="1:17" x14ac:dyDescent="0.15">
      <c r="A838" s="4" t="s">
        <v>656</v>
      </c>
      <c r="B838" s="7">
        <v>10979070</v>
      </c>
      <c r="C838" s="10">
        <v>10719642</v>
      </c>
      <c r="D838" s="23">
        <f t="shared" si="26"/>
        <v>97.637067620481517</v>
      </c>
      <c r="E838" s="25">
        <v>100</v>
      </c>
      <c r="F838" s="25">
        <v>99.39</v>
      </c>
      <c r="G838" s="1">
        <v>353259</v>
      </c>
      <c r="H838" s="28">
        <v>3.3</v>
      </c>
      <c r="I838" s="1">
        <v>782956237</v>
      </c>
      <c r="J838" s="23">
        <f t="shared" si="27"/>
        <v>74.780585962288384</v>
      </c>
      <c r="K838" s="25">
        <v>96.54</v>
      </c>
      <c r="L838" s="1">
        <v>175.32</v>
      </c>
      <c r="M838" s="1">
        <v>95.2</v>
      </c>
      <c r="N838" s="1">
        <v>94.1</v>
      </c>
      <c r="O838" s="1">
        <v>92.2</v>
      </c>
      <c r="P838" s="1">
        <v>87</v>
      </c>
      <c r="Q838" s="1">
        <v>75.8</v>
      </c>
    </row>
    <row r="839" spans="1:17" x14ac:dyDescent="0.15">
      <c r="A839" s="4" t="s">
        <v>657</v>
      </c>
      <c r="B839" s="7">
        <v>10294764</v>
      </c>
      <c r="C839" s="10">
        <v>10036276</v>
      </c>
      <c r="D839" s="23">
        <f t="shared" si="26"/>
        <v>97.489131368140164</v>
      </c>
      <c r="E839" s="25">
        <v>100</v>
      </c>
      <c r="F839" s="25">
        <v>99.43</v>
      </c>
      <c r="G839" s="1">
        <v>417918</v>
      </c>
      <c r="H839" s="28">
        <v>4.16</v>
      </c>
      <c r="I839" s="1">
        <v>732148643</v>
      </c>
      <c r="J839" s="23">
        <f t="shared" si="27"/>
        <v>75.366257581039662</v>
      </c>
      <c r="K839" s="25">
        <v>96.6</v>
      </c>
      <c r="L839" s="1">
        <v>163.94</v>
      </c>
      <c r="M839" s="1">
        <v>95.2</v>
      </c>
      <c r="N839" s="1">
        <v>94.1</v>
      </c>
      <c r="O839" s="1">
        <v>92.1</v>
      </c>
      <c r="P839" s="1">
        <v>86.7</v>
      </c>
      <c r="Q839" s="1">
        <v>74.400000000000006</v>
      </c>
    </row>
    <row r="840" spans="1:17" x14ac:dyDescent="0.15">
      <c r="A840" s="4" t="s">
        <v>658</v>
      </c>
      <c r="B840" s="7">
        <v>13975352</v>
      </c>
      <c r="C840" s="10">
        <v>13667812</v>
      </c>
      <c r="D840" s="23">
        <f t="shared" si="26"/>
        <v>97.799411420907319</v>
      </c>
      <c r="E840" s="25">
        <v>100</v>
      </c>
      <c r="F840" s="25">
        <v>99.13</v>
      </c>
      <c r="G840" s="1">
        <v>863668</v>
      </c>
      <c r="H840" s="28">
        <v>6.32</v>
      </c>
      <c r="I840" s="1">
        <v>943714624</v>
      </c>
      <c r="J840" s="23">
        <f t="shared" si="27"/>
        <v>72.974102357134157</v>
      </c>
      <c r="K840" s="25">
        <v>96.9</v>
      </c>
      <c r="L840" s="1">
        <v>211.32</v>
      </c>
      <c r="M840" s="1">
        <v>95.6</v>
      </c>
      <c r="N840" s="1">
        <v>94.7</v>
      </c>
      <c r="O840" s="1">
        <v>93.2</v>
      </c>
      <c r="P840" s="1">
        <v>88.9</v>
      </c>
      <c r="Q840" s="1">
        <v>80.8</v>
      </c>
    </row>
    <row r="841" spans="1:17" x14ac:dyDescent="0.15">
      <c r="A841" s="9" t="s">
        <v>986</v>
      </c>
      <c r="B841" s="7">
        <v>14017746</v>
      </c>
      <c r="C841" s="10">
        <v>13338406</v>
      </c>
      <c r="D841" s="23">
        <f t="shared" si="26"/>
        <v>95.153714441679853</v>
      </c>
      <c r="E841" s="25">
        <v>99.99</v>
      </c>
      <c r="F841" s="25">
        <v>99.08</v>
      </c>
      <c r="G841" s="1">
        <v>422399</v>
      </c>
      <c r="H841" s="28">
        <v>3.17</v>
      </c>
      <c r="I841" s="1">
        <v>886991549</v>
      </c>
      <c r="J841" s="23">
        <f t="shared" si="27"/>
        <v>67.993881890544458</v>
      </c>
      <c r="K841" s="25">
        <v>99.21</v>
      </c>
      <c r="L841" s="1">
        <v>198.62</v>
      </c>
      <c r="M841" s="1">
        <v>98.6</v>
      </c>
      <c r="N841" s="1">
        <v>98.1</v>
      </c>
      <c r="O841" s="1">
        <v>97.1</v>
      </c>
      <c r="P841" s="1">
        <v>93.3</v>
      </c>
      <c r="Q841" s="1">
        <v>83.7</v>
      </c>
    </row>
    <row r="842" spans="1:17" x14ac:dyDescent="0.15">
      <c r="A842" s="4" t="s">
        <v>659</v>
      </c>
      <c r="B842" s="7">
        <v>13373102</v>
      </c>
      <c r="C842" s="10">
        <v>13094932</v>
      </c>
      <c r="D842" s="23">
        <f t="shared" si="26"/>
        <v>97.919929123400095</v>
      </c>
      <c r="E842" s="25">
        <v>100</v>
      </c>
      <c r="F842" s="25">
        <v>99.26</v>
      </c>
      <c r="G842" s="1">
        <v>808464</v>
      </c>
      <c r="H842" s="28">
        <v>6.17</v>
      </c>
      <c r="I842" s="1">
        <v>914299513</v>
      </c>
      <c r="J842" s="23">
        <f t="shared" si="27"/>
        <v>73.678378731321118</v>
      </c>
      <c r="K842" s="25">
        <v>96.85</v>
      </c>
      <c r="L842" s="1">
        <v>204.73</v>
      </c>
      <c r="M842" s="1">
        <v>95.5</v>
      </c>
      <c r="N842" s="1">
        <v>94.6</v>
      </c>
      <c r="O842" s="1">
        <v>92.8</v>
      </c>
      <c r="P842" s="1">
        <v>88.3</v>
      </c>
      <c r="Q842" s="1">
        <v>79.7</v>
      </c>
    </row>
    <row r="843" spans="1:17" x14ac:dyDescent="0.15">
      <c r="A843" s="4" t="s">
        <v>660</v>
      </c>
      <c r="B843" s="7">
        <v>13380838</v>
      </c>
      <c r="C843" s="10">
        <v>13093120</v>
      </c>
      <c r="D843" s="23">
        <f t="shared" si="26"/>
        <v>97.849775925842607</v>
      </c>
      <c r="E843" s="25">
        <v>100</v>
      </c>
      <c r="F843" s="25">
        <v>99.29</v>
      </c>
      <c r="G843" s="1">
        <v>813976</v>
      </c>
      <c r="H843" s="28">
        <v>6.22</v>
      </c>
      <c r="I843" s="1">
        <v>907119617</v>
      </c>
      <c r="J843" s="23">
        <f t="shared" si="27"/>
        <v>73.143391318927868</v>
      </c>
      <c r="K843" s="25">
        <v>96.83</v>
      </c>
      <c r="L843" s="1">
        <v>203.12</v>
      </c>
      <c r="M843" s="1">
        <v>95.5</v>
      </c>
      <c r="N843" s="1">
        <v>94.5</v>
      </c>
      <c r="O843" s="1">
        <v>92.9</v>
      </c>
      <c r="P843" s="1">
        <v>88.2</v>
      </c>
      <c r="Q843" s="1">
        <v>79.3</v>
      </c>
    </row>
    <row r="844" spans="1:17" x14ac:dyDescent="0.15">
      <c r="A844" s="9" t="s">
        <v>987</v>
      </c>
      <c r="B844" s="7">
        <v>13319940</v>
      </c>
      <c r="C844" s="10">
        <v>12673208</v>
      </c>
      <c r="D844" s="23">
        <f t="shared" si="26"/>
        <v>95.144632783631153</v>
      </c>
      <c r="E844" s="25">
        <v>99.99</v>
      </c>
      <c r="F844" s="25">
        <v>99.27</v>
      </c>
      <c r="G844" s="1">
        <v>429398</v>
      </c>
      <c r="H844" s="28">
        <v>3.39</v>
      </c>
      <c r="I844" s="1">
        <v>846468215</v>
      </c>
      <c r="J844" s="23">
        <f t="shared" si="27"/>
        <v>68.449881334662848</v>
      </c>
      <c r="K844" s="25">
        <v>99.2</v>
      </c>
      <c r="L844" s="1">
        <v>189.54</v>
      </c>
      <c r="M844" s="1">
        <v>98.6</v>
      </c>
      <c r="N844" s="1">
        <v>98.1</v>
      </c>
      <c r="O844" s="1">
        <v>97</v>
      </c>
      <c r="P844" s="1">
        <v>93</v>
      </c>
      <c r="Q844" s="1">
        <v>82.4</v>
      </c>
    </row>
    <row r="845" spans="1:17" x14ac:dyDescent="0.15">
      <c r="A845" s="9" t="s">
        <v>988</v>
      </c>
      <c r="B845" s="7">
        <v>14040194</v>
      </c>
      <c r="C845" s="10">
        <v>13364634</v>
      </c>
      <c r="D845" s="23">
        <f t="shared" si="26"/>
        <v>95.188385573589656</v>
      </c>
      <c r="E845" s="25">
        <v>100</v>
      </c>
      <c r="F845" s="25">
        <v>99.29</v>
      </c>
      <c r="G845" s="1">
        <v>466039</v>
      </c>
      <c r="H845" s="28">
        <v>3.49</v>
      </c>
      <c r="I845" s="1">
        <v>894502486</v>
      </c>
      <c r="J845" s="23">
        <f t="shared" si="27"/>
        <v>68.662209003583271</v>
      </c>
      <c r="K845" s="25">
        <v>99.21</v>
      </c>
      <c r="L845" s="1">
        <v>200.3</v>
      </c>
      <c r="M845" s="1">
        <v>98.6</v>
      </c>
      <c r="N845" s="1">
        <v>98.1</v>
      </c>
      <c r="O845" s="1">
        <v>97.1</v>
      </c>
      <c r="P845" s="1">
        <v>93.3</v>
      </c>
      <c r="Q845" s="1">
        <v>84</v>
      </c>
    </row>
    <row r="846" spans="1:17" x14ac:dyDescent="0.15">
      <c r="A846" s="4" t="s">
        <v>661</v>
      </c>
      <c r="B846" s="7">
        <v>12933648</v>
      </c>
      <c r="C846" s="10">
        <v>12659268</v>
      </c>
      <c r="D846" s="23">
        <f t="shared" si="26"/>
        <v>97.878556769134278</v>
      </c>
      <c r="E846" s="25">
        <v>100</v>
      </c>
      <c r="F846" s="25">
        <v>99.25</v>
      </c>
      <c r="G846" s="1">
        <v>693581</v>
      </c>
      <c r="H846" s="28">
        <v>5.48</v>
      </c>
      <c r="I846" s="1">
        <v>646155732</v>
      </c>
      <c r="J846" s="23">
        <f t="shared" si="27"/>
        <v>53.466060953712855</v>
      </c>
      <c r="K846" s="25">
        <v>96.55</v>
      </c>
      <c r="L846" s="1">
        <v>144.69</v>
      </c>
      <c r="M846" s="1">
        <v>94.9</v>
      </c>
      <c r="N846" s="1">
        <v>93.5</v>
      </c>
      <c r="O846" s="1">
        <v>91.1</v>
      </c>
      <c r="P846" s="1">
        <v>84</v>
      </c>
      <c r="Q846" s="1">
        <v>68.3</v>
      </c>
    </row>
    <row r="847" spans="1:17" x14ac:dyDescent="0.15">
      <c r="A847" s="4" t="s">
        <v>662</v>
      </c>
      <c r="B847" s="7">
        <v>15223830</v>
      </c>
      <c r="C847" s="10">
        <v>14884612</v>
      </c>
      <c r="D847" s="23">
        <f t="shared" si="26"/>
        <v>97.771795927831562</v>
      </c>
      <c r="E847" s="25">
        <v>100</v>
      </c>
      <c r="F847" s="25">
        <v>99.43</v>
      </c>
      <c r="G847" s="1">
        <v>424124</v>
      </c>
      <c r="H847" s="28">
        <v>2.85</v>
      </c>
      <c r="I847" s="1">
        <v>793344427</v>
      </c>
      <c r="J847" s="23">
        <f t="shared" si="27"/>
        <v>54.319711180090771</v>
      </c>
      <c r="K847" s="25">
        <v>96.51</v>
      </c>
      <c r="L847" s="1">
        <v>177.65</v>
      </c>
      <c r="M847" s="1">
        <v>95</v>
      </c>
      <c r="N847" s="1">
        <v>94.1</v>
      </c>
      <c r="O847" s="1">
        <v>92.5</v>
      </c>
      <c r="P847" s="1">
        <v>88</v>
      </c>
      <c r="Q847" s="1">
        <v>79.8</v>
      </c>
    </row>
    <row r="848" spans="1:17" x14ac:dyDescent="0.15">
      <c r="A848" s="4" t="s">
        <v>663</v>
      </c>
      <c r="B848" s="7">
        <v>14253484</v>
      </c>
      <c r="C848" s="10">
        <v>13943284</v>
      </c>
      <c r="D848" s="23">
        <f t="shared" si="26"/>
        <v>97.823689983445448</v>
      </c>
      <c r="E848" s="25">
        <v>100</v>
      </c>
      <c r="F848" s="25">
        <v>99.44</v>
      </c>
      <c r="G848" s="1">
        <v>334079</v>
      </c>
      <c r="H848" s="28">
        <v>2.4</v>
      </c>
      <c r="I848" s="1">
        <v>735035774</v>
      </c>
      <c r="J848" s="23">
        <f t="shared" si="27"/>
        <v>53.475437549747241</v>
      </c>
      <c r="K848" s="25">
        <v>96.64</v>
      </c>
      <c r="L848" s="1">
        <v>164.59</v>
      </c>
      <c r="M848" s="1">
        <v>95</v>
      </c>
      <c r="N848" s="1">
        <v>93.9</v>
      </c>
      <c r="O848" s="1">
        <v>91.8</v>
      </c>
      <c r="P848" s="1">
        <v>85.7</v>
      </c>
      <c r="Q848" s="1">
        <v>73.2</v>
      </c>
    </row>
    <row r="849" spans="1:17" x14ac:dyDescent="0.15">
      <c r="A849" s="4" t="s">
        <v>664</v>
      </c>
      <c r="B849" s="7">
        <v>13654756</v>
      </c>
      <c r="C849" s="10">
        <v>13364526</v>
      </c>
      <c r="D849" s="23">
        <f t="shared" si="26"/>
        <v>97.874513466223775</v>
      </c>
      <c r="E849" s="25">
        <v>100</v>
      </c>
      <c r="F849" s="25">
        <v>99.4</v>
      </c>
      <c r="G849" s="1">
        <v>312612</v>
      </c>
      <c r="H849" s="28">
        <v>2.34</v>
      </c>
      <c r="I849" s="1">
        <v>700411942</v>
      </c>
      <c r="J849" s="23">
        <f t="shared" si="27"/>
        <v>53.132220323933311</v>
      </c>
      <c r="K849" s="25">
        <v>96.53</v>
      </c>
      <c r="L849" s="1">
        <v>156.84</v>
      </c>
      <c r="M849" s="1">
        <v>94.9</v>
      </c>
      <c r="N849" s="1">
        <v>93.6</v>
      </c>
      <c r="O849" s="1">
        <v>91.4</v>
      </c>
      <c r="P849" s="1">
        <v>84.5</v>
      </c>
      <c r="Q849" s="1">
        <v>70.5</v>
      </c>
    </row>
    <row r="850" spans="1:17" x14ac:dyDescent="0.15">
      <c r="A850" s="4" t="s">
        <v>665</v>
      </c>
      <c r="B850" s="7">
        <v>11189014</v>
      </c>
      <c r="C850" s="10">
        <v>10953030</v>
      </c>
      <c r="D850" s="23">
        <f t="shared" si="26"/>
        <v>97.8909312295078</v>
      </c>
      <c r="E850" s="25">
        <v>100</v>
      </c>
      <c r="F850" s="25">
        <v>99.38</v>
      </c>
      <c r="G850" s="1">
        <v>383209</v>
      </c>
      <c r="H850" s="28">
        <v>3.5</v>
      </c>
      <c r="I850" s="1">
        <v>709506703</v>
      </c>
      <c r="J850" s="23">
        <f t="shared" si="27"/>
        <v>66.461095619160986</v>
      </c>
      <c r="K850" s="25">
        <v>96.58</v>
      </c>
      <c r="L850" s="1">
        <v>158.87</v>
      </c>
      <c r="M850" s="1">
        <v>95.1</v>
      </c>
      <c r="N850" s="1">
        <v>94.1</v>
      </c>
      <c r="O850" s="1">
        <v>92.3</v>
      </c>
      <c r="P850" s="1">
        <v>87.5</v>
      </c>
      <c r="Q850" s="1">
        <v>78.3</v>
      </c>
    </row>
    <row r="851" spans="1:17" x14ac:dyDescent="0.15">
      <c r="A851" s="4" t="s">
        <v>666</v>
      </c>
      <c r="B851" s="7">
        <v>12876716</v>
      </c>
      <c r="C851" s="10">
        <v>12599890</v>
      </c>
      <c r="D851" s="23">
        <f t="shared" si="26"/>
        <v>97.850181676756705</v>
      </c>
      <c r="E851" s="25">
        <v>100</v>
      </c>
      <c r="F851" s="25">
        <v>99.51</v>
      </c>
      <c r="G851" s="1">
        <v>388204</v>
      </c>
      <c r="H851" s="28">
        <v>3.08</v>
      </c>
      <c r="I851" s="1">
        <v>822703124</v>
      </c>
      <c r="J851" s="23">
        <f t="shared" si="27"/>
        <v>66.703119332977565</v>
      </c>
      <c r="K851" s="25">
        <v>96.58</v>
      </c>
      <c r="L851" s="1">
        <v>184.22</v>
      </c>
      <c r="M851" s="1">
        <v>95.2</v>
      </c>
      <c r="N851" s="1">
        <v>94.3</v>
      </c>
      <c r="O851" s="1">
        <v>92.7</v>
      </c>
      <c r="P851" s="1">
        <v>88.5</v>
      </c>
      <c r="Q851" s="1">
        <v>81.3</v>
      </c>
    </row>
    <row r="852" spans="1:17" x14ac:dyDescent="0.15">
      <c r="A852" s="4" t="s">
        <v>667</v>
      </c>
      <c r="B852" s="7">
        <v>11573872</v>
      </c>
      <c r="C852" s="10">
        <v>11321258</v>
      </c>
      <c r="D852" s="23">
        <f t="shared" si="26"/>
        <v>97.817376933147344</v>
      </c>
      <c r="E852" s="25">
        <v>100</v>
      </c>
      <c r="F852" s="25">
        <v>99.43</v>
      </c>
      <c r="G852" s="1">
        <v>274103</v>
      </c>
      <c r="H852" s="28">
        <v>2.42</v>
      </c>
      <c r="I852" s="1">
        <v>723699678</v>
      </c>
      <c r="J852" s="23">
        <f t="shared" si="27"/>
        <v>64.861435786269439</v>
      </c>
      <c r="K852" s="25">
        <v>96.61</v>
      </c>
      <c r="L852" s="1">
        <v>162.05000000000001</v>
      </c>
      <c r="M852" s="1">
        <v>95</v>
      </c>
      <c r="N852" s="1">
        <v>93.9</v>
      </c>
      <c r="O852" s="1">
        <v>92</v>
      </c>
      <c r="P852" s="1">
        <v>86.3</v>
      </c>
      <c r="Q852" s="1">
        <v>73.599999999999994</v>
      </c>
    </row>
    <row r="853" spans="1:17" x14ac:dyDescent="0.15">
      <c r="A853" s="4" t="s">
        <v>668</v>
      </c>
      <c r="B853" s="7">
        <v>13017568</v>
      </c>
      <c r="C853" s="10">
        <v>12735502</v>
      </c>
      <c r="D853" s="23">
        <f t="shared" si="26"/>
        <v>97.833189732521461</v>
      </c>
      <c r="E853" s="25">
        <v>100</v>
      </c>
      <c r="F853" s="25">
        <v>99.17</v>
      </c>
      <c r="G853" s="1">
        <v>278673</v>
      </c>
      <c r="H853" s="28">
        <v>2.19</v>
      </c>
      <c r="I853" s="1">
        <v>806272900</v>
      </c>
      <c r="J853" s="23">
        <f t="shared" si="27"/>
        <v>64.08452745076616</v>
      </c>
      <c r="K853" s="25">
        <v>96.65</v>
      </c>
      <c r="L853" s="1">
        <v>180.54</v>
      </c>
      <c r="M853" s="1">
        <v>95.2</v>
      </c>
      <c r="N853" s="1">
        <v>94.1</v>
      </c>
      <c r="O853" s="1">
        <v>92.3</v>
      </c>
      <c r="P853" s="1">
        <v>87</v>
      </c>
      <c r="Q853" s="1">
        <v>76.3</v>
      </c>
    </row>
    <row r="854" spans="1:17" x14ac:dyDescent="0.15">
      <c r="A854" s="4" t="s">
        <v>669</v>
      </c>
      <c r="B854" s="7">
        <v>12328128</v>
      </c>
      <c r="C854" s="10">
        <v>12068932</v>
      </c>
      <c r="D854" s="23">
        <f t="shared" si="26"/>
        <v>97.897523452060199</v>
      </c>
      <c r="E854" s="25">
        <v>100</v>
      </c>
      <c r="F854" s="25">
        <v>99.08</v>
      </c>
      <c r="G854" s="1">
        <v>406427</v>
      </c>
      <c r="H854" s="28">
        <v>3.37</v>
      </c>
      <c r="I854" s="1">
        <v>849612731</v>
      </c>
      <c r="J854" s="23">
        <f t="shared" si="27"/>
        <v>72.128648498961084</v>
      </c>
      <c r="K854" s="25">
        <v>96.8</v>
      </c>
      <c r="L854" s="1">
        <v>190.25</v>
      </c>
      <c r="M854" s="1">
        <v>95.3</v>
      </c>
      <c r="N854" s="1">
        <v>94.3</v>
      </c>
      <c r="O854" s="1">
        <v>92.5</v>
      </c>
      <c r="P854" s="1">
        <v>87.5</v>
      </c>
      <c r="Q854" s="1">
        <v>77.7</v>
      </c>
    </row>
    <row r="855" spans="1:17" x14ac:dyDescent="0.15">
      <c r="A855" s="4" t="s">
        <v>670</v>
      </c>
      <c r="B855" s="7">
        <v>12883196</v>
      </c>
      <c r="C855" s="10">
        <v>12592928</v>
      </c>
      <c r="D855" s="23">
        <f t="shared" si="26"/>
        <v>97.746925529969431</v>
      </c>
      <c r="E855" s="25">
        <v>100</v>
      </c>
      <c r="F855" s="25">
        <v>99.03</v>
      </c>
      <c r="G855" s="1">
        <v>334430</v>
      </c>
      <c r="H855" s="28">
        <v>2.66</v>
      </c>
      <c r="I855" s="1">
        <v>871953359</v>
      </c>
      <c r="J855" s="23">
        <f t="shared" si="27"/>
        <v>70.426259189807965</v>
      </c>
      <c r="K855" s="25">
        <v>96.69</v>
      </c>
      <c r="L855" s="1">
        <v>195.25</v>
      </c>
      <c r="M855" s="1">
        <v>95.3</v>
      </c>
      <c r="N855" s="1">
        <v>94.3</v>
      </c>
      <c r="O855" s="1">
        <v>92.6</v>
      </c>
      <c r="P855" s="1">
        <v>87.8</v>
      </c>
      <c r="Q855" s="1">
        <v>78.2</v>
      </c>
    </row>
    <row r="856" spans="1:17" x14ac:dyDescent="0.15">
      <c r="A856" s="9" t="s">
        <v>989</v>
      </c>
      <c r="B856" s="7">
        <v>13826600</v>
      </c>
      <c r="C856" s="10">
        <v>13153000</v>
      </c>
      <c r="D856" s="23">
        <f t="shared" si="26"/>
        <v>95.128231090796007</v>
      </c>
      <c r="E856" s="25">
        <v>100</v>
      </c>
      <c r="F856" s="25">
        <v>99.3</v>
      </c>
      <c r="G856" s="1">
        <v>443765</v>
      </c>
      <c r="H856" s="28">
        <v>3.37</v>
      </c>
      <c r="I856" s="1">
        <v>876523836</v>
      </c>
      <c r="J856" s="23">
        <f t="shared" si="27"/>
        <v>68.284627845674251</v>
      </c>
      <c r="K856" s="25">
        <v>99.2</v>
      </c>
      <c r="L856" s="1">
        <v>196.27</v>
      </c>
      <c r="M856" s="1">
        <v>98.6</v>
      </c>
      <c r="N856" s="1">
        <v>98.1</v>
      </c>
      <c r="O856" s="1">
        <v>97.1</v>
      </c>
      <c r="P856" s="1">
        <v>93.4</v>
      </c>
      <c r="Q856" s="1">
        <v>83.6</v>
      </c>
    </row>
    <row r="857" spans="1:17" x14ac:dyDescent="0.15">
      <c r="A857" s="4" t="s">
        <v>671</v>
      </c>
      <c r="B857" s="7">
        <v>11322634</v>
      </c>
      <c r="C857" s="10">
        <v>11075006</v>
      </c>
      <c r="D857" s="23">
        <f t="shared" si="26"/>
        <v>97.812982385547386</v>
      </c>
      <c r="E857" s="25">
        <v>100</v>
      </c>
      <c r="F857" s="25">
        <v>99.23</v>
      </c>
      <c r="G857" s="1">
        <v>372332</v>
      </c>
      <c r="H857" s="28">
        <v>3.36</v>
      </c>
      <c r="I857" s="1">
        <v>774074106</v>
      </c>
      <c r="J857" s="23">
        <f t="shared" si="27"/>
        <v>71.609207749445986</v>
      </c>
      <c r="K857" s="25">
        <v>96.6</v>
      </c>
      <c r="L857" s="1">
        <v>173.33</v>
      </c>
      <c r="M857" s="1">
        <v>95.1</v>
      </c>
      <c r="N857" s="1">
        <v>94</v>
      </c>
      <c r="O857" s="1">
        <v>92</v>
      </c>
      <c r="P857" s="1">
        <v>86.1</v>
      </c>
      <c r="Q857" s="1">
        <v>74.2</v>
      </c>
    </row>
    <row r="858" spans="1:17" x14ac:dyDescent="0.15">
      <c r="A858" s="4" t="s">
        <v>672</v>
      </c>
      <c r="B858" s="7">
        <v>12189822</v>
      </c>
      <c r="C858" s="10">
        <v>11914474</v>
      </c>
      <c r="D858" s="23">
        <f t="shared" si="26"/>
        <v>97.741164719222311</v>
      </c>
      <c r="E858" s="25">
        <v>100</v>
      </c>
      <c r="F858" s="25">
        <v>99.33</v>
      </c>
      <c r="G858" s="1">
        <v>442056</v>
      </c>
      <c r="H858" s="28">
        <v>3.71</v>
      </c>
      <c r="I858" s="1">
        <v>830937140</v>
      </c>
      <c r="J858" s="23">
        <f t="shared" si="27"/>
        <v>71.71199999895056</v>
      </c>
      <c r="K858" s="25">
        <v>96.74</v>
      </c>
      <c r="L858" s="1">
        <v>186.06</v>
      </c>
      <c r="M858" s="1">
        <v>95.4</v>
      </c>
      <c r="N858" s="1">
        <v>94.4</v>
      </c>
      <c r="O858" s="1">
        <v>92.7</v>
      </c>
      <c r="P858" s="1">
        <v>88</v>
      </c>
      <c r="Q858" s="1">
        <v>78.2</v>
      </c>
    </row>
    <row r="859" spans="1:17" x14ac:dyDescent="0.15">
      <c r="A859" s="4" t="s">
        <v>673</v>
      </c>
      <c r="B859" s="7">
        <v>10577888</v>
      </c>
      <c r="C859" s="10">
        <v>10345224</v>
      </c>
      <c r="D859" s="23">
        <f t="shared" si="26"/>
        <v>97.80046829764126</v>
      </c>
      <c r="E859" s="25">
        <v>100</v>
      </c>
      <c r="F859" s="25">
        <v>99.09</v>
      </c>
      <c r="G859" s="1">
        <v>367033</v>
      </c>
      <c r="H859" s="28">
        <v>3.55</v>
      </c>
      <c r="I859" s="1">
        <v>744093262</v>
      </c>
      <c r="J859" s="23">
        <f t="shared" si="27"/>
        <v>73.833623948489063</v>
      </c>
      <c r="K859" s="25">
        <v>96.83</v>
      </c>
      <c r="L859" s="1">
        <v>166.62</v>
      </c>
      <c r="M859" s="1">
        <v>95.3</v>
      </c>
      <c r="N859" s="1">
        <v>94</v>
      </c>
      <c r="O859" s="1">
        <v>91.9</v>
      </c>
      <c r="P859" s="1">
        <v>86.5</v>
      </c>
      <c r="Q859" s="1">
        <v>74.400000000000006</v>
      </c>
    </row>
    <row r="860" spans="1:17" x14ac:dyDescent="0.15">
      <c r="A860" s="4" t="s">
        <v>674</v>
      </c>
      <c r="B860" s="7">
        <v>10076566</v>
      </c>
      <c r="C860" s="10">
        <v>9874720</v>
      </c>
      <c r="D860" s="23">
        <f t="shared" si="26"/>
        <v>97.996877110714109</v>
      </c>
      <c r="E860" s="25">
        <v>100</v>
      </c>
      <c r="F860" s="25">
        <v>98.97</v>
      </c>
      <c r="G860" s="1">
        <v>321007</v>
      </c>
      <c r="H860" s="28">
        <v>3.25</v>
      </c>
      <c r="I860" s="1">
        <v>713838362</v>
      </c>
      <c r="J860" s="23">
        <f t="shared" si="27"/>
        <v>73.978635892196536</v>
      </c>
      <c r="K860" s="25">
        <v>96.73</v>
      </c>
      <c r="L860" s="1">
        <v>159.84</v>
      </c>
      <c r="M860" s="1">
        <v>95.2</v>
      </c>
      <c r="N860" s="1">
        <v>94</v>
      </c>
      <c r="O860" s="1">
        <v>91.9</v>
      </c>
      <c r="P860" s="1">
        <v>86.4</v>
      </c>
      <c r="Q860" s="1">
        <v>73.8</v>
      </c>
    </row>
    <row r="861" spans="1:17" x14ac:dyDescent="0.15">
      <c r="A861" s="9" t="s">
        <v>990</v>
      </c>
      <c r="B861" s="7">
        <v>12591706</v>
      </c>
      <c r="C861" s="10">
        <v>11999202</v>
      </c>
      <c r="D861" s="23">
        <f t="shared" si="26"/>
        <v>95.294489880878729</v>
      </c>
      <c r="E861" s="25">
        <v>100</v>
      </c>
      <c r="F861" s="25">
        <v>99.24</v>
      </c>
      <c r="G861" s="1">
        <v>368184</v>
      </c>
      <c r="H861" s="28">
        <v>3.07</v>
      </c>
      <c r="I861" s="1">
        <v>816671524</v>
      </c>
      <c r="J861" s="23">
        <f t="shared" si="27"/>
        <v>69.519767515339808</v>
      </c>
      <c r="K861" s="25">
        <v>99.16</v>
      </c>
      <c r="L861" s="1">
        <v>182.87</v>
      </c>
      <c r="M861" s="1">
        <v>98.5</v>
      </c>
      <c r="N861" s="1">
        <v>97.9</v>
      </c>
      <c r="O861" s="1">
        <v>96.8</v>
      </c>
      <c r="P861" s="1">
        <v>92.2</v>
      </c>
      <c r="Q861" s="1">
        <v>80.5</v>
      </c>
    </row>
    <row r="862" spans="1:17" x14ac:dyDescent="0.15">
      <c r="A862" s="4" t="s">
        <v>675</v>
      </c>
      <c r="B862" s="7">
        <v>11598056</v>
      </c>
      <c r="C862" s="10">
        <v>11355932</v>
      </c>
      <c r="D862" s="23">
        <f t="shared" si="26"/>
        <v>97.912374280655314</v>
      </c>
      <c r="E862" s="25">
        <v>100</v>
      </c>
      <c r="F862" s="25">
        <v>98.32</v>
      </c>
      <c r="G862" s="1">
        <v>463296</v>
      </c>
      <c r="H862" s="28">
        <v>4.08</v>
      </c>
      <c r="I862" s="1">
        <v>825483192</v>
      </c>
      <c r="J862" s="23">
        <f t="shared" si="27"/>
        <v>75.033269365570362</v>
      </c>
      <c r="K862" s="25">
        <v>96.78</v>
      </c>
      <c r="L862" s="1">
        <v>184.84</v>
      </c>
      <c r="M862" s="1">
        <v>95.3</v>
      </c>
      <c r="N862" s="1">
        <v>94.2</v>
      </c>
      <c r="O862" s="1">
        <v>92.5</v>
      </c>
      <c r="P862" s="1">
        <v>88.6</v>
      </c>
      <c r="Q862" s="1">
        <v>81.7</v>
      </c>
    </row>
    <row r="863" spans="1:17" x14ac:dyDescent="0.15">
      <c r="A863" s="9" t="s">
        <v>991</v>
      </c>
      <c r="B863" s="7">
        <v>12552904</v>
      </c>
      <c r="C863" s="10">
        <v>11955680</v>
      </c>
      <c r="D863" s="23">
        <f t="shared" si="26"/>
        <v>95.242343922967947</v>
      </c>
      <c r="E863" s="25">
        <v>100</v>
      </c>
      <c r="F863" s="25">
        <v>99.23</v>
      </c>
      <c r="G863" s="1">
        <v>425575</v>
      </c>
      <c r="H863" s="28">
        <v>3.56</v>
      </c>
      <c r="I863" s="1">
        <v>825202339</v>
      </c>
      <c r="J863" s="23">
        <f t="shared" si="27"/>
        <v>70.860761355762264</v>
      </c>
      <c r="K863" s="25">
        <v>98.93</v>
      </c>
      <c r="L863" s="1">
        <v>184.78</v>
      </c>
      <c r="M863" s="1">
        <v>98.2</v>
      </c>
      <c r="N863" s="1">
        <v>97.7</v>
      </c>
      <c r="O863" s="1">
        <v>96.6</v>
      </c>
      <c r="P863" s="1">
        <v>92.6</v>
      </c>
      <c r="Q863" s="1">
        <v>83.3</v>
      </c>
    </row>
    <row r="864" spans="1:17" x14ac:dyDescent="0.15">
      <c r="A864" s="9" t="s">
        <v>992</v>
      </c>
      <c r="B864" s="7">
        <v>12079628</v>
      </c>
      <c r="C864" s="10">
        <v>11507234</v>
      </c>
      <c r="D864" s="23">
        <f t="shared" si="26"/>
        <v>95.261493151941437</v>
      </c>
      <c r="E864" s="25">
        <v>100</v>
      </c>
      <c r="F864" s="25">
        <v>99.24</v>
      </c>
      <c r="G864" s="1">
        <v>402745</v>
      </c>
      <c r="H864" s="28">
        <v>3.5</v>
      </c>
      <c r="I864" s="1">
        <v>784515658</v>
      </c>
      <c r="J864" s="23">
        <f t="shared" si="27"/>
        <v>69.949024780665169</v>
      </c>
      <c r="K864" s="25">
        <v>99.16</v>
      </c>
      <c r="L864" s="1">
        <v>175.67</v>
      </c>
      <c r="M864" s="1">
        <v>98.5</v>
      </c>
      <c r="N864" s="1">
        <v>97.9</v>
      </c>
      <c r="O864" s="1">
        <v>96.6</v>
      </c>
      <c r="P864" s="1">
        <v>91.9</v>
      </c>
      <c r="Q864" s="1">
        <v>79.2</v>
      </c>
    </row>
    <row r="865" spans="1:17" x14ac:dyDescent="0.15">
      <c r="A865" s="9" t="s">
        <v>993</v>
      </c>
      <c r="B865" s="7">
        <v>12452202</v>
      </c>
      <c r="C865" s="10">
        <v>11819848</v>
      </c>
      <c r="D865" s="23">
        <f t="shared" si="26"/>
        <v>94.921749582925173</v>
      </c>
      <c r="E865" s="25">
        <v>100</v>
      </c>
      <c r="F865" s="25">
        <v>98.99</v>
      </c>
      <c r="G865" s="1">
        <v>303894</v>
      </c>
      <c r="H865" s="28">
        <v>2.57</v>
      </c>
      <c r="I865" s="1">
        <v>798052293</v>
      </c>
      <c r="J865" s="23">
        <f t="shared" si="27"/>
        <v>68.613576013634201</v>
      </c>
      <c r="K865" s="25">
        <v>99.13</v>
      </c>
      <c r="L865" s="1">
        <v>178.7</v>
      </c>
      <c r="M865" s="1">
        <v>98.5</v>
      </c>
      <c r="N865" s="1">
        <v>97.9</v>
      </c>
      <c r="O865" s="1">
        <v>96.8</v>
      </c>
      <c r="P865" s="1">
        <v>91.9</v>
      </c>
      <c r="Q865" s="1">
        <v>79.099999999999994</v>
      </c>
    </row>
    <row r="866" spans="1:17" x14ac:dyDescent="0.15">
      <c r="A866" s="9" t="s">
        <v>994</v>
      </c>
      <c r="B866" s="7">
        <v>13803466</v>
      </c>
      <c r="C866" s="10">
        <v>13083436</v>
      </c>
      <c r="D866" s="23">
        <f t="shared" si="26"/>
        <v>94.783701426873506</v>
      </c>
      <c r="E866" s="25">
        <v>100</v>
      </c>
      <c r="F866" s="25">
        <v>98.99</v>
      </c>
      <c r="G866" s="1">
        <v>1297986</v>
      </c>
      <c r="H866" s="28">
        <v>9.92</v>
      </c>
      <c r="I866" s="1">
        <v>859919592</v>
      </c>
      <c r="J866" s="23">
        <f t="shared" si="27"/>
        <v>72.242089749111273</v>
      </c>
      <c r="K866" s="25">
        <v>99.17</v>
      </c>
      <c r="L866" s="1">
        <v>192.55</v>
      </c>
      <c r="M866" s="1">
        <v>98.5</v>
      </c>
      <c r="N866" s="1">
        <v>98</v>
      </c>
      <c r="O866" s="1">
        <v>96.9</v>
      </c>
      <c r="P866" s="1">
        <v>93.2</v>
      </c>
      <c r="Q866" s="1">
        <v>83.5</v>
      </c>
    </row>
    <row r="867" spans="1:17" x14ac:dyDescent="0.15">
      <c r="A867" s="9" t="s">
        <v>995</v>
      </c>
      <c r="B867" s="7">
        <v>12610036</v>
      </c>
      <c r="C867" s="10">
        <v>12005226</v>
      </c>
      <c r="D867" s="23">
        <f t="shared" si="26"/>
        <v>95.203740893364625</v>
      </c>
      <c r="E867" s="25">
        <v>100</v>
      </c>
      <c r="F867" s="25">
        <v>99.46</v>
      </c>
      <c r="G867" s="1">
        <v>428130</v>
      </c>
      <c r="H867" s="28">
        <v>3.57</v>
      </c>
      <c r="I867" s="1">
        <v>838680766</v>
      </c>
      <c r="J867" s="23">
        <f t="shared" si="27"/>
        <v>71.725845241294024</v>
      </c>
      <c r="K867" s="25">
        <v>99.12</v>
      </c>
      <c r="L867" s="1">
        <v>187.8</v>
      </c>
      <c r="M867" s="1">
        <v>98.5</v>
      </c>
      <c r="N867" s="1">
        <v>98</v>
      </c>
      <c r="O867" s="1">
        <v>96.9</v>
      </c>
      <c r="P867" s="1">
        <v>92.8</v>
      </c>
      <c r="Q867" s="1">
        <v>82</v>
      </c>
    </row>
    <row r="868" spans="1:17" x14ac:dyDescent="0.15">
      <c r="A868" s="4" t="s">
        <v>676</v>
      </c>
      <c r="B868" s="7">
        <v>11359026</v>
      </c>
      <c r="C868" s="10">
        <v>11116990</v>
      </c>
      <c r="D868" s="23">
        <f t="shared" si="26"/>
        <v>97.869218716463891</v>
      </c>
      <c r="E868" s="25">
        <v>100</v>
      </c>
      <c r="F868" s="25">
        <v>98.88</v>
      </c>
      <c r="G868" s="1">
        <v>269599</v>
      </c>
      <c r="H868" s="28">
        <v>2.4300000000000002</v>
      </c>
      <c r="I868" s="1">
        <v>794274643</v>
      </c>
      <c r="J868" s="23">
        <f t="shared" si="27"/>
        <v>72.497666731452966</v>
      </c>
      <c r="K868" s="25">
        <v>96.71</v>
      </c>
      <c r="L868" s="1">
        <v>177.86</v>
      </c>
      <c r="M868" s="1">
        <v>95.3</v>
      </c>
      <c r="N868" s="1">
        <v>94.2</v>
      </c>
      <c r="O868" s="1">
        <v>92.4</v>
      </c>
      <c r="P868" s="1">
        <v>87.5</v>
      </c>
      <c r="Q868" s="1">
        <v>77.2</v>
      </c>
    </row>
    <row r="869" spans="1:17" x14ac:dyDescent="0.15">
      <c r="A869" s="4" t="s">
        <v>677</v>
      </c>
      <c r="B869" s="7">
        <v>12532674</v>
      </c>
      <c r="C869" s="10">
        <v>12274466</v>
      </c>
      <c r="D869" s="23">
        <f t="shared" si="26"/>
        <v>97.939721403429147</v>
      </c>
      <c r="E869" s="25">
        <v>100</v>
      </c>
      <c r="F869" s="25">
        <v>99.35</v>
      </c>
      <c r="G869" s="1">
        <v>474568</v>
      </c>
      <c r="H869" s="28">
        <v>3.87</v>
      </c>
      <c r="I869" s="1">
        <v>880662316</v>
      </c>
      <c r="J869" s="23">
        <f t="shared" si="27"/>
        <v>73.894103756550507</v>
      </c>
      <c r="K869" s="25">
        <v>96.87</v>
      </c>
      <c r="L869" s="1">
        <v>197.2</v>
      </c>
      <c r="M869" s="1">
        <v>95.5</v>
      </c>
      <c r="N869" s="1">
        <v>94.5</v>
      </c>
      <c r="O869" s="1">
        <v>92.7</v>
      </c>
      <c r="P869" s="1">
        <v>88.2</v>
      </c>
      <c r="Q869" s="1">
        <v>79.3</v>
      </c>
    </row>
    <row r="870" spans="1:17" x14ac:dyDescent="0.15">
      <c r="A870" s="4" t="s">
        <v>678</v>
      </c>
      <c r="B870" s="7">
        <v>10229306</v>
      </c>
      <c r="C870" s="10">
        <v>10009782</v>
      </c>
      <c r="D870" s="23">
        <f t="shared" si="26"/>
        <v>97.853969760998453</v>
      </c>
      <c r="E870" s="25">
        <v>100</v>
      </c>
      <c r="F870" s="25">
        <v>99.14</v>
      </c>
      <c r="G870" s="1">
        <v>461550</v>
      </c>
      <c r="H870" s="28">
        <v>4.6100000000000003</v>
      </c>
      <c r="I870" s="1">
        <v>708635200</v>
      </c>
      <c r="J870" s="23">
        <f t="shared" si="27"/>
        <v>73.481562859070664</v>
      </c>
      <c r="K870" s="25">
        <v>96.75</v>
      </c>
      <c r="L870" s="1">
        <v>158.68</v>
      </c>
      <c r="M870" s="1">
        <v>95.3</v>
      </c>
      <c r="N870" s="1">
        <v>94.1</v>
      </c>
      <c r="O870" s="1">
        <v>92.2</v>
      </c>
      <c r="P870" s="1">
        <v>86.7</v>
      </c>
      <c r="Q870" s="1">
        <v>73.8</v>
      </c>
    </row>
    <row r="871" spans="1:17" x14ac:dyDescent="0.15">
      <c r="A871" s="4" t="s">
        <v>679</v>
      </c>
      <c r="B871" s="7">
        <v>11852680</v>
      </c>
      <c r="C871" s="10">
        <v>11596334</v>
      </c>
      <c r="D871" s="23">
        <f t="shared" si="26"/>
        <v>97.837231748431577</v>
      </c>
      <c r="E871" s="25">
        <v>100</v>
      </c>
      <c r="F871" s="25">
        <v>99.27</v>
      </c>
      <c r="G871" s="1">
        <v>394249</v>
      </c>
      <c r="H871" s="28">
        <v>3.4</v>
      </c>
      <c r="I871" s="1">
        <v>816900345</v>
      </c>
      <c r="J871" s="23">
        <f t="shared" si="27"/>
        <v>72.20193586928481</v>
      </c>
      <c r="K871" s="25">
        <v>96.76</v>
      </c>
      <c r="L871" s="1">
        <v>182.92</v>
      </c>
      <c r="M871" s="1">
        <v>95.4</v>
      </c>
      <c r="N871" s="1">
        <v>94.4</v>
      </c>
      <c r="O871" s="1">
        <v>92.7</v>
      </c>
      <c r="P871" s="1">
        <v>87.9</v>
      </c>
      <c r="Q871" s="1">
        <v>77.8</v>
      </c>
    </row>
    <row r="872" spans="1:17" x14ac:dyDescent="0.15">
      <c r="A872" s="9" t="s">
        <v>996</v>
      </c>
      <c r="B872" s="7">
        <v>13707552</v>
      </c>
      <c r="C872" s="10">
        <v>13055106</v>
      </c>
      <c r="D872" s="23">
        <f t="shared" si="26"/>
        <v>95.240244209907061</v>
      </c>
      <c r="E872" s="25">
        <v>100</v>
      </c>
      <c r="F872" s="25">
        <v>99.29</v>
      </c>
      <c r="G872" s="1">
        <v>476726</v>
      </c>
      <c r="H872" s="28">
        <v>3.65</v>
      </c>
      <c r="I872" s="1">
        <v>897313292</v>
      </c>
      <c r="J872" s="23">
        <f t="shared" si="27"/>
        <v>70.631432822048467</v>
      </c>
      <c r="K872" s="25">
        <v>99.2</v>
      </c>
      <c r="L872" s="1">
        <v>200.93</v>
      </c>
      <c r="M872" s="1">
        <v>98.6</v>
      </c>
      <c r="N872" s="1">
        <v>98</v>
      </c>
      <c r="O872" s="1">
        <v>96.9</v>
      </c>
      <c r="P872" s="1">
        <v>92.9</v>
      </c>
      <c r="Q872" s="1">
        <v>82.9</v>
      </c>
    </row>
    <row r="873" spans="1:17" x14ac:dyDescent="0.15">
      <c r="A873" s="9" t="s">
        <v>997</v>
      </c>
      <c r="B873" s="7">
        <v>16059398</v>
      </c>
      <c r="C873" s="10">
        <v>15269306</v>
      </c>
      <c r="D873" s="23">
        <f t="shared" si="26"/>
        <v>95.080189182682943</v>
      </c>
      <c r="E873" s="25">
        <v>100</v>
      </c>
      <c r="F873" s="25">
        <v>98.89</v>
      </c>
      <c r="G873" s="1">
        <v>1245776</v>
      </c>
      <c r="H873" s="28">
        <v>8.16</v>
      </c>
      <c r="I873" s="1">
        <v>1012755230</v>
      </c>
      <c r="J873" s="23">
        <f t="shared" si="27"/>
        <v>71.503248504124812</v>
      </c>
      <c r="K873" s="25">
        <v>99.2</v>
      </c>
      <c r="L873" s="1">
        <v>226.78</v>
      </c>
      <c r="M873" s="1">
        <v>98.6</v>
      </c>
      <c r="N873" s="1">
        <v>98.1</v>
      </c>
      <c r="O873" s="1">
        <v>97.1</v>
      </c>
      <c r="P873" s="1">
        <v>93.8</v>
      </c>
      <c r="Q873" s="1">
        <v>86.4</v>
      </c>
    </row>
    <row r="874" spans="1:17" x14ac:dyDescent="0.15">
      <c r="A874" s="4" t="s">
        <v>680</v>
      </c>
      <c r="B874" s="7">
        <v>11926048</v>
      </c>
      <c r="C874" s="10">
        <v>11679508</v>
      </c>
      <c r="D874" s="23">
        <f t="shared" si="26"/>
        <v>97.932760290751801</v>
      </c>
      <c r="E874" s="25">
        <v>100</v>
      </c>
      <c r="F874" s="25">
        <v>99.36</v>
      </c>
      <c r="G874" s="1">
        <v>421195</v>
      </c>
      <c r="H874" s="28">
        <v>3.61</v>
      </c>
      <c r="I874" s="1">
        <v>831234452</v>
      </c>
      <c r="J874" s="23">
        <f t="shared" si="27"/>
        <v>73.101929917989679</v>
      </c>
      <c r="K874" s="25">
        <v>96.81</v>
      </c>
      <c r="L874" s="1">
        <v>186.13</v>
      </c>
      <c r="M874" s="1">
        <v>95.4</v>
      </c>
      <c r="N874" s="1">
        <v>94.4</v>
      </c>
      <c r="O874" s="1">
        <v>92.6</v>
      </c>
      <c r="P874" s="1">
        <v>87.7</v>
      </c>
      <c r="Q874" s="1">
        <v>78</v>
      </c>
    </row>
    <row r="875" spans="1:17" x14ac:dyDescent="0.15">
      <c r="A875" s="9" t="s">
        <v>681</v>
      </c>
      <c r="B875" s="7">
        <v>16064870</v>
      </c>
      <c r="C875" s="10">
        <v>15512928</v>
      </c>
      <c r="D875" s="23">
        <f t="shared" si="26"/>
        <v>96.564292148022361</v>
      </c>
      <c r="E875" s="25">
        <v>100</v>
      </c>
      <c r="F875" s="25">
        <v>99.21</v>
      </c>
      <c r="G875" s="1">
        <v>507923</v>
      </c>
      <c r="H875" s="28">
        <v>3.27</v>
      </c>
      <c r="I875" s="1">
        <v>1101716900</v>
      </c>
      <c r="J875" s="23">
        <f t="shared" si="27"/>
        <v>72.696331116263408</v>
      </c>
      <c r="K875" s="25">
        <v>99.2</v>
      </c>
      <c r="L875" s="1">
        <v>246.7</v>
      </c>
      <c r="M875" s="1">
        <v>98.6</v>
      </c>
      <c r="N875" s="1">
        <v>98.2</v>
      </c>
      <c r="O875" s="1">
        <v>97.3</v>
      </c>
      <c r="P875" s="1">
        <v>94.2</v>
      </c>
      <c r="Q875" s="1">
        <v>87.2</v>
      </c>
    </row>
    <row r="876" spans="1:17" x14ac:dyDescent="0.15">
      <c r="A876" s="9" t="s">
        <v>682</v>
      </c>
      <c r="B876" s="7">
        <v>16434132</v>
      </c>
      <c r="C876" s="10">
        <v>15873292</v>
      </c>
      <c r="D876" s="23">
        <f t="shared" si="26"/>
        <v>96.587346383733561</v>
      </c>
      <c r="E876" s="25">
        <v>100</v>
      </c>
      <c r="F876" s="25">
        <v>99.44</v>
      </c>
      <c r="G876" s="1">
        <v>680064</v>
      </c>
      <c r="H876" s="28">
        <v>4.28</v>
      </c>
      <c r="I876" s="1">
        <v>1123045908</v>
      </c>
      <c r="J876" s="23">
        <f t="shared" si="27"/>
        <v>73.185674669277546</v>
      </c>
      <c r="K876" s="25">
        <v>99.17</v>
      </c>
      <c r="L876" s="1">
        <v>251.47</v>
      </c>
      <c r="M876" s="1">
        <v>98.6</v>
      </c>
      <c r="N876" s="1">
        <v>98.2</v>
      </c>
      <c r="O876" s="1">
        <v>97.4</v>
      </c>
      <c r="P876" s="1">
        <v>94.3</v>
      </c>
      <c r="Q876" s="1">
        <v>87.6</v>
      </c>
    </row>
    <row r="877" spans="1:17" x14ac:dyDescent="0.15">
      <c r="A877" s="9" t="s">
        <v>683</v>
      </c>
      <c r="B877" s="7">
        <v>15640312</v>
      </c>
      <c r="C877" s="10">
        <v>15128938</v>
      </c>
      <c r="D877" s="23">
        <f t="shared" si="26"/>
        <v>96.730410493089906</v>
      </c>
      <c r="E877" s="25">
        <v>100</v>
      </c>
      <c r="F877" s="25">
        <v>99.38</v>
      </c>
      <c r="G877" s="1">
        <v>504641</v>
      </c>
      <c r="H877" s="28">
        <v>3.34</v>
      </c>
      <c r="I877" s="1">
        <v>1077976993</v>
      </c>
      <c r="J877" s="23">
        <f t="shared" si="27"/>
        <v>72.98155620508436</v>
      </c>
      <c r="K877" s="25">
        <v>99.1</v>
      </c>
      <c r="L877" s="1">
        <v>241.38</v>
      </c>
      <c r="M877" s="1">
        <v>98.5</v>
      </c>
      <c r="N877" s="1">
        <v>98</v>
      </c>
      <c r="O877" s="1">
        <v>96.9</v>
      </c>
      <c r="P877" s="1">
        <v>93.3</v>
      </c>
      <c r="Q877" s="1">
        <v>85.7</v>
      </c>
    </row>
    <row r="878" spans="1:17" x14ac:dyDescent="0.15">
      <c r="A878" s="9" t="s">
        <v>684</v>
      </c>
      <c r="B878" s="7">
        <v>15221654</v>
      </c>
      <c r="C878" s="10">
        <v>14706036</v>
      </c>
      <c r="D878" s="23">
        <f t="shared" si="26"/>
        <v>96.612602020779079</v>
      </c>
      <c r="E878" s="25">
        <v>100</v>
      </c>
      <c r="F878" s="25">
        <v>99.44</v>
      </c>
      <c r="G878" s="1">
        <v>616198</v>
      </c>
      <c r="H878" s="28">
        <v>4.1900000000000004</v>
      </c>
      <c r="I878" s="1">
        <v>1072975967</v>
      </c>
      <c r="J878" s="23">
        <f t="shared" si="27"/>
        <v>75.398485246903292</v>
      </c>
      <c r="K878" s="25">
        <v>99.15</v>
      </c>
      <c r="L878" s="1">
        <v>240.26</v>
      </c>
      <c r="M878" s="1">
        <v>98.6</v>
      </c>
      <c r="N878" s="1">
        <v>98.1</v>
      </c>
      <c r="O878" s="1">
        <v>97.2</v>
      </c>
      <c r="P878" s="1">
        <v>93.8</v>
      </c>
      <c r="Q878" s="1">
        <v>86.2</v>
      </c>
    </row>
    <row r="879" spans="1:17" x14ac:dyDescent="0.15">
      <c r="A879" s="9" t="s">
        <v>685</v>
      </c>
      <c r="B879" s="7">
        <v>16351798</v>
      </c>
      <c r="C879" s="10">
        <v>15809038</v>
      </c>
      <c r="D879" s="23">
        <f t="shared" si="26"/>
        <v>96.680731990451449</v>
      </c>
      <c r="E879" s="25">
        <v>100</v>
      </c>
      <c r="F879" s="25">
        <v>99.55</v>
      </c>
      <c r="G879" s="1">
        <v>740961</v>
      </c>
      <c r="H879" s="28">
        <v>4.6900000000000004</v>
      </c>
      <c r="I879" s="1">
        <v>1152658078</v>
      </c>
      <c r="J879" s="23">
        <f t="shared" si="27"/>
        <v>75.739301158480828</v>
      </c>
      <c r="K879" s="25">
        <v>99.13</v>
      </c>
      <c r="L879" s="1">
        <v>258.10000000000002</v>
      </c>
      <c r="M879" s="1">
        <v>98.6</v>
      </c>
      <c r="N879" s="1">
        <v>98.1</v>
      </c>
      <c r="O879" s="1">
        <v>97.2</v>
      </c>
      <c r="P879" s="1">
        <v>94</v>
      </c>
      <c r="Q879" s="1">
        <v>87.3</v>
      </c>
    </row>
    <row r="880" spans="1:17" x14ac:dyDescent="0.15">
      <c r="A880" s="9" t="s">
        <v>686</v>
      </c>
      <c r="B880" s="7">
        <v>15292550</v>
      </c>
      <c r="C880" s="10">
        <v>14766114</v>
      </c>
      <c r="D880" s="23">
        <f t="shared" si="26"/>
        <v>96.55756561201369</v>
      </c>
      <c r="E880" s="25">
        <v>100</v>
      </c>
      <c r="F880" s="25">
        <v>99.46</v>
      </c>
      <c r="G880" s="1">
        <v>585905</v>
      </c>
      <c r="H880" s="28">
        <v>3.97</v>
      </c>
      <c r="I880" s="1">
        <v>1075442535</v>
      </c>
      <c r="J880" s="23">
        <f t="shared" si="27"/>
        <v>75.090190074695712</v>
      </c>
      <c r="K880" s="25">
        <v>99.15</v>
      </c>
      <c r="L880" s="1">
        <v>240.81</v>
      </c>
      <c r="M880" s="1">
        <v>98.5</v>
      </c>
      <c r="N880" s="1">
        <v>98.1</v>
      </c>
      <c r="O880" s="1">
        <v>97.2</v>
      </c>
      <c r="P880" s="1">
        <v>94.1</v>
      </c>
      <c r="Q880" s="1">
        <v>87</v>
      </c>
    </row>
    <row r="881" spans="1:17" x14ac:dyDescent="0.15">
      <c r="A881" s="9" t="s">
        <v>998</v>
      </c>
      <c r="B881" s="7">
        <v>13298148</v>
      </c>
      <c r="C881" s="10">
        <v>12667934</v>
      </c>
      <c r="D881" s="23">
        <f t="shared" si="26"/>
        <v>95.260888959876226</v>
      </c>
      <c r="E881" s="25">
        <v>100</v>
      </c>
      <c r="F881" s="25">
        <v>99.23</v>
      </c>
      <c r="G881" s="1">
        <v>483837</v>
      </c>
      <c r="H881" s="28">
        <v>3.82</v>
      </c>
      <c r="I881" s="1">
        <v>865861811</v>
      </c>
      <c r="J881" s="23">
        <f t="shared" si="27"/>
        <v>70.361301439259577</v>
      </c>
      <c r="K881" s="25">
        <v>99.13</v>
      </c>
      <c r="L881" s="1">
        <v>193.88</v>
      </c>
      <c r="M881" s="1">
        <v>98.5</v>
      </c>
      <c r="N881" s="1">
        <v>98</v>
      </c>
      <c r="O881" s="1">
        <v>96.9</v>
      </c>
      <c r="P881" s="1">
        <v>92.8</v>
      </c>
      <c r="Q881" s="1">
        <v>82.2</v>
      </c>
    </row>
    <row r="882" spans="1:17" x14ac:dyDescent="0.15">
      <c r="A882" s="9" t="s">
        <v>687</v>
      </c>
      <c r="B882" s="7">
        <v>16412582</v>
      </c>
      <c r="C882" s="10">
        <v>15894186</v>
      </c>
      <c r="D882" s="23">
        <f t="shared" si="26"/>
        <v>96.841471987771328</v>
      </c>
      <c r="E882" s="25">
        <v>100</v>
      </c>
      <c r="F882" s="25">
        <v>98.86</v>
      </c>
      <c r="G882" s="1">
        <v>1779825</v>
      </c>
      <c r="H882" s="28">
        <v>11.2</v>
      </c>
      <c r="I882" s="1">
        <v>1052133986</v>
      </c>
      <c r="J882" s="23">
        <f t="shared" si="27"/>
        <v>73.805453737635176</v>
      </c>
      <c r="K882" s="25">
        <v>99.09</v>
      </c>
      <c r="L882" s="1">
        <v>235.6</v>
      </c>
      <c r="M882" s="1">
        <v>98.5</v>
      </c>
      <c r="N882" s="1">
        <v>98</v>
      </c>
      <c r="O882" s="1">
        <v>97.1</v>
      </c>
      <c r="P882" s="1">
        <v>94</v>
      </c>
      <c r="Q882" s="1">
        <v>86.7</v>
      </c>
    </row>
    <row r="883" spans="1:17" x14ac:dyDescent="0.15">
      <c r="A883" s="9" t="s">
        <v>688</v>
      </c>
      <c r="B883" s="7">
        <v>14732880</v>
      </c>
      <c r="C883" s="10">
        <v>14242654</v>
      </c>
      <c r="D883" s="23">
        <f t="shared" si="26"/>
        <v>96.672571825739439</v>
      </c>
      <c r="E883" s="25">
        <v>100</v>
      </c>
      <c r="F883" s="25">
        <v>99.46</v>
      </c>
      <c r="G883" s="1">
        <v>507300</v>
      </c>
      <c r="H883" s="28">
        <v>3.56</v>
      </c>
      <c r="I883" s="1">
        <v>1031482764</v>
      </c>
      <c r="J883" s="23">
        <f t="shared" si="27"/>
        <v>74.35338494853039</v>
      </c>
      <c r="K883" s="25">
        <v>98.94</v>
      </c>
      <c r="L883" s="1">
        <v>230.97</v>
      </c>
      <c r="M883" s="1">
        <v>98.3</v>
      </c>
      <c r="N883" s="1">
        <v>97.9</v>
      </c>
      <c r="O883" s="1">
        <v>97.1</v>
      </c>
      <c r="P883" s="1">
        <v>94.3</v>
      </c>
      <c r="Q883" s="1">
        <v>88.3</v>
      </c>
    </row>
    <row r="884" spans="1:17" x14ac:dyDescent="0.15">
      <c r="A884" s="9" t="s">
        <v>689</v>
      </c>
      <c r="B884" s="7">
        <v>15052268</v>
      </c>
      <c r="C884" s="10">
        <v>14534002</v>
      </c>
      <c r="D884" s="23">
        <f t="shared" si="26"/>
        <v>96.55689096154812</v>
      </c>
      <c r="E884" s="25">
        <v>100</v>
      </c>
      <c r="F884" s="25">
        <v>99.47</v>
      </c>
      <c r="G884" s="1">
        <v>567711</v>
      </c>
      <c r="H884" s="28">
        <v>3.91</v>
      </c>
      <c r="I884" s="1">
        <v>1045567001</v>
      </c>
      <c r="J884" s="23">
        <f t="shared" si="27"/>
        <v>74.122388862959227</v>
      </c>
      <c r="K884" s="25">
        <v>98.93</v>
      </c>
      <c r="L884" s="1">
        <v>234.12</v>
      </c>
      <c r="M884" s="1">
        <v>98.4</v>
      </c>
      <c r="N884" s="1">
        <v>98</v>
      </c>
      <c r="O884" s="1">
        <v>97.2</v>
      </c>
      <c r="P884" s="1">
        <v>94.5</v>
      </c>
      <c r="Q884" s="1">
        <v>88.7</v>
      </c>
    </row>
    <row r="885" spans="1:17" x14ac:dyDescent="0.15">
      <c r="A885" s="9" t="s">
        <v>690</v>
      </c>
      <c r="B885" s="7">
        <v>13437870</v>
      </c>
      <c r="C885" s="10">
        <v>12978508</v>
      </c>
      <c r="D885" s="23">
        <f t="shared" si="26"/>
        <v>96.581586218649235</v>
      </c>
      <c r="E885" s="25">
        <v>100</v>
      </c>
      <c r="F885" s="25">
        <v>99.43</v>
      </c>
      <c r="G885" s="1">
        <v>444624</v>
      </c>
      <c r="H885" s="28">
        <v>3.43</v>
      </c>
      <c r="I885" s="1">
        <v>931392417</v>
      </c>
      <c r="J885" s="23">
        <f t="shared" si="27"/>
        <v>73.574217688706085</v>
      </c>
      <c r="K885" s="25">
        <v>99.05</v>
      </c>
      <c r="L885" s="1">
        <v>208.56</v>
      </c>
      <c r="M885" s="1">
        <v>98.5</v>
      </c>
      <c r="N885" s="1">
        <v>98</v>
      </c>
      <c r="O885" s="1">
        <v>97</v>
      </c>
      <c r="P885" s="1">
        <v>93.2</v>
      </c>
      <c r="Q885" s="1">
        <v>84.1</v>
      </c>
    </row>
    <row r="886" spans="1:17" x14ac:dyDescent="0.15">
      <c r="A886" s="9" t="s">
        <v>999</v>
      </c>
      <c r="B886" s="7">
        <v>16622946</v>
      </c>
      <c r="C886" s="10">
        <v>15798268</v>
      </c>
      <c r="D886" s="23">
        <f t="shared" si="26"/>
        <v>95.038917890968293</v>
      </c>
      <c r="E886" s="25">
        <v>100</v>
      </c>
      <c r="F886" s="25">
        <v>98.84</v>
      </c>
      <c r="G886" s="1">
        <v>435299</v>
      </c>
      <c r="H886" s="28">
        <v>2.76</v>
      </c>
      <c r="I886" s="1">
        <v>1072415611</v>
      </c>
      <c r="J886" s="23">
        <f t="shared" si="27"/>
        <v>69.114090814963262</v>
      </c>
      <c r="K886" s="25">
        <v>99.27</v>
      </c>
      <c r="L886" s="1">
        <v>240.14</v>
      </c>
      <c r="M886" s="1">
        <v>98.7</v>
      </c>
      <c r="N886" s="1">
        <v>98.2</v>
      </c>
      <c r="O886" s="1">
        <v>97.4</v>
      </c>
      <c r="P886" s="1">
        <v>94.2</v>
      </c>
      <c r="Q886" s="1">
        <v>86.7</v>
      </c>
    </row>
    <row r="887" spans="1:17" x14ac:dyDescent="0.15">
      <c r="A887" s="9" t="s">
        <v>691</v>
      </c>
      <c r="B887" s="7">
        <v>13706738</v>
      </c>
      <c r="C887" s="10">
        <v>13238576</v>
      </c>
      <c r="D887" s="23">
        <f t="shared" si="26"/>
        <v>96.584438981762105</v>
      </c>
      <c r="E887" s="25">
        <v>100</v>
      </c>
      <c r="F887" s="25">
        <v>99.37</v>
      </c>
      <c r="G887" s="1">
        <v>495328</v>
      </c>
      <c r="H887" s="28">
        <v>3.74</v>
      </c>
      <c r="I887" s="1">
        <v>940934673</v>
      </c>
      <c r="J887" s="23">
        <f t="shared" si="27"/>
        <v>73.106831799774426</v>
      </c>
      <c r="K887" s="25">
        <v>99.11</v>
      </c>
      <c r="L887" s="1">
        <v>210.7</v>
      </c>
      <c r="M887" s="1">
        <v>98.6</v>
      </c>
      <c r="N887" s="1">
        <v>98.1</v>
      </c>
      <c r="O887" s="1">
        <v>97.1</v>
      </c>
      <c r="P887" s="1">
        <v>93.5</v>
      </c>
      <c r="Q887" s="1">
        <v>84.3</v>
      </c>
    </row>
    <row r="888" spans="1:17" x14ac:dyDescent="0.15">
      <c r="A888" s="9" t="s">
        <v>692</v>
      </c>
      <c r="B888" s="7">
        <v>14085878</v>
      </c>
      <c r="C888" s="10">
        <v>13601418</v>
      </c>
      <c r="D888" s="23">
        <f t="shared" si="26"/>
        <v>96.560668777622524</v>
      </c>
      <c r="E888" s="25">
        <v>100</v>
      </c>
      <c r="F888" s="25">
        <v>99.47</v>
      </c>
      <c r="G888" s="1">
        <v>433289</v>
      </c>
      <c r="H888" s="28">
        <v>3.19</v>
      </c>
      <c r="I888" s="1">
        <v>996992731</v>
      </c>
      <c r="J888" s="23">
        <f t="shared" si="27"/>
        <v>74.962928738136156</v>
      </c>
      <c r="K888" s="25">
        <v>98.96</v>
      </c>
      <c r="L888" s="1">
        <v>223.25</v>
      </c>
      <c r="M888" s="1">
        <v>98.4</v>
      </c>
      <c r="N888" s="1">
        <v>98</v>
      </c>
      <c r="O888" s="1">
        <v>97.3</v>
      </c>
      <c r="P888" s="1">
        <v>94.4</v>
      </c>
      <c r="Q888" s="1">
        <v>88.3</v>
      </c>
    </row>
    <row r="889" spans="1:17" x14ac:dyDescent="0.15">
      <c r="A889" s="9" t="s">
        <v>693</v>
      </c>
      <c r="B889" s="7">
        <v>14169394</v>
      </c>
      <c r="C889" s="10">
        <v>13679986</v>
      </c>
      <c r="D889" s="23">
        <f t="shared" si="26"/>
        <v>96.546020246172844</v>
      </c>
      <c r="E889" s="25">
        <v>100</v>
      </c>
      <c r="F889" s="25">
        <v>99.48</v>
      </c>
      <c r="G889" s="1">
        <v>468774</v>
      </c>
      <c r="H889" s="28">
        <v>3.43</v>
      </c>
      <c r="I889" s="1">
        <v>999508506</v>
      </c>
      <c r="J889" s="23">
        <f t="shared" si="27"/>
        <v>74.907009453653302</v>
      </c>
      <c r="K889" s="25">
        <v>98.94</v>
      </c>
      <c r="L889" s="1">
        <v>223.81</v>
      </c>
      <c r="M889" s="1">
        <v>98.4</v>
      </c>
      <c r="N889" s="1">
        <v>98</v>
      </c>
      <c r="O889" s="1">
        <v>97.2</v>
      </c>
      <c r="P889" s="1">
        <v>94.3</v>
      </c>
      <c r="Q889" s="1">
        <v>88.1</v>
      </c>
    </row>
    <row r="890" spans="1:17" x14ac:dyDescent="0.15">
      <c r="A890" s="9" t="s">
        <v>694</v>
      </c>
      <c r="B890" s="7">
        <v>11607832</v>
      </c>
      <c r="C890" s="10">
        <v>11126530</v>
      </c>
      <c r="D890" s="23">
        <f t="shared" si="26"/>
        <v>95.853644332550644</v>
      </c>
      <c r="E890" s="25">
        <v>100</v>
      </c>
      <c r="F890" s="25">
        <v>99.15</v>
      </c>
      <c r="G890" s="1">
        <v>1962104</v>
      </c>
      <c r="H890" s="28">
        <v>17.63</v>
      </c>
      <c r="I890" s="1">
        <v>677370383</v>
      </c>
      <c r="J890" s="23">
        <f t="shared" si="27"/>
        <v>73.181205843612517</v>
      </c>
      <c r="K890" s="25">
        <v>98.85</v>
      </c>
      <c r="L890" s="1">
        <v>151.68</v>
      </c>
      <c r="M890" s="1">
        <v>97.9</v>
      </c>
      <c r="N890" s="1">
        <v>96.8</v>
      </c>
      <c r="O890" s="1">
        <v>94.7</v>
      </c>
      <c r="P890" s="1">
        <v>86.4</v>
      </c>
      <c r="Q890" s="1">
        <v>67.900000000000006</v>
      </c>
    </row>
    <row r="891" spans="1:17" x14ac:dyDescent="0.15">
      <c r="A891" s="9" t="s">
        <v>695</v>
      </c>
      <c r="B891" s="7">
        <v>12588382</v>
      </c>
      <c r="C891" s="10">
        <v>12154136</v>
      </c>
      <c r="D891" s="23">
        <f t="shared" si="26"/>
        <v>96.550422445076734</v>
      </c>
      <c r="E891" s="25">
        <v>100</v>
      </c>
      <c r="F891" s="25">
        <v>99.5</v>
      </c>
      <c r="G891" s="1">
        <v>402709</v>
      </c>
      <c r="H891" s="28">
        <v>3.31</v>
      </c>
      <c r="I891" s="1">
        <v>888500473</v>
      </c>
      <c r="J891" s="23">
        <f t="shared" si="27"/>
        <v>74.859286332958661</v>
      </c>
      <c r="K891" s="25">
        <v>98.93</v>
      </c>
      <c r="L891" s="1">
        <v>198.95</v>
      </c>
      <c r="M891" s="1">
        <v>98.3</v>
      </c>
      <c r="N891" s="1">
        <v>97.9</v>
      </c>
      <c r="O891" s="1">
        <v>97</v>
      </c>
      <c r="P891" s="1">
        <v>93.6</v>
      </c>
      <c r="Q891" s="1">
        <v>86.2</v>
      </c>
    </row>
    <row r="892" spans="1:17" x14ac:dyDescent="0.15">
      <c r="A892" s="9" t="s">
        <v>696</v>
      </c>
      <c r="B892" s="7">
        <v>13039868</v>
      </c>
      <c r="C892" s="10">
        <v>12552144</v>
      </c>
      <c r="D892" s="23">
        <f t="shared" si="26"/>
        <v>96.25974741462106</v>
      </c>
      <c r="E892" s="25">
        <v>100</v>
      </c>
      <c r="F892" s="25">
        <v>99.49</v>
      </c>
      <c r="G892" s="1">
        <v>482603</v>
      </c>
      <c r="H892" s="28">
        <v>3.84</v>
      </c>
      <c r="I892" s="1">
        <v>906480845</v>
      </c>
      <c r="J892" s="23">
        <f t="shared" si="27"/>
        <v>74.361219463831546</v>
      </c>
      <c r="K892" s="25">
        <v>99.02</v>
      </c>
      <c r="L892" s="1">
        <v>202.98</v>
      </c>
      <c r="M892" s="1">
        <v>98.4</v>
      </c>
      <c r="N892" s="1">
        <v>97.9</v>
      </c>
      <c r="O892" s="1">
        <v>97.1</v>
      </c>
      <c r="P892" s="1">
        <v>93.9</v>
      </c>
      <c r="Q892" s="1">
        <v>87</v>
      </c>
    </row>
    <row r="893" spans="1:17" x14ac:dyDescent="0.15">
      <c r="A893" s="9" t="s">
        <v>697</v>
      </c>
      <c r="B893" s="7">
        <v>10350086</v>
      </c>
      <c r="C893" s="10">
        <v>10014892</v>
      </c>
      <c r="D893" s="23">
        <f t="shared" si="26"/>
        <v>96.761437537813705</v>
      </c>
      <c r="E893" s="25">
        <v>100</v>
      </c>
      <c r="F893" s="25">
        <v>99.41</v>
      </c>
      <c r="G893" s="1">
        <v>502761</v>
      </c>
      <c r="H893" s="28">
        <v>5.0199999999999996</v>
      </c>
      <c r="I893" s="1">
        <v>702089987</v>
      </c>
      <c r="J893" s="23">
        <f t="shared" si="27"/>
        <v>73.079166065952933</v>
      </c>
      <c r="K893" s="25">
        <v>99.06</v>
      </c>
      <c r="L893" s="1">
        <v>157.21</v>
      </c>
      <c r="M893" s="1">
        <v>98.4</v>
      </c>
      <c r="N893" s="1">
        <v>97.7</v>
      </c>
      <c r="O893" s="1">
        <v>96.3</v>
      </c>
      <c r="P893" s="1">
        <v>90.8</v>
      </c>
      <c r="Q893" s="1">
        <v>75.2</v>
      </c>
    </row>
    <row r="894" spans="1:17" x14ac:dyDescent="0.15">
      <c r="A894" s="9" t="s">
        <v>698</v>
      </c>
      <c r="B894" s="7">
        <v>13987788</v>
      </c>
      <c r="C894" s="10">
        <v>13514986</v>
      </c>
      <c r="D894" s="23">
        <f t="shared" si="26"/>
        <v>96.619894439349522</v>
      </c>
      <c r="E894" s="25">
        <v>100</v>
      </c>
      <c r="F894" s="25">
        <v>99.5</v>
      </c>
      <c r="G894" s="1">
        <v>356687</v>
      </c>
      <c r="H894" s="28">
        <v>2.64</v>
      </c>
      <c r="I894" s="1">
        <v>996115223</v>
      </c>
      <c r="J894" s="23">
        <f t="shared" si="27"/>
        <v>74.952902046047441</v>
      </c>
      <c r="K894" s="25">
        <v>98.92</v>
      </c>
      <c r="L894" s="1">
        <v>223.05</v>
      </c>
      <c r="M894" s="1">
        <v>98.3</v>
      </c>
      <c r="N894" s="1">
        <v>97.9</v>
      </c>
      <c r="O894" s="1">
        <v>97</v>
      </c>
      <c r="P894" s="1">
        <v>94</v>
      </c>
      <c r="Q894" s="1">
        <v>88</v>
      </c>
    </row>
    <row r="895" spans="1:17" x14ac:dyDescent="0.15">
      <c r="A895" s="9" t="s">
        <v>699</v>
      </c>
      <c r="B895" s="7">
        <v>14029784</v>
      </c>
      <c r="C895" s="10">
        <v>13578840</v>
      </c>
      <c r="D895" s="23">
        <f t="shared" si="26"/>
        <v>96.785809389510206</v>
      </c>
      <c r="E895" s="25">
        <v>100</v>
      </c>
      <c r="F895" s="25">
        <v>99.41</v>
      </c>
      <c r="G895" s="1">
        <v>1158445</v>
      </c>
      <c r="H895" s="28">
        <v>8.5299999999999994</v>
      </c>
      <c r="I895" s="1">
        <v>915543538</v>
      </c>
      <c r="J895" s="23">
        <f t="shared" si="27"/>
        <v>72.983085521438696</v>
      </c>
      <c r="K895" s="25">
        <v>99.14</v>
      </c>
      <c r="L895" s="1">
        <v>205.01</v>
      </c>
      <c r="M895" s="1">
        <v>98.5</v>
      </c>
      <c r="N895" s="1">
        <v>98</v>
      </c>
      <c r="O895" s="1">
        <v>97</v>
      </c>
      <c r="P895" s="1">
        <v>93.3</v>
      </c>
      <c r="Q895" s="1">
        <v>83.9</v>
      </c>
    </row>
    <row r="896" spans="1:17" x14ac:dyDescent="0.15">
      <c r="A896" s="9" t="s">
        <v>700</v>
      </c>
      <c r="B896" s="7">
        <v>11991758</v>
      </c>
      <c r="C896" s="10">
        <v>11572438</v>
      </c>
      <c r="D896" s="23">
        <f t="shared" si="26"/>
        <v>96.503264992505692</v>
      </c>
      <c r="E896" s="25">
        <v>100</v>
      </c>
      <c r="F896" s="25">
        <v>99.54</v>
      </c>
      <c r="G896" s="1">
        <v>347250</v>
      </c>
      <c r="H896" s="28">
        <v>3</v>
      </c>
      <c r="I896" s="1">
        <v>847836836</v>
      </c>
      <c r="J896" s="23">
        <f t="shared" si="27"/>
        <v>74.782035889393399</v>
      </c>
      <c r="K896" s="25">
        <v>99.09</v>
      </c>
      <c r="L896" s="1">
        <v>189.85</v>
      </c>
      <c r="M896" s="1">
        <v>98.5</v>
      </c>
      <c r="N896" s="1">
        <v>98.1</v>
      </c>
      <c r="O896" s="1">
        <v>97.1</v>
      </c>
      <c r="P896" s="1">
        <v>93.6</v>
      </c>
      <c r="Q896" s="1">
        <v>84.6</v>
      </c>
    </row>
    <row r="897" spans="1:17" x14ac:dyDescent="0.15">
      <c r="A897" s="9" t="s">
        <v>701</v>
      </c>
      <c r="B897" s="7">
        <v>11203722</v>
      </c>
      <c r="C897" s="10">
        <v>10813020</v>
      </c>
      <c r="D897" s="23">
        <f t="shared" si="26"/>
        <v>96.512748174222821</v>
      </c>
      <c r="E897" s="25">
        <v>99.99</v>
      </c>
      <c r="F897" s="25">
        <v>99.48</v>
      </c>
      <c r="G897" s="1">
        <v>355568</v>
      </c>
      <c r="H897" s="28">
        <v>3.29</v>
      </c>
      <c r="I897" s="1">
        <v>773619687</v>
      </c>
      <c r="J897" s="23">
        <f t="shared" si="27"/>
        <v>73.245383879229266</v>
      </c>
      <c r="K897" s="25">
        <v>99.16</v>
      </c>
      <c r="L897" s="1">
        <v>173.23</v>
      </c>
      <c r="M897" s="1">
        <v>98.6</v>
      </c>
      <c r="N897" s="1">
        <v>98</v>
      </c>
      <c r="O897" s="1">
        <v>96.9</v>
      </c>
      <c r="P897" s="1">
        <v>92.1</v>
      </c>
      <c r="Q897" s="1">
        <v>79</v>
      </c>
    </row>
    <row r="898" spans="1:17" x14ac:dyDescent="0.15">
      <c r="A898" s="9" t="s">
        <v>702</v>
      </c>
      <c r="B898" s="7">
        <v>13848948</v>
      </c>
      <c r="C898" s="10">
        <v>13391778</v>
      </c>
      <c r="D898" s="23">
        <f t="shared" si="26"/>
        <v>96.698882832111138</v>
      </c>
      <c r="E898" s="25">
        <v>100</v>
      </c>
      <c r="F898" s="25">
        <v>99.58</v>
      </c>
      <c r="G898" s="1">
        <v>430943</v>
      </c>
      <c r="H898" s="28">
        <v>3.22</v>
      </c>
      <c r="I898" s="1">
        <v>954277547</v>
      </c>
      <c r="J898" s="23">
        <f t="shared" si="27"/>
        <v>72.898795058763227</v>
      </c>
      <c r="K898" s="25">
        <v>99.12</v>
      </c>
      <c r="L898" s="1">
        <v>213.68</v>
      </c>
      <c r="M898" s="1">
        <v>98.5</v>
      </c>
      <c r="N898" s="1">
        <v>98</v>
      </c>
      <c r="O898" s="1">
        <v>96.9</v>
      </c>
      <c r="P898" s="1">
        <v>93.4</v>
      </c>
      <c r="Q898" s="1">
        <v>85.2</v>
      </c>
    </row>
    <row r="899" spans="1:17" x14ac:dyDescent="0.15">
      <c r="A899" s="9" t="s">
        <v>703</v>
      </c>
      <c r="B899" s="7">
        <v>13076154</v>
      </c>
      <c r="C899" s="10">
        <v>12635428</v>
      </c>
      <c r="D899" s="23">
        <f t="shared" si="26"/>
        <v>96.629544130483623</v>
      </c>
      <c r="E899" s="25">
        <v>100</v>
      </c>
      <c r="F899" s="25">
        <v>99.52</v>
      </c>
      <c r="G899" s="1">
        <v>431644</v>
      </c>
      <c r="H899" s="28">
        <v>3.42</v>
      </c>
      <c r="I899" s="1">
        <v>893811885</v>
      </c>
      <c r="J899" s="23">
        <f t="shared" si="27"/>
        <v>72.515398697341553</v>
      </c>
      <c r="K899" s="25">
        <v>99.18</v>
      </c>
      <c r="L899" s="1">
        <v>200.14</v>
      </c>
      <c r="M899" s="1">
        <v>98.6</v>
      </c>
      <c r="N899" s="1">
        <v>98</v>
      </c>
      <c r="O899" s="1">
        <v>97</v>
      </c>
      <c r="P899" s="1">
        <v>93.2</v>
      </c>
      <c r="Q899" s="1">
        <v>83.8</v>
      </c>
    </row>
    <row r="900" spans="1:17" x14ac:dyDescent="0.15">
      <c r="A900" s="9" t="s">
        <v>704</v>
      </c>
      <c r="B900" s="7">
        <v>13788798</v>
      </c>
      <c r="C900" s="10">
        <v>13335952</v>
      </c>
      <c r="D900" s="23">
        <f t="shared" ref="D900:D963" si="28">C900/B900*100</f>
        <v>96.715841366303295</v>
      </c>
      <c r="E900" s="25">
        <v>100</v>
      </c>
      <c r="F900" s="25">
        <v>99.58</v>
      </c>
      <c r="G900" s="1">
        <v>432518</v>
      </c>
      <c r="H900" s="28">
        <v>3.24</v>
      </c>
      <c r="I900" s="1">
        <v>942743788</v>
      </c>
      <c r="J900" s="23">
        <f t="shared" ref="J900:J963" si="29">I900/((C900-G900)*101)*100</f>
        <v>72.33808388442246</v>
      </c>
      <c r="K900" s="25">
        <v>99.16</v>
      </c>
      <c r="L900" s="1">
        <v>211.1</v>
      </c>
      <c r="M900" s="1">
        <v>98.6</v>
      </c>
      <c r="N900" s="1">
        <v>98.1</v>
      </c>
      <c r="O900" s="1">
        <v>96.9</v>
      </c>
      <c r="P900" s="1">
        <v>93.1</v>
      </c>
      <c r="Q900" s="1">
        <v>84.1</v>
      </c>
    </row>
    <row r="901" spans="1:17" x14ac:dyDescent="0.15">
      <c r="A901" s="9" t="s">
        <v>705</v>
      </c>
      <c r="B901" s="7">
        <v>15813226</v>
      </c>
      <c r="C901" s="10">
        <v>15280564</v>
      </c>
      <c r="D901" s="23">
        <f t="shared" si="28"/>
        <v>96.631541217459358</v>
      </c>
      <c r="E901" s="25">
        <v>100</v>
      </c>
      <c r="F901" s="25">
        <v>99.58</v>
      </c>
      <c r="G901" s="1">
        <v>458225</v>
      </c>
      <c r="H901" s="28">
        <v>3</v>
      </c>
      <c r="I901" s="1">
        <v>1093807174</v>
      </c>
      <c r="J901" s="23">
        <f t="shared" si="29"/>
        <v>73.063866640750831</v>
      </c>
      <c r="K901" s="25">
        <v>99.01</v>
      </c>
      <c r="L901" s="1">
        <v>244.93</v>
      </c>
      <c r="M901" s="1">
        <v>98.4</v>
      </c>
      <c r="N901" s="1">
        <v>98</v>
      </c>
      <c r="O901" s="1">
        <v>97.3</v>
      </c>
      <c r="P901" s="1">
        <v>94.6</v>
      </c>
      <c r="Q901" s="1">
        <v>89.5</v>
      </c>
    </row>
    <row r="902" spans="1:17" x14ac:dyDescent="0.15">
      <c r="A902" s="9" t="s">
        <v>706</v>
      </c>
      <c r="B902" s="7">
        <v>13595988</v>
      </c>
      <c r="C902" s="10">
        <v>13157092</v>
      </c>
      <c r="D902" s="23">
        <f t="shared" si="28"/>
        <v>96.771871231425038</v>
      </c>
      <c r="E902" s="25">
        <v>100</v>
      </c>
      <c r="F902" s="25">
        <v>99.46</v>
      </c>
      <c r="G902" s="1">
        <v>1178497</v>
      </c>
      <c r="H902" s="28">
        <v>8.9600000000000009</v>
      </c>
      <c r="I902" s="1">
        <v>876743407</v>
      </c>
      <c r="J902" s="23">
        <f t="shared" si="29"/>
        <v>72.467829424729757</v>
      </c>
      <c r="K902" s="25">
        <v>99.06</v>
      </c>
      <c r="L902" s="1">
        <v>196.32</v>
      </c>
      <c r="M902" s="1">
        <v>98.4</v>
      </c>
      <c r="N902" s="1">
        <v>97.8</v>
      </c>
      <c r="O902" s="1">
        <v>96.6</v>
      </c>
      <c r="P902" s="1">
        <v>92.4</v>
      </c>
      <c r="Q902" s="1">
        <v>81.8</v>
      </c>
    </row>
    <row r="903" spans="1:17" x14ac:dyDescent="0.15">
      <c r="A903" s="9" t="s">
        <v>707</v>
      </c>
      <c r="B903" s="7">
        <v>15061004</v>
      </c>
      <c r="C903" s="10">
        <v>14564810</v>
      </c>
      <c r="D903" s="23">
        <f t="shared" si="28"/>
        <v>96.705438760921908</v>
      </c>
      <c r="E903" s="25">
        <v>100</v>
      </c>
      <c r="F903" s="25">
        <v>99.19</v>
      </c>
      <c r="G903" s="1">
        <v>1935407</v>
      </c>
      <c r="H903" s="28">
        <v>13.29</v>
      </c>
      <c r="I903" s="1">
        <v>907002388</v>
      </c>
      <c r="J903" s="23">
        <f t="shared" si="29"/>
        <v>71.105670342187494</v>
      </c>
      <c r="K903" s="25">
        <v>99.09</v>
      </c>
      <c r="L903" s="1">
        <v>203.1</v>
      </c>
      <c r="M903" s="1">
        <v>98.4</v>
      </c>
      <c r="N903" s="1">
        <v>97.8</v>
      </c>
      <c r="O903" s="1">
        <v>96.5</v>
      </c>
      <c r="P903" s="1">
        <v>92.2</v>
      </c>
      <c r="Q903" s="1">
        <v>81.900000000000006</v>
      </c>
    </row>
    <row r="904" spans="1:17" x14ac:dyDescent="0.15">
      <c r="A904" s="9" t="s">
        <v>1002</v>
      </c>
      <c r="B904" s="7">
        <v>16394168</v>
      </c>
      <c r="C904" s="10">
        <v>15645132</v>
      </c>
      <c r="D904" s="23">
        <f t="shared" si="28"/>
        <v>95.431082565458652</v>
      </c>
      <c r="E904" s="25">
        <v>100</v>
      </c>
      <c r="F904" s="25">
        <v>98.9</v>
      </c>
      <c r="G904" s="1">
        <v>390672</v>
      </c>
      <c r="H904" s="28">
        <v>2.5</v>
      </c>
      <c r="I904" s="1">
        <v>1101751459</v>
      </c>
      <c r="J904" s="23">
        <f t="shared" si="29"/>
        <v>71.509776728436876</v>
      </c>
      <c r="K904" s="25">
        <v>99.21</v>
      </c>
      <c r="L904" s="1">
        <v>246.71</v>
      </c>
      <c r="M904" s="1">
        <v>98.7</v>
      </c>
      <c r="N904" s="1">
        <v>98.3</v>
      </c>
      <c r="O904" s="1">
        <v>97.4</v>
      </c>
      <c r="P904" s="1">
        <v>94.5</v>
      </c>
      <c r="Q904" s="1">
        <v>88.2</v>
      </c>
    </row>
    <row r="905" spans="1:17" x14ac:dyDescent="0.15">
      <c r="A905" s="9" t="s">
        <v>1003</v>
      </c>
      <c r="B905" s="7">
        <v>12271078</v>
      </c>
      <c r="C905" s="10">
        <v>11701036</v>
      </c>
      <c r="D905" s="23">
        <f t="shared" si="28"/>
        <v>95.35458905892375</v>
      </c>
      <c r="E905" s="25">
        <v>100</v>
      </c>
      <c r="F905" s="25">
        <v>99.02</v>
      </c>
      <c r="G905" s="1">
        <v>481076</v>
      </c>
      <c r="H905" s="28">
        <v>4.1100000000000003</v>
      </c>
      <c r="I905" s="1">
        <v>830420166</v>
      </c>
      <c r="J905" s="23">
        <f t="shared" si="29"/>
        <v>73.279956805408915</v>
      </c>
      <c r="K905" s="25">
        <v>99.17</v>
      </c>
      <c r="L905" s="1">
        <v>185.95</v>
      </c>
      <c r="M905" s="1">
        <v>98.5</v>
      </c>
      <c r="N905" s="1">
        <v>97.9</v>
      </c>
      <c r="O905" s="1">
        <v>96.7</v>
      </c>
      <c r="P905" s="1">
        <v>92.6</v>
      </c>
      <c r="Q905" s="1">
        <v>81.8</v>
      </c>
    </row>
    <row r="906" spans="1:17" x14ac:dyDescent="0.15">
      <c r="A906" s="9" t="s">
        <v>708</v>
      </c>
      <c r="B906" s="7">
        <v>14234394</v>
      </c>
      <c r="C906" s="10">
        <v>13753056</v>
      </c>
      <c r="D906" s="23">
        <f t="shared" si="28"/>
        <v>96.618486182130411</v>
      </c>
      <c r="E906" s="25">
        <v>100</v>
      </c>
      <c r="F906" s="25">
        <v>99.63</v>
      </c>
      <c r="G906" s="1">
        <v>446894</v>
      </c>
      <c r="H906" s="28">
        <v>3.25</v>
      </c>
      <c r="I906" s="1">
        <v>1001656580</v>
      </c>
      <c r="J906" s="23">
        <f t="shared" si="29"/>
        <v>74.532324807018881</v>
      </c>
      <c r="K906" s="25">
        <v>99.02</v>
      </c>
      <c r="L906" s="1">
        <v>224.29</v>
      </c>
      <c r="M906" s="1">
        <v>98.4</v>
      </c>
      <c r="N906" s="1">
        <v>97.9</v>
      </c>
      <c r="O906" s="1">
        <v>97</v>
      </c>
      <c r="P906" s="1">
        <v>93.9</v>
      </c>
      <c r="Q906" s="1">
        <v>87.6</v>
      </c>
    </row>
    <row r="907" spans="1:17" x14ac:dyDescent="0.15">
      <c r="A907" s="9" t="s">
        <v>709</v>
      </c>
      <c r="B907" s="7">
        <v>14456064</v>
      </c>
      <c r="C907" s="10">
        <v>13989430</v>
      </c>
      <c r="D907" s="23">
        <f t="shared" si="28"/>
        <v>96.772053582496582</v>
      </c>
      <c r="E907" s="25">
        <v>100</v>
      </c>
      <c r="F907" s="25">
        <v>99.46</v>
      </c>
      <c r="G907" s="1">
        <v>776249</v>
      </c>
      <c r="H907" s="28">
        <v>5.55</v>
      </c>
      <c r="I907" s="1">
        <v>970930520</v>
      </c>
      <c r="J907" s="23">
        <f t="shared" si="29"/>
        <v>72.754422007437384</v>
      </c>
      <c r="K907" s="25">
        <v>99.18</v>
      </c>
      <c r="L907" s="1">
        <v>217.41</v>
      </c>
      <c r="M907" s="1">
        <v>98.6</v>
      </c>
      <c r="N907" s="1">
        <v>98.2</v>
      </c>
      <c r="O907" s="1">
        <v>97.3</v>
      </c>
      <c r="P907" s="1">
        <v>93.9</v>
      </c>
      <c r="Q907" s="1">
        <v>86</v>
      </c>
    </row>
    <row r="908" spans="1:17" x14ac:dyDescent="0.15">
      <c r="A908" s="9" t="s">
        <v>710</v>
      </c>
      <c r="B908" s="7">
        <v>19816988</v>
      </c>
      <c r="C908" s="10">
        <v>19159968</v>
      </c>
      <c r="D908" s="23">
        <f t="shared" si="28"/>
        <v>96.684561750756473</v>
      </c>
      <c r="E908" s="25">
        <v>100</v>
      </c>
      <c r="F908" s="25">
        <v>99.55</v>
      </c>
      <c r="G908" s="1">
        <v>1261116</v>
      </c>
      <c r="H908" s="28">
        <v>6.58</v>
      </c>
      <c r="I908" s="1">
        <v>1335779847</v>
      </c>
      <c r="J908" s="23">
        <f t="shared" si="29"/>
        <v>73.89045420121893</v>
      </c>
      <c r="K908" s="25">
        <v>99.21</v>
      </c>
      <c r="L908" s="1">
        <v>299.11</v>
      </c>
      <c r="M908" s="1">
        <v>98.7</v>
      </c>
      <c r="N908" s="1">
        <v>98.4</v>
      </c>
      <c r="O908" s="1">
        <v>97.7</v>
      </c>
      <c r="P908" s="1">
        <v>95.6</v>
      </c>
      <c r="Q908" s="1">
        <v>91</v>
      </c>
    </row>
    <row r="909" spans="1:17" x14ac:dyDescent="0.15">
      <c r="A909" s="9" t="s">
        <v>711</v>
      </c>
      <c r="B909" s="7">
        <v>22820758</v>
      </c>
      <c r="C909" s="10">
        <v>22052364</v>
      </c>
      <c r="D909" s="23">
        <f t="shared" si="28"/>
        <v>96.632916400059969</v>
      </c>
      <c r="E909" s="25">
        <v>100</v>
      </c>
      <c r="F909" s="25">
        <v>99.6</v>
      </c>
      <c r="G909" s="1">
        <v>1102148</v>
      </c>
      <c r="H909" s="28">
        <v>5</v>
      </c>
      <c r="I909" s="1">
        <v>1579229861</v>
      </c>
      <c r="J909" s="23">
        <f t="shared" si="29"/>
        <v>74.633785245086642</v>
      </c>
      <c r="K909" s="25">
        <v>99.14</v>
      </c>
      <c r="L909" s="1">
        <v>353.62</v>
      </c>
      <c r="M909" s="1">
        <v>98.6</v>
      </c>
      <c r="N909" s="1">
        <v>98.3</v>
      </c>
      <c r="O909" s="1">
        <v>97.7</v>
      </c>
      <c r="P909" s="1">
        <v>95.9</v>
      </c>
      <c r="Q909" s="1">
        <v>92.5</v>
      </c>
    </row>
    <row r="910" spans="1:17" x14ac:dyDescent="0.15">
      <c r="A910" s="9" t="s">
        <v>712</v>
      </c>
      <c r="B910" s="7">
        <v>21421854</v>
      </c>
      <c r="C910" s="10">
        <v>20687026</v>
      </c>
      <c r="D910" s="23">
        <f t="shared" si="28"/>
        <v>96.569727344794714</v>
      </c>
      <c r="E910" s="25">
        <v>100</v>
      </c>
      <c r="F910" s="25">
        <v>99.51</v>
      </c>
      <c r="G910" s="1">
        <v>1364072</v>
      </c>
      <c r="H910" s="28">
        <v>6.59</v>
      </c>
      <c r="I910" s="1">
        <v>1452128096</v>
      </c>
      <c r="J910" s="23">
        <f t="shared" si="29"/>
        <v>74.406355782817158</v>
      </c>
      <c r="K910" s="25">
        <v>99.26</v>
      </c>
      <c r="L910" s="1">
        <v>325.16000000000003</v>
      </c>
      <c r="M910" s="1">
        <v>98.8</v>
      </c>
      <c r="N910" s="1">
        <v>98.4</v>
      </c>
      <c r="O910" s="1">
        <v>97.8</v>
      </c>
      <c r="P910" s="1">
        <v>95.5</v>
      </c>
      <c r="Q910" s="1">
        <v>91.1</v>
      </c>
    </row>
    <row r="911" spans="1:17" x14ac:dyDescent="0.15">
      <c r="A911" s="9" t="s">
        <v>713</v>
      </c>
      <c r="B911" s="7">
        <v>24408818</v>
      </c>
      <c r="C911" s="10">
        <v>23576140</v>
      </c>
      <c r="D911" s="23">
        <f t="shared" si="28"/>
        <v>96.588618096951677</v>
      </c>
      <c r="E911" s="25">
        <v>100</v>
      </c>
      <c r="F911" s="25">
        <v>99.56</v>
      </c>
      <c r="G911" s="1">
        <v>1160543</v>
      </c>
      <c r="H911" s="28">
        <v>4.92</v>
      </c>
      <c r="I911" s="1">
        <v>1684363566</v>
      </c>
      <c r="J911" s="23">
        <f t="shared" si="29"/>
        <v>74.398495788887573</v>
      </c>
      <c r="K911" s="25">
        <v>99.15</v>
      </c>
      <c r="L911" s="1">
        <v>377.16</v>
      </c>
      <c r="M911" s="1">
        <v>98.7</v>
      </c>
      <c r="N911" s="1">
        <v>98.4</v>
      </c>
      <c r="O911" s="1">
        <v>97.9</v>
      </c>
      <c r="P911" s="1">
        <v>96.2</v>
      </c>
      <c r="Q911" s="1">
        <v>93</v>
      </c>
    </row>
    <row r="912" spans="1:17" x14ac:dyDescent="0.15">
      <c r="A912" s="9" t="s">
        <v>714</v>
      </c>
      <c r="B912" s="7">
        <v>12298904</v>
      </c>
      <c r="C912" s="10">
        <v>11884164</v>
      </c>
      <c r="D912" s="23">
        <f t="shared" si="28"/>
        <v>96.627829601727115</v>
      </c>
      <c r="E912" s="25">
        <v>100</v>
      </c>
      <c r="F912" s="25">
        <v>99.52</v>
      </c>
      <c r="G912" s="1">
        <v>305280</v>
      </c>
      <c r="H912" s="28">
        <v>2.57</v>
      </c>
      <c r="I912" s="1">
        <v>867821663</v>
      </c>
      <c r="J912" s="23">
        <f t="shared" si="29"/>
        <v>74.206578916148629</v>
      </c>
      <c r="K912" s="25">
        <v>98.92</v>
      </c>
      <c r="L912" s="1">
        <v>194.32</v>
      </c>
      <c r="M912" s="1">
        <v>98.3</v>
      </c>
      <c r="N912" s="1">
        <v>97.8</v>
      </c>
      <c r="O912" s="1">
        <v>96.8</v>
      </c>
      <c r="P912" s="1">
        <v>93.1</v>
      </c>
      <c r="Q912" s="1">
        <v>85.3</v>
      </c>
    </row>
    <row r="913" spans="1:17" x14ac:dyDescent="0.15">
      <c r="A913" s="9" t="s">
        <v>715</v>
      </c>
      <c r="B913" s="7">
        <v>12798460</v>
      </c>
      <c r="C913" s="10">
        <v>12349726</v>
      </c>
      <c r="D913" s="23">
        <f t="shared" si="28"/>
        <v>96.493843790581053</v>
      </c>
      <c r="E913" s="25">
        <v>100</v>
      </c>
      <c r="F913" s="25">
        <v>99.59</v>
      </c>
      <c r="G913" s="1">
        <v>352652</v>
      </c>
      <c r="H913" s="28">
        <v>2.86</v>
      </c>
      <c r="I913" s="1">
        <v>898239915</v>
      </c>
      <c r="J913" s="23">
        <f t="shared" si="29"/>
        <v>74.130279641106611</v>
      </c>
      <c r="K913" s="25">
        <v>98.98</v>
      </c>
      <c r="L913" s="1">
        <v>201.14</v>
      </c>
      <c r="M913" s="1">
        <v>98.4</v>
      </c>
      <c r="N913" s="1">
        <v>97.9</v>
      </c>
      <c r="O913" s="1">
        <v>97</v>
      </c>
      <c r="P913" s="1">
        <v>93.6</v>
      </c>
      <c r="Q913" s="1">
        <v>86.1</v>
      </c>
    </row>
    <row r="914" spans="1:17" x14ac:dyDescent="0.15">
      <c r="A914" s="9" t="s">
        <v>716</v>
      </c>
      <c r="B914" s="7">
        <v>11763092</v>
      </c>
      <c r="C914" s="10">
        <v>11365870</v>
      </c>
      <c r="D914" s="23">
        <f t="shared" si="28"/>
        <v>96.62314976368458</v>
      </c>
      <c r="E914" s="25">
        <v>100</v>
      </c>
      <c r="F914" s="25">
        <v>99.53</v>
      </c>
      <c r="G914" s="1">
        <v>596030</v>
      </c>
      <c r="H914" s="28">
        <v>5.24</v>
      </c>
      <c r="I914" s="1">
        <v>795569064</v>
      </c>
      <c r="J914" s="23">
        <f t="shared" si="29"/>
        <v>73.138704249483496</v>
      </c>
      <c r="K914" s="25">
        <v>99.09</v>
      </c>
      <c r="L914" s="1">
        <v>178.14</v>
      </c>
      <c r="M914" s="1">
        <v>98.5</v>
      </c>
      <c r="N914" s="1">
        <v>98</v>
      </c>
      <c r="O914" s="1">
        <v>96.8</v>
      </c>
      <c r="P914" s="1">
        <v>92.6</v>
      </c>
      <c r="Q914" s="1">
        <v>80.599999999999994</v>
      </c>
    </row>
    <row r="915" spans="1:17" x14ac:dyDescent="0.15">
      <c r="A915" s="9" t="s">
        <v>717</v>
      </c>
      <c r="B915" s="7">
        <v>10649562</v>
      </c>
      <c r="C915" s="10">
        <v>10284928</v>
      </c>
      <c r="D915" s="23">
        <f t="shared" si="28"/>
        <v>96.576065757446173</v>
      </c>
      <c r="E915" s="25">
        <v>100</v>
      </c>
      <c r="F915" s="25">
        <v>99.58</v>
      </c>
      <c r="G915" s="1">
        <v>289182</v>
      </c>
      <c r="H915" s="28">
        <v>2.81</v>
      </c>
      <c r="I915" s="1">
        <v>738911028</v>
      </c>
      <c r="J915" s="23">
        <f t="shared" si="29"/>
        <v>73.190643022313978</v>
      </c>
      <c r="K915" s="25">
        <v>99.14</v>
      </c>
      <c r="L915" s="1">
        <v>165.46</v>
      </c>
      <c r="M915" s="1">
        <v>98.5</v>
      </c>
      <c r="N915" s="1">
        <v>97.9</v>
      </c>
      <c r="O915" s="1">
        <v>96.5</v>
      </c>
      <c r="P915" s="1">
        <v>91</v>
      </c>
      <c r="Q915" s="1">
        <v>76.5</v>
      </c>
    </row>
    <row r="916" spans="1:17" x14ac:dyDescent="0.15">
      <c r="A916" s="9" t="s">
        <v>718</v>
      </c>
      <c r="B916" s="7">
        <v>11567894</v>
      </c>
      <c r="C916" s="10">
        <v>11142438</v>
      </c>
      <c r="D916" s="23">
        <f t="shared" si="28"/>
        <v>96.322096312431626</v>
      </c>
      <c r="E916" s="25">
        <v>100</v>
      </c>
      <c r="F916" s="25">
        <v>99.62</v>
      </c>
      <c r="G916" s="1">
        <v>293511</v>
      </c>
      <c r="H916" s="28">
        <v>2.63</v>
      </c>
      <c r="I916" s="1">
        <v>800996194</v>
      </c>
      <c r="J916" s="23">
        <f t="shared" si="29"/>
        <v>73.100827262812388</v>
      </c>
      <c r="K916" s="25">
        <v>99.16</v>
      </c>
      <c r="L916" s="1">
        <v>179.36</v>
      </c>
      <c r="M916" s="1">
        <v>98.5</v>
      </c>
      <c r="N916" s="1">
        <v>98</v>
      </c>
      <c r="O916" s="1">
        <v>96.7</v>
      </c>
      <c r="P916" s="1">
        <v>92</v>
      </c>
      <c r="Q916" s="1">
        <v>79.7</v>
      </c>
    </row>
    <row r="917" spans="1:17" x14ac:dyDescent="0.15">
      <c r="A917" s="9" t="s">
        <v>719</v>
      </c>
      <c r="B917" s="7">
        <v>10175178</v>
      </c>
      <c r="C917" s="10">
        <v>9837122</v>
      </c>
      <c r="D917" s="23">
        <f t="shared" si="28"/>
        <v>96.677640430467164</v>
      </c>
      <c r="E917" s="25">
        <v>100</v>
      </c>
      <c r="F917" s="25">
        <v>99.62</v>
      </c>
      <c r="G917" s="1">
        <v>244862</v>
      </c>
      <c r="H917" s="28">
        <v>2.4900000000000002</v>
      </c>
      <c r="I917" s="1">
        <v>710613611</v>
      </c>
      <c r="J917" s="23">
        <f t="shared" si="29"/>
        <v>73.348494794059732</v>
      </c>
      <c r="K917" s="25">
        <v>99.11</v>
      </c>
      <c r="L917" s="1">
        <v>159.12</v>
      </c>
      <c r="M917" s="1">
        <v>98.4</v>
      </c>
      <c r="N917" s="1">
        <v>97.8</v>
      </c>
      <c r="O917" s="1">
        <v>96.2</v>
      </c>
      <c r="P917" s="1">
        <v>90.7</v>
      </c>
      <c r="Q917" s="1">
        <v>75.5</v>
      </c>
    </row>
    <row r="918" spans="1:17" x14ac:dyDescent="0.15">
      <c r="A918" s="9" t="s">
        <v>720</v>
      </c>
      <c r="B918" s="7">
        <v>13030738</v>
      </c>
      <c r="C918" s="10">
        <v>12614702</v>
      </c>
      <c r="D918" s="23">
        <f t="shared" si="28"/>
        <v>96.807272159105651</v>
      </c>
      <c r="E918" s="25">
        <v>100</v>
      </c>
      <c r="F918" s="25">
        <v>99.54</v>
      </c>
      <c r="G918" s="1">
        <v>751903</v>
      </c>
      <c r="H918" s="28">
        <v>5.96</v>
      </c>
      <c r="I918" s="1">
        <v>875566916</v>
      </c>
      <c r="J918" s="23">
        <f t="shared" si="29"/>
        <v>73.077014677030547</v>
      </c>
      <c r="K918" s="25">
        <v>99.07</v>
      </c>
      <c r="L918" s="1">
        <v>196.06</v>
      </c>
      <c r="M918" s="1">
        <v>98.4</v>
      </c>
      <c r="N918" s="1">
        <v>97.7</v>
      </c>
      <c r="O918" s="1">
        <v>96.5</v>
      </c>
      <c r="P918" s="1">
        <v>92.7</v>
      </c>
      <c r="Q918" s="1">
        <v>83.2</v>
      </c>
    </row>
    <row r="919" spans="1:17" x14ac:dyDescent="0.15">
      <c r="A919" s="9" t="s">
        <v>721</v>
      </c>
      <c r="B919" s="7">
        <v>11511788</v>
      </c>
      <c r="C919" s="10">
        <v>11117210</v>
      </c>
      <c r="D919" s="23">
        <f t="shared" si="28"/>
        <v>96.572400395142793</v>
      </c>
      <c r="E919" s="25">
        <v>100</v>
      </c>
      <c r="F919" s="25">
        <v>99.56</v>
      </c>
      <c r="G919" s="1">
        <v>287445</v>
      </c>
      <c r="H919" s="28">
        <v>2.59</v>
      </c>
      <c r="I919" s="1">
        <v>796972540</v>
      </c>
      <c r="J919" s="23">
        <f t="shared" si="29"/>
        <v>72.862312596097624</v>
      </c>
      <c r="K919" s="25">
        <v>99.16</v>
      </c>
      <c r="L919" s="1">
        <v>178.46</v>
      </c>
      <c r="M919" s="1">
        <v>98.5</v>
      </c>
      <c r="N919" s="1">
        <v>98</v>
      </c>
      <c r="O919" s="1">
        <v>96.8</v>
      </c>
      <c r="P919" s="1">
        <v>92.1</v>
      </c>
      <c r="Q919" s="1">
        <v>80</v>
      </c>
    </row>
    <row r="920" spans="1:17" x14ac:dyDescent="0.15">
      <c r="A920" s="9" t="s">
        <v>1004</v>
      </c>
      <c r="B920" s="7">
        <v>12209124</v>
      </c>
      <c r="C920" s="10">
        <v>11665590</v>
      </c>
      <c r="D920" s="23">
        <f t="shared" si="28"/>
        <v>95.54813269158376</v>
      </c>
      <c r="E920" s="25">
        <v>100</v>
      </c>
      <c r="F920" s="25">
        <v>99.28</v>
      </c>
      <c r="G920" s="1">
        <v>681590</v>
      </c>
      <c r="H920" s="28">
        <v>5.84</v>
      </c>
      <c r="I920" s="1">
        <v>822078939</v>
      </c>
      <c r="J920" s="23">
        <f t="shared" si="29"/>
        <v>74.102289108189765</v>
      </c>
      <c r="K920" s="25">
        <v>99.13</v>
      </c>
      <c r="L920" s="1">
        <v>184.08</v>
      </c>
      <c r="M920" s="1">
        <v>98.5</v>
      </c>
      <c r="N920" s="1">
        <v>97.8</v>
      </c>
      <c r="O920" s="1">
        <v>96.6</v>
      </c>
      <c r="P920" s="1">
        <v>92.4</v>
      </c>
      <c r="Q920" s="1">
        <v>81.400000000000006</v>
      </c>
    </row>
    <row r="921" spans="1:17" x14ac:dyDescent="0.15">
      <c r="A921" s="9" t="s">
        <v>722</v>
      </c>
      <c r="B921" s="7">
        <v>9986396</v>
      </c>
      <c r="C921" s="10">
        <v>9655534</v>
      </c>
      <c r="D921" s="23">
        <f t="shared" si="28"/>
        <v>96.686872821786764</v>
      </c>
      <c r="E921" s="25">
        <v>100</v>
      </c>
      <c r="F921" s="25">
        <v>99.35</v>
      </c>
      <c r="G921" s="1">
        <v>351172</v>
      </c>
      <c r="H921" s="28">
        <v>3.64</v>
      </c>
      <c r="I921" s="1">
        <v>693594346</v>
      </c>
      <c r="J921" s="23">
        <f t="shared" si="29"/>
        <v>73.807003129018923</v>
      </c>
      <c r="K921" s="25">
        <v>99.03</v>
      </c>
      <c r="L921" s="1">
        <v>155.31</v>
      </c>
      <c r="M921" s="1">
        <v>98.3</v>
      </c>
      <c r="N921" s="1">
        <v>97.6</v>
      </c>
      <c r="O921" s="1">
        <v>96.2</v>
      </c>
      <c r="P921" s="1">
        <v>91</v>
      </c>
      <c r="Q921" s="1">
        <v>75.400000000000006</v>
      </c>
    </row>
    <row r="922" spans="1:17" x14ac:dyDescent="0.15">
      <c r="A922" s="9" t="s">
        <v>723</v>
      </c>
      <c r="B922" s="7">
        <v>9736726</v>
      </c>
      <c r="C922" s="10">
        <v>9402420</v>
      </c>
      <c r="D922" s="23">
        <f t="shared" si="28"/>
        <v>96.566546085409001</v>
      </c>
      <c r="E922" s="25">
        <v>100</v>
      </c>
      <c r="F922" s="25">
        <v>99.62</v>
      </c>
      <c r="G922" s="1">
        <v>203160</v>
      </c>
      <c r="H922" s="28">
        <v>2.16</v>
      </c>
      <c r="I922" s="1">
        <v>696065402</v>
      </c>
      <c r="J922" s="23">
        <f t="shared" si="29"/>
        <v>74.916206884742323</v>
      </c>
      <c r="K922" s="25">
        <v>98.89</v>
      </c>
      <c r="L922" s="1">
        <v>155.86000000000001</v>
      </c>
      <c r="M922" s="1">
        <v>98.2</v>
      </c>
      <c r="N922" s="1">
        <v>97.6</v>
      </c>
      <c r="O922" s="1">
        <v>96.3</v>
      </c>
      <c r="P922" s="1">
        <v>91.7</v>
      </c>
      <c r="Q922" s="1">
        <v>79.900000000000006</v>
      </c>
    </row>
    <row r="923" spans="1:17" x14ac:dyDescent="0.15">
      <c r="A923" s="9" t="s">
        <v>724</v>
      </c>
      <c r="B923" s="7">
        <v>10052388</v>
      </c>
      <c r="C923" s="10">
        <v>9715214</v>
      </c>
      <c r="D923" s="23">
        <f t="shared" si="28"/>
        <v>96.645831816280875</v>
      </c>
      <c r="E923" s="25">
        <v>100</v>
      </c>
      <c r="F923" s="25">
        <v>99.56</v>
      </c>
      <c r="G923" s="1">
        <v>266545</v>
      </c>
      <c r="H923" s="28">
        <v>2.74</v>
      </c>
      <c r="I923" s="1">
        <v>705065641</v>
      </c>
      <c r="J923" s="23">
        <f t="shared" si="29"/>
        <v>73.881812673224871</v>
      </c>
      <c r="K923" s="25">
        <v>99.12</v>
      </c>
      <c r="L923" s="1">
        <v>157.88</v>
      </c>
      <c r="M923" s="1">
        <v>98.5</v>
      </c>
      <c r="N923" s="1">
        <v>97.8</v>
      </c>
      <c r="O923" s="1">
        <v>96.4</v>
      </c>
      <c r="P923" s="1">
        <v>91</v>
      </c>
      <c r="Q923" s="1">
        <v>75.400000000000006</v>
      </c>
    </row>
    <row r="924" spans="1:17" x14ac:dyDescent="0.15">
      <c r="A924" s="9" t="s">
        <v>1005</v>
      </c>
      <c r="B924" s="7">
        <v>14417820</v>
      </c>
      <c r="C924" s="10">
        <v>13747926</v>
      </c>
      <c r="D924" s="23">
        <f t="shared" si="28"/>
        <v>95.353708119535412</v>
      </c>
      <c r="E924" s="25">
        <v>99.99</v>
      </c>
      <c r="F924" s="25">
        <v>98.86</v>
      </c>
      <c r="G924" s="1">
        <v>496523</v>
      </c>
      <c r="H924" s="28">
        <v>3.61</v>
      </c>
      <c r="I924" s="1">
        <v>971783592</v>
      </c>
      <c r="J924" s="23">
        <f t="shared" si="29"/>
        <v>72.608309646701386</v>
      </c>
      <c r="K924" s="25">
        <v>99.21</v>
      </c>
      <c r="L924" s="1">
        <v>217.6</v>
      </c>
      <c r="M924" s="1">
        <v>98.7</v>
      </c>
      <c r="N924" s="1">
        <v>98.2</v>
      </c>
      <c r="O924" s="1">
        <v>97.3</v>
      </c>
      <c r="P924" s="1">
        <v>93.9</v>
      </c>
      <c r="Q924" s="1">
        <v>85.6</v>
      </c>
    </row>
    <row r="925" spans="1:17" x14ac:dyDescent="0.15">
      <c r="A925" s="9" t="s">
        <v>725</v>
      </c>
      <c r="B925" s="7">
        <v>10964994</v>
      </c>
      <c r="C925" s="10">
        <v>10585224</v>
      </c>
      <c r="D925" s="23">
        <f t="shared" si="28"/>
        <v>96.536523412598314</v>
      </c>
      <c r="E925" s="25">
        <v>100</v>
      </c>
      <c r="F925" s="25">
        <v>99.52</v>
      </c>
      <c r="G925" s="1">
        <v>331747</v>
      </c>
      <c r="H925" s="28">
        <v>3.13</v>
      </c>
      <c r="I925" s="1">
        <v>779100295</v>
      </c>
      <c r="J925" s="23">
        <f t="shared" si="29"/>
        <v>75.2316926924466</v>
      </c>
      <c r="K925" s="25">
        <v>98.9</v>
      </c>
      <c r="L925" s="1">
        <v>174.46</v>
      </c>
      <c r="M925" s="1">
        <v>98.3</v>
      </c>
      <c r="N925" s="1">
        <v>97.8</v>
      </c>
      <c r="O925" s="1">
        <v>96.7</v>
      </c>
      <c r="P925" s="1">
        <v>92.7</v>
      </c>
      <c r="Q925" s="1">
        <v>83.3</v>
      </c>
    </row>
    <row r="926" spans="1:17" x14ac:dyDescent="0.15">
      <c r="A926" s="9" t="s">
        <v>1006</v>
      </c>
      <c r="B926" s="7">
        <v>9982038</v>
      </c>
      <c r="C926" s="10">
        <v>9543136</v>
      </c>
      <c r="D926" s="23">
        <f t="shared" si="28"/>
        <v>95.603082256348856</v>
      </c>
      <c r="E926" s="25">
        <v>100</v>
      </c>
      <c r="F926" s="25">
        <v>99.16</v>
      </c>
      <c r="G926" s="1">
        <v>249188</v>
      </c>
      <c r="H926" s="28">
        <v>2.61</v>
      </c>
      <c r="I926" s="1">
        <v>676403908</v>
      </c>
      <c r="J926" s="23">
        <f t="shared" si="29"/>
        <v>72.05838031415287</v>
      </c>
      <c r="K926" s="25">
        <v>99.04</v>
      </c>
      <c r="L926" s="1">
        <v>151.46</v>
      </c>
      <c r="M926" s="1">
        <v>98.2</v>
      </c>
      <c r="N926" s="1">
        <v>97.5</v>
      </c>
      <c r="O926" s="1">
        <v>95.8</v>
      </c>
      <c r="P926" s="1">
        <v>90.1</v>
      </c>
      <c r="Q926" s="1">
        <v>73.3</v>
      </c>
    </row>
    <row r="927" spans="1:17" x14ac:dyDescent="0.15">
      <c r="A927" s="9" t="s">
        <v>726</v>
      </c>
      <c r="B927" s="7">
        <v>13447600</v>
      </c>
      <c r="C927" s="10">
        <v>12994380</v>
      </c>
      <c r="D927" s="23">
        <f t="shared" si="28"/>
        <v>96.629733186590911</v>
      </c>
      <c r="E927" s="25">
        <v>100</v>
      </c>
      <c r="F927" s="25">
        <v>99.2</v>
      </c>
      <c r="G927" s="1">
        <v>1227658</v>
      </c>
      <c r="H927" s="28">
        <v>9.4499999999999993</v>
      </c>
      <c r="I927" s="1">
        <v>844740476</v>
      </c>
      <c r="J927" s="23">
        <f t="shared" si="29"/>
        <v>71.079839305363976</v>
      </c>
      <c r="K927" s="25">
        <v>99.08</v>
      </c>
      <c r="L927" s="1">
        <v>189.16</v>
      </c>
      <c r="M927" s="1">
        <v>98.4</v>
      </c>
      <c r="N927" s="1">
        <v>97.7</v>
      </c>
      <c r="O927" s="1">
        <v>96.4</v>
      </c>
      <c r="P927" s="1">
        <v>92.1</v>
      </c>
      <c r="Q927" s="1">
        <v>80.7</v>
      </c>
    </row>
    <row r="928" spans="1:17" x14ac:dyDescent="0.15">
      <c r="A928" s="9" t="s">
        <v>727</v>
      </c>
      <c r="B928" s="7">
        <v>14989028</v>
      </c>
      <c r="C928" s="10">
        <v>14476702</v>
      </c>
      <c r="D928" s="23">
        <f t="shared" si="28"/>
        <v>96.581993175274604</v>
      </c>
      <c r="E928" s="25">
        <v>100</v>
      </c>
      <c r="F928" s="25">
        <v>99.61</v>
      </c>
      <c r="G928" s="1">
        <v>527357</v>
      </c>
      <c r="H928" s="28">
        <v>3.64</v>
      </c>
      <c r="I928" s="1">
        <v>1027629629</v>
      </c>
      <c r="J928" s="23">
        <f t="shared" si="29"/>
        <v>72.939272648129489</v>
      </c>
      <c r="K928" s="25">
        <v>98.94</v>
      </c>
      <c r="L928" s="1">
        <v>230.11</v>
      </c>
      <c r="M928" s="1">
        <v>98.3</v>
      </c>
      <c r="N928" s="1">
        <v>97.8</v>
      </c>
      <c r="O928" s="1">
        <v>96.9</v>
      </c>
      <c r="P928" s="1">
        <v>93.8</v>
      </c>
      <c r="Q928" s="1">
        <v>87.6</v>
      </c>
    </row>
    <row r="929" spans="1:17" x14ac:dyDescent="0.15">
      <c r="A929" s="9" t="s">
        <v>728</v>
      </c>
      <c r="B929" s="7">
        <v>11701984</v>
      </c>
      <c r="C929" s="10">
        <v>11301458</v>
      </c>
      <c r="D929" s="23">
        <f t="shared" si="28"/>
        <v>96.577281254187312</v>
      </c>
      <c r="E929" s="25">
        <v>100</v>
      </c>
      <c r="F929" s="25">
        <v>99.58</v>
      </c>
      <c r="G929" s="1">
        <v>423594</v>
      </c>
      <c r="H929" s="28">
        <v>3.75</v>
      </c>
      <c r="I929" s="1">
        <v>794216728</v>
      </c>
      <c r="J929" s="23">
        <f t="shared" si="29"/>
        <v>72.289302021022138</v>
      </c>
      <c r="K929" s="25">
        <v>99.09</v>
      </c>
      <c r="L929" s="1">
        <v>177.84</v>
      </c>
      <c r="M929" s="1">
        <v>98.5</v>
      </c>
      <c r="N929" s="1">
        <v>97.8</v>
      </c>
      <c r="O929" s="1">
        <v>96.4</v>
      </c>
      <c r="P929" s="1">
        <v>91.6</v>
      </c>
      <c r="Q929" s="1">
        <v>78.7</v>
      </c>
    </row>
    <row r="930" spans="1:17" x14ac:dyDescent="0.15">
      <c r="A930" s="9" t="s">
        <v>729</v>
      </c>
      <c r="B930" s="7">
        <v>13760706</v>
      </c>
      <c r="C930" s="10">
        <v>13280766</v>
      </c>
      <c r="D930" s="23">
        <f t="shared" si="28"/>
        <v>96.51224290381613</v>
      </c>
      <c r="E930" s="25">
        <v>100</v>
      </c>
      <c r="F930" s="25">
        <v>99.51</v>
      </c>
      <c r="G930" s="1">
        <v>511382</v>
      </c>
      <c r="H930" s="28">
        <v>3.85</v>
      </c>
      <c r="I930" s="1">
        <v>940850757</v>
      </c>
      <c r="J930" s="23">
        <f t="shared" si="29"/>
        <v>72.950692294185615</v>
      </c>
      <c r="K930" s="25">
        <v>98.97</v>
      </c>
      <c r="L930" s="1">
        <v>210.68</v>
      </c>
      <c r="M930" s="1">
        <v>98.3</v>
      </c>
      <c r="N930" s="1">
        <v>97.8</v>
      </c>
      <c r="O930" s="1">
        <v>96.8</v>
      </c>
      <c r="P930" s="1">
        <v>93.4</v>
      </c>
      <c r="Q930" s="1">
        <v>86.1</v>
      </c>
    </row>
    <row r="931" spans="1:17" x14ac:dyDescent="0.15">
      <c r="A931" s="9" t="s">
        <v>730</v>
      </c>
      <c r="B931" s="7">
        <v>10805916</v>
      </c>
      <c r="C931" s="10">
        <v>10436352</v>
      </c>
      <c r="D931" s="23">
        <f t="shared" si="28"/>
        <v>96.579984519590937</v>
      </c>
      <c r="E931" s="25">
        <v>100</v>
      </c>
      <c r="F931" s="25">
        <v>99.12</v>
      </c>
      <c r="G931" s="1">
        <v>256135</v>
      </c>
      <c r="H931" s="28">
        <v>2.4500000000000002</v>
      </c>
      <c r="I931" s="1">
        <v>656975114</v>
      </c>
      <c r="J931" s="23">
        <f t="shared" si="29"/>
        <v>63.895534830052256</v>
      </c>
      <c r="K931" s="25">
        <v>99.13</v>
      </c>
      <c r="L931" s="1">
        <v>147.11000000000001</v>
      </c>
      <c r="M931" s="1">
        <v>98.2</v>
      </c>
      <c r="N931" s="1">
        <v>97.3</v>
      </c>
      <c r="O931" s="1">
        <v>95.4</v>
      </c>
      <c r="P931" s="1">
        <v>88</v>
      </c>
      <c r="Q931" s="1">
        <v>69.5</v>
      </c>
    </row>
    <row r="932" spans="1:17" x14ac:dyDescent="0.15">
      <c r="A932" s="9" t="s">
        <v>1007</v>
      </c>
      <c r="B932" s="7">
        <v>15681498</v>
      </c>
      <c r="C932" s="10">
        <v>14967616</v>
      </c>
      <c r="D932" s="23">
        <f t="shared" si="28"/>
        <v>95.447616037702517</v>
      </c>
      <c r="E932" s="25">
        <v>100</v>
      </c>
      <c r="F932" s="25">
        <v>98.29</v>
      </c>
      <c r="G932" s="1">
        <v>305927</v>
      </c>
      <c r="H932" s="28">
        <v>2.04</v>
      </c>
      <c r="I932" s="1">
        <v>1022375285</v>
      </c>
      <c r="J932" s="23">
        <f t="shared" si="29"/>
        <v>69.040664921056688</v>
      </c>
      <c r="K932" s="25">
        <v>99.18</v>
      </c>
      <c r="L932" s="1">
        <v>228.93</v>
      </c>
      <c r="M932" s="1">
        <v>98.6</v>
      </c>
      <c r="N932" s="1">
        <v>98</v>
      </c>
      <c r="O932" s="1">
        <v>96.9</v>
      </c>
      <c r="P932" s="1">
        <v>93.3</v>
      </c>
      <c r="Q932" s="1">
        <v>85.5</v>
      </c>
    </row>
    <row r="933" spans="1:17" x14ac:dyDescent="0.15">
      <c r="A933" s="9" t="s">
        <v>731</v>
      </c>
      <c r="B933" s="7">
        <v>12251464</v>
      </c>
      <c r="C933" s="10">
        <v>11829052</v>
      </c>
      <c r="D933" s="23">
        <f t="shared" si="28"/>
        <v>96.552150828668317</v>
      </c>
      <c r="E933" s="25">
        <v>100</v>
      </c>
      <c r="F933" s="25">
        <v>99.49</v>
      </c>
      <c r="G933" s="1">
        <v>452022</v>
      </c>
      <c r="H933" s="28">
        <v>3.82</v>
      </c>
      <c r="I933" s="1">
        <v>765670176</v>
      </c>
      <c r="J933" s="23">
        <f t="shared" si="29"/>
        <v>66.633320222265112</v>
      </c>
      <c r="K933" s="25">
        <v>99.16</v>
      </c>
      <c r="L933" s="1">
        <v>171.45</v>
      </c>
      <c r="M933" s="1">
        <v>98.4</v>
      </c>
      <c r="N933" s="1">
        <v>97.8</v>
      </c>
      <c r="O933" s="1">
        <v>96.4</v>
      </c>
      <c r="P933" s="1">
        <v>91.4</v>
      </c>
      <c r="Q933" s="1">
        <v>77.7</v>
      </c>
    </row>
    <row r="934" spans="1:17" x14ac:dyDescent="0.15">
      <c r="A934" s="9" t="s">
        <v>732</v>
      </c>
      <c r="B934" s="7">
        <v>11846990</v>
      </c>
      <c r="C934" s="10">
        <v>11440008</v>
      </c>
      <c r="D934" s="23">
        <f t="shared" si="28"/>
        <v>96.564680142382159</v>
      </c>
      <c r="E934" s="25">
        <v>100</v>
      </c>
      <c r="F934" s="25">
        <v>99.53</v>
      </c>
      <c r="G934" s="1">
        <v>416058</v>
      </c>
      <c r="H934" s="28">
        <v>3.64</v>
      </c>
      <c r="I934" s="1">
        <v>746493995</v>
      </c>
      <c r="J934" s="23">
        <f t="shared" si="29"/>
        <v>67.045202975932824</v>
      </c>
      <c r="K934" s="25">
        <v>99.11</v>
      </c>
      <c r="L934" s="1">
        <v>167.16</v>
      </c>
      <c r="M934" s="1">
        <v>98.4</v>
      </c>
      <c r="N934" s="1">
        <v>97.7</v>
      </c>
      <c r="O934" s="1">
        <v>96.2</v>
      </c>
      <c r="P934" s="1">
        <v>91</v>
      </c>
      <c r="Q934" s="1">
        <v>76.400000000000006</v>
      </c>
    </row>
    <row r="935" spans="1:17" x14ac:dyDescent="0.15">
      <c r="A935" s="9" t="s">
        <v>733</v>
      </c>
      <c r="B935" s="7">
        <v>12766480</v>
      </c>
      <c r="C935" s="10">
        <v>12330662</v>
      </c>
      <c r="D935" s="23">
        <f t="shared" si="28"/>
        <v>96.586232070233919</v>
      </c>
      <c r="E935" s="25">
        <v>100</v>
      </c>
      <c r="F935" s="25">
        <v>99.33</v>
      </c>
      <c r="G935" s="1">
        <v>368036</v>
      </c>
      <c r="H935" s="28">
        <v>2.98</v>
      </c>
      <c r="I935" s="1">
        <v>808956455</v>
      </c>
      <c r="J935" s="23">
        <f t="shared" si="29"/>
        <v>66.954110673401885</v>
      </c>
      <c r="K935" s="25">
        <v>99.16</v>
      </c>
      <c r="L935" s="1">
        <v>181.14</v>
      </c>
      <c r="M935" s="1">
        <v>98.5</v>
      </c>
      <c r="N935" s="1">
        <v>97.9</v>
      </c>
      <c r="O935" s="1">
        <v>96.5</v>
      </c>
      <c r="P935" s="1">
        <v>91.5</v>
      </c>
      <c r="Q935" s="1">
        <v>78.7</v>
      </c>
    </row>
    <row r="936" spans="1:17" x14ac:dyDescent="0.15">
      <c r="A936" s="9" t="s">
        <v>734</v>
      </c>
      <c r="B936" s="7">
        <v>12199914</v>
      </c>
      <c r="C936" s="10">
        <v>11789002</v>
      </c>
      <c r="D936" s="23">
        <f t="shared" si="28"/>
        <v>96.63184510972782</v>
      </c>
      <c r="E936" s="25">
        <v>99.99</v>
      </c>
      <c r="F936" s="25">
        <v>99.41</v>
      </c>
      <c r="G936" s="1">
        <v>454334</v>
      </c>
      <c r="H936" s="28">
        <v>3.85</v>
      </c>
      <c r="I936" s="1">
        <v>801597210</v>
      </c>
      <c r="J936" s="23">
        <f t="shared" si="29"/>
        <v>70.020630861035897</v>
      </c>
      <c r="K936" s="25">
        <v>99.16</v>
      </c>
      <c r="L936" s="1">
        <v>179.49</v>
      </c>
      <c r="M936" s="1">
        <v>98.5</v>
      </c>
      <c r="N936" s="1">
        <v>97.9</v>
      </c>
      <c r="O936" s="1">
        <v>96.6</v>
      </c>
      <c r="P936" s="1">
        <v>92</v>
      </c>
      <c r="Q936" s="1">
        <v>79.5</v>
      </c>
    </row>
    <row r="937" spans="1:17" x14ac:dyDescent="0.15">
      <c r="A937" s="9" t="s">
        <v>735</v>
      </c>
      <c r="B937" s="7">
        <v>11946642</v>
      </c>
      <c r="C937" s="10">
        <v>11534866</v>
      </c>
      <c r="D937" s="23">
        <f t="shared" si="28"/>
        <v>96.553207169010335</v>
      </c>
      <c r="E937" s="25">
        <v>100</v>
      </c>
      <c r="F937" s="25">
        <v>99.51</v>
      </c>
      <c r="G937" s="1">
        <v>393395</v>
      </c>
      <c r="H937" s="28">
        <v>3.41</v>
      </c>
      <c r="I937" s="1">
        <v>791327330</v>
      </c>
      <c r="J937" s="23">
        <f t="shared" si="29"/>
        <v>70.322168943454074</v>
      </c>
      <c r="K937" s="25">
        <v>99.15</v>
      </c>
      <c r="L937" s="1">
        <v>177.2</v>
      </c>
      <c r="M937" s="1">
        <v>98.4</v>
      </c>
      <c r="N937" s="1">
        <v>97.8</v>
      </c>
      <c r="O937" s="1">
        <v>96.4</v>
      </c>
      <c r="P937" s="1">
        <v>91.2</v>
      </c>
      <c r="Q937" s="1">
        <v>77.599999999999994</v>
      </c>
    </row>
    <row r="938" spans="1:17" x14ac:dyDescent="0.15">
      <c r="A938" s="9" t="s">
        <v>736</v>
      </c>
      <c r="B938" s="7">
        <v>12058440</v>
      </c>
      <c r="C938" s="10">
        <v>11664922</v>
      </c>
      <c r="D938" s="23">
        <f t="shared" si="28"/>
        <v>96.736576207204251</v>
      </c>
      <c r="E938" s="25">
        <v>100</v>
      </c>
      <c r="F938" s="25">
        <v>99.4</v>
      </c>
      <c r="G938" s="1">
        <v>883529</v>
      </c>
      <c r="H938" s="28">
        <v>7.57</v>
      </c>
      <c r="I938" s="1">
        <v>755762909</v>
      </c>
      <c r="J938" s="23">
        <f t="shared" si="29"/>
        <v>69.404770600681388</v>
      </c>
      <c r="K938" s="25">
        <v>99.1</v>
      </c>
      <c r="L938" s="1">
        <v>169.23</v>
      </c>
      <c r="M938" s="1">
        <v>98.3</v>
      </c>
      <c r="N938" s="1">
        <v>97.6</v>
      </c>
      <c r="O938" s="1">
        <v>96.1</v>
      </c>
      <c r="P938" s="1">
        <v>90.8</v>
      </c>
      <c r="Q938" s="1">
        <v>76.599999999999994</v>
      </c>
    </row>
    <row r="939" spans="1:17" x14ac:dyDescent="0.15">
      <c r="A939" s="9" t="s">
        <v>737</v>
      </c>
      <c r="B939" s="7">
        <v>13515070</v>
      </c>
      <c r="C939" s="10">
        <v>13064420</v>
      </c>
      <c r="D939" s="23">
        <f t="shared" si="28"/>
        <v>96.66557405917986</v>
      </c>
      <c r="E939" s="25">
        <v>100</v>
      </c>
      <c r="F939" s="25">
        <v>99.34</v>
      </c>
      <c r="G939" s="1">
        <v>917515</v>
      </c>
      <c r="H939" s="28">
        <v>7.02</v>
      </c>
      <c r="I939" s="1">
        <v>847080711</v>
      </c>
      <c r="J939" s="23">
        <f t="shared" si="29"/>
        <v>69.045882327006495</v>
      </c>
      <c r="K939" s="25">
        <v>99.1</v>
      </c>
      <c r="L939" s="1">
        <v>189.68</v>
      </c>
      <c r="M939" s="1">
        <v>98.4</v>
      </c>
      <c r="N939" s="1">
        <v>97.8</v>
      </c>
      <c r="O939" s="1">
        <v>96.7</v>
      </c>
      <c r="P939" s="1">
        <v>92.2</v>
      </c>
      <c r="Q939" s="1">
        <v>80.599999999999994</v>
      </c>
    </row>
    <row r="940" spans="1:17" x14ac:dyDescent="0.15">
      <c r="A940" s="9" t="s">
        <v>738</v>
      </c>
      <c r="B940" s="7">
        <v>12234384</v>
      </c>
      <c r="C940" s="10">
        <v>11807152</v>
      </c>
      <c r="D940" s="23">
        <f t="shared" si="28"/>
        <v>96.507940244478192</v>
      </c>
      <c r="E940" s="25">
        <v>100</v>
      </c>
      <c r="F940" s="25">
        <v>99.48</v>
      </c>
      <c r="G940" s="1">
        <v>386997</v>
      </c>
      <c r="H940" s="28">
        <v>3.28</v>
      </c>
      <c r="I940" s="1">
        <v>798878845</v>
      </c>
      <c r="J940" s="23">
        <f t="shared" si="29"/>
        <v>69.260807183908327</v>
      </c>
      <c r="K940" s="25">
        <v>99.15</v>
      </c>
      <c r="L940" s="1">
        <v>178.89</v>
      </c>
      <c r="M940" s="1">
        <v>98.4</v>
      </c>
      <c r="N940" s="1">
        <v>97.8</v>
      </c>
      <c r="O940" s="1">
        <v>96.5</v>
      </c>
      <c r="P940" s="1">
        <v>91.6</v>
      </c>
      <c r="Q940" s="1">
        <v>78.5</v>
      </c>
    </row>
    <row r="941" spans="1:17" x14ac:dyDescent="0.15">
      <c r="A941" s="9" t="s">
        <v>739</v>
      </c>
      <c r="B941" s="7">
        <v>12649464</v>
      </c>
      <c r="C941" s="10">
        <v>12201940</v>
      </c>
      <c r="D941" s="23">
        <f t="shared" si="28"/>
        <v>96.462110963753091</v>
      </c>
      <c r="E941" s="25">
        <v>100</v>
      </c>
      <c r="F941" s="25">
        <v>99.5</v>
      </c>
      <c r="G941" s="1">
        <v>394852</v>
      </c>
      <c r="H941" s="28">
        <v>3.24</v>
      </c>
      <c r="I941" s="1">
        <v>827254534</v>
      </c>
      <c r="J941" s="23">
        <f t="shared" si="29"/>
        <v>69.370525149766394</v>
      </c>
      <c r="K941" s="25">
        <v>99.14</v>
      </c>
      <c r="L941" s="1">
        <v>185.24</v>
      </c>
      <c r="M941" s="1">
        <v>98.4</v>
      </c>
      <c r="N941" s="1">
        <v>97.9</v>
      </c>
      <c r="O941" s="1">
        <v>96.6</v>
      </c>
      <c r="P941" s="1">
        <v>91.9</v>
      </c>
      <c r="Q941" s="1">
        <v>79.7</v>
      </c>
    </row>
    <row r="942" spans="1:17" x14ac:dyDescent="0.15">
      <c r="A942" s="9" t="s">
        <v>740</v>
      </c>
      <c r="B942" s="7">
        <v>11974818</v>
      </c>
      <c r="C942" s="10">
        <v>11554156</v>
      </c>
      <c r="D942" s="23">
        <f t="shared" si="28"/>
        <v>96.487111536893494</v>
      </c>
      <c r="E942" s="25">
        <v>100</v>
      </c>
      <c r="F942" s="25">
        <v>99.23</v>
      </c>
      <c r="G942" s="1">
        <v>377761</v>
      </c>
      <c r="H942" s="28">
        <v>3.27</v>
      </c>
      <c r="I942" s="1">
        <v>793922041</v>
      </c>
      <c r="J942" s="23">
        <f t="shared" si="29"/>
        <v>70.332287533920663</v>
      </c>
      <c r="K942" s="25">
        <v>98.93</v>
      </c>
      <c r="L942" s="1">
        <v>177.78</v>
      </c>
      <c r="M942" s="1">
        <v>98.2</v>
      </c>
      <c r="N942" s="1">
        <v>97.7</v>
      </c>
      <c r="O942" s="1">
        <v>96.4</v>
      </c>
      <c r="P942" s="1">
        <v>91.9</v>
      </c>
      <c r="Q942" s="1">
        <v>81.5</v>
      </c>
    </row>
    <row r="943" spans="1:17" x14ac:dyDescent="0.15">
      <c r="A943" s="9" t="s">
        <v>741</v>
      </c>
      <c r="B943" s="7">
        <v>14330600</v>
      </c>
      <c r="C943" s="10">
        <v>13829694</v>
      </c>
      <c r="D943" s="23">
        <f t="shared" si="28"/>
        <v>96.504640419800978</v>
      </c>
      <c r="E943" s="25">
        <v>100</v>
      </c>
      <c r="F943" s="25">
        <v>99.5</v>
      </c>
      <c r="G943" s="1">
        <v>541169</v>
      </c>
      <c r="H943" s="28">
        <v>3.91</v>
      </c>
      <c r="I943" s="1">
        <v>958164408</v>
      </c>
      <c r="J943" s="23">
        <f t="shared" si="29"/>
        <v>71.390739881451722</v>
      </c>
      <c r="K943" s="25">
        <v>98.97</v>
      </c>
      <c r="L943" s="1">
        <v>214.55</v>
      </c>
      <c r="M943" s="1">
        <v>98.3</v>
      </c>
      <c r="N943" s="1">
        <v>97.7</v>
      </c>
      <c r="O943" s="1">
        <v>96.5</v>
      </c>
      <c r="P943" s="1">
        <v>92.6</v>
      </c>
      <c r="Q943" s="1">
        <v>84.5</v>
      </c>
    </row>
    <row r="944" spans="1:17" x14ac:dyDescent="0.15">
      <c r="A944" s="9" t="s">
        <v>742</v>
      </c>
      <c r="B944" s="7">
        <v>13141234</v>
      </c>
      <c r="C944" s="10">
        <v>12718868</v>
      </c>
      <c r="D944" s="23">
        <f t="shared" si="28"/>
        <v>96.785948716840437</v>
      </c>
      <c r="E944" s="25">
        <v>100</v>
      </c>
      <c r="F944" s="25">
        <v>99.51</v>
      </c>
      <c r="G944" s="1">
        <v>498345</v>
      </c>
      <c r="H944" s="28">
        <v>3.92</v>
      </c>
      <c r="I944" s="1">
        <v>884708726</v>
      </c>
      <c r="J944" s="23">
        <f t="shared" si="29"/>
        <v>71.678538935147557</v>
      </c>
      <c r="K944" s="25">
        <v>98.89</v>
      </c>
      <c r="L944" s="1">
        <v>198.11</v>
      </c>
      <c r="M944" s="1">
        <v>98.1</v>
      </c>
      <c r="N944" s="1">
        <v>97.4</v>
      </c>
      <c r="O944" s="1">
        <v>96</v>
      </c>
      <c r="P944" s="1">
        <v>91.3</v>
      </c>
      <c r="Q944" s="1">
        <v>81.7</v>
      </c>
    </row>
    <row r="945" spans="1:17" x14ac:dyDescent="0.15">
      <c r="A945" s="9" t="s">
        <v>743</v>
      </c>
      <c r="B945" s="7">
        <v>14786520</v>
      </c>
      <c r="C945" s="10">
        <v>14293838</v>
      </c>
      <c r="D945" s="23">
        <f t="shared" si="28"/>
        <v>96.668032775798494</v>
      </c>
      <c r="E945" s="25">
        <v>100</v>
      </c>
      <c r="F945" s="25">
        <v>99.4</v>
      </c>
      <c r="G945" s="1">
        <v>801963</v>
      </c>
      <c r="H945" s="28">
        <v>5.61</v>
      </c>
      <c r="I945" s="1">
        <v>944654079</v>
      </c>
      <c r="J945" s="23">
        <f t="shared" si="29"/>
        <v>69.323282962288914</v>
      </c>
      <c r="K945" s="25">
        <v>99.2</v>
      </c>
      <c r="L945" s="1">
        <v>211.53</v>
      </c>
      <c r="M945" s="1">
        <v>98.5</v>
      </c>
      <c r="N945" s="1">
        <v>98</v>
      </c>
      <c r="O945" s="1">
        <v>96.8</v>
      </c>
      <c r="P945" s="1">
        <v>93.2</v>
      </c>
      <c r="Q945" s="1">
        <v>84.5</v>
      </c>
    </row>
    <row r="946" spans="1:17" x14ac:dyDescent="0.15">
      <c r="A946" s="9" t="s">
        <v>744</v>
      </c>
      <c r="B946" s="7">
        <v>13800778</v>
      </c>
      <c r="C946" s="10">
        <v>13335112</v>
      </c>
      <c r="D946" s="23">
        <f t="shared" si="28"/>
        <v>96.625798922350612</v>
      </c>
      <c r="E946" s="25">
        <v>100</v>
      </c>
      <c r="F946" s="25">
        <v>99.29</v>
      </c>
      <c r="G946" s="1">
        <v>559242</v>
      </c>
      <c r="H946" s="28">
        <v>4.1900000000000004</v>
      </c>
      <c r="I946" s="1">
        <v>898161116</v>
      </c>
      <c r="J946" s="23">
        <f t="shared" si="29"/>
        <v>69.605313116301929</v>
      </c>
      <c r="K946" s="25">
        <v>99.16</v>
      </c>
      <c r="L946" s="1">
        <v>201.12</v>
      </c>
      <c r="M946" s="1">
        <v>98.5</v>
      </c>
      <c r="N946" s="1">
        <v>98</v>
      </c>
      <c r="O946" s="1">
        <v>96.8</v>
      </c>
      <c r="P946" s="1">
        <v>92.8</v>
      </c>
      <c r="Q946" s="1">
        <v>83</v>
      </c>
    </row>
    <row r="947" spans="1:17" x14ac:dyDescent="0.15">
      <c r="A947" s="9" t="s">
        <v>745</v>
      </c>
      <c r="B947" s="7">
        <v>15234188</v>
      </c>
      <c r="C947" s="10">
        <v>14714776</v>
      </c>
      <c r="D947" s="23">
        <f t="shared" si="28"/>
        <v>96.590484507608807</v>
      </c>
      <c r="E947" s="25">
        <v>100</v>
      </c>
      <c r="F947" s="25">
        <v>99.52</v>
      </c>
      <c r="G947" s="1">
        <v>631413</v>
      </c>
      <c r="H947" s="28">
        <v>4.29</v>
      </c>
      <c r="I947" s="1">
        <v>917665607</v>
      </c>
      <c r="J947" s="23">
        <f t="shared" si="29"/>
        <v>64.514406744389902</v>
      </c>
      <c r="K947" s="25">
        <v>98.94</v>
      </c>
      <c r="L947" s="1">
        <v>205.48</v>
      </c>
      <c r="M947" s="1">
        <v>98.2</v>
      </c>
      <c r="N947" s="1">
        <v>97.6</v>
      </c>
      <c r="O947" s="1">
        <v>96.4</v>
      </c>
      <c r="P947" s="1">
        <v>92.6</v>
      </c>
      <c r="Q947" s="1">
        <v>84.6</v>
      </c>
    </row>
    <row r="948" spans="1:17" x14ac:dyDescent="0.15">
      <c r="A948" s="9" t="s">
        <v>1008</v>
      </c>
      <c r="B948" s="7">
        <v>11900796</v>
      </c>
      <c r="C948" s="10">
        <v>11354942</v>
      </c>
      <c r="D948" s="23">
        <f t="shared" si="28"/>
        <v>95.413298404577304</v>
      </c>
      <c r="E948" s="25">
        <v>100</v>
      </c>
      <c r="F948" s="25">
        <v>99.21</v>
      </c>
      <c r="G948" s="1">
        <v>383276</v>
      </c>
      <c r="H948" s="28">
        <v>3.38</v>
      </c>
      <c r="I948" s="1">
        <v>795206834</v>
      </c>
      <c r="J948" s="23">
        <f t="shared" si="29"/>
        <v>71.760614933949043</v>
      </c>
      <c r="K948" s="25">
        <v>99.07</v>
      </c>
      <c r="L948" s="1">
        <v>178.06</v>
      </c>
      <c r="M948" s="1">
        <v>98.4</v>
      </c>
      <c r="N948" s="1">
        <v>97.8</v>
      </c>
      <c r="O948" s="1">
        <v>96.4</v>
      </c>
      <c r="P948" s="1">
        <v>91.8</v>
      </c>
      <c r="Q948" s="1">
        <v>80</v>
      </c>
    </row>
    <row r="949" spans="1:17" x14ac:dyDescent="0.15">
      <c r="A949" s="9" t="s">
        <v>1009</v>
      </c>
      <c r="B949" s="7">
        <v>13217760</v>
      </c>
      <c r="C949" s="10">
        <v>12659608</v>
      </c>
      <c r="D949" s="23">
        <f t="shared" si="28"/>
        <v>95.777257265981532</v>
      </c>
      <c r="E949" s="25">
        <v>100</v>
      </c>
      <c r="F949" s="25">
        <v>99.12</v>
      </c>
      <c r="G949" s="1">
        <v>316674</v>
      </c>
      <c r="H949" s="28">
        <v>2.5</v>
      </c>
      <c r="I949" s="1">
        <v>906555532</v>
      </c>
      <c r="J949" s="23">
        <f t="shared" si="29"/>
        <v>72.720127536407915</v>
      </c>
      <c r="K949" s="25">
        <v>98.86</v>
      </c>
      <c r="L949" s="1">
        <v>203</v>
      </c>
      <c r="M949" s="1">
        <v>98.1</v>
      </c>
      <c r="N949" s="1">
        <v>97.4</v>
      </c>
      <c r="O949" s="1">
        <v>96.1</v>
      </c>
      <c r="P949" s="1">
        <v>92.5</v>
      </c>
      <c r="Q949" s="1">
        <v>84.8</v>
      </c>
    </row>
    <row r="950" spans="1:17" x14ac:dyDescent="0.15">
      <c r="A950" s="9" t="s">
        <v>746</v>
      </c>
      <c r="B950" s="7">
        <v>15379512</v>
      </c>
      <c r="C950" s="10">
        <v>14836906</v>
      </c>
      <c r="D950" s="23">
        <f t="shared" si="28"/>
        <v>96.471890655568259</v>
      </c>
      <c r="E950" s="25">
        <v>100</v>
      </c>
      <c r="F950" s="25">
        <v>99.33</v>
      </c>
      <c r="G950" s="1">
        <v>653496</v>
      </c>
      <c r="H950" s="28">
        <v>4.4000000000000004</v>
      </c>
      <c r="I950" s="1">
        <v>891746218</v>
      </c>
      <c r="J950" s="23">
        <f t="shared" si="29"/>
        <v>62.249984138141144</v>
      </c>
      <c r="K950" s="25">
        <v>99.26</v>
      </c>
      <c r="L950" s="1">
        <v>199.68</v>
      </c>
      <c r="M950" s="1">
        <v>98.6</v>
      </c>
      <c r="N950" s="1">
        <v>98.1</v>
      </c>
      <c r="O950" s="1">
        <v>97</v>
      </c>
      <c r="P950" s="1">
        <v>93.1</v>
      </c>
      <c r="Q950" s="1">
        <v>82.9</v>
      </c>
    </row>
    <row r="951" spans="1:17" x14ac:dyDescent="0.15">
      <c r="A951" s="9" t="s">
        <v>747</v>
      </c>
      <c r="B951" s="7">
        <v>16045972</v>
      </c>
      <c r="C951" s="10">
        <v>15489832</v>
      </c>
      <c r="D951" s="23">
        <f t="shared" si="28"/>
        <v>96.534083444742393</v>
      </c>
      <c r="E951" s="25">
        <v>100</v>
      </c>
      <c r="F951" s="25">
        <v>99.47</v>
      </c>
      <c r="G951" s="1">
        <v>708930</v>
      </c>
      <c r="H951" s="28">
        <v>4.58</v>
      </c>
      <c r="I951" s="1">
        <v>933694244</v>
      </c>
      <c r="J951" s="23">
        <f t="shared" si="29"/>
        <v>62.543527217395358</v>
      </c>
      <c r="K951" s="25">
        <v>99.24</v>
      </c>
      <c r="L951" s="1">
        <v>209.07</v>
      </c>
      <c r="M951" s="1">
        <v>98.6</v>
      </c>
      <c r="N951" s="1">
        <v>98.1</v>
      </c>
      <c r="O951" s="1">
        <v>97.1</v>
      </c>
      <c r="P951" s="1">
        <v>93.3</v>
      </c>
      <c r="Q951" s="1">
        <v>84</v>
      </c>
    </row>
    <row r="952" spans="1:17" x14ac:dyDescent="0.15">
      <c r="A952" s="9" t="s">
        <v>1010</v>
      </c>
      <c r="B952" s="7">
        <v>13964334</v>
      </c>
      <c r="C952" s="10">
        <v>13329882</v>
      </c>
      <c r="D952" s="23">
        <f t="shared" si="28"/>
        <v>95.456625428753</v>
      </c>
      <c r="E952" s="25">
        <v>100</v>
      </c>
      <c r="F952" s="25">
        <v>98.01</v>
      </c>
      <c r="G952" s="1">
        <v>272025</v>
      </c>
      <c r="H952" s="28">
        <v>2.04</v>
      </c>
      <c r="I952" s="1">
        <v>903693880</v>
      </c>
      <c r="J952" s="23">
        <f t="shared" si="29"/>
        <v>68.521688960262324</v>
      </c>
      <c r="K952" s="25">
        <v>98.97</v>
      </c>
      <c r="L952" s="1">
        <v>202.36</v>
      </c>
      <c r="M952" s="1">
        <v>98.2</v>
      </c>
      <c r="N952" s="1">
        <v>97.6</v>
      </c>
      <c r="O952" s="1">
        <v>96.4</v>
      </c>
      <c r="P952" s="1">
        <v>92.4</v>
      </c>
      <c r="Q952" s="1">
        <v>84.3</v>
      </c>
    </row>
    <row r="953" spans="1:17" x14ac:dyDescent="0.15">
      <c r="A953" s="9" t="s">
        <v>748</v>
      </c>
      <c r="B953" s="7">
        <v>13600094</v>
      </c>
      <c r="C953" s="10">
        <v>13144018</v>
      </c>
      <c r="D953" s="23">
        <f t="shared" si="28"/>
        <v>96.646523178442735</v>
      </c>
      <c r="E953" s="25">
        <v>100</v>
      </c>
      <c r="F953" s="25">
        <v>99.35</v>
      </c>
      <c r="G953" s="1">
        <v>803250</v>
      </c>
      <c r="H953" s="28">
        <v>6.11</v>
      </c>
      <c r="I953" s="1">
        <v>913448881</v>
      </c>
      <c r="J953" s="23">
        <f t="shared" si="29"/>
        <v>73.285944008773797</v>
      </c>
      <c r="K953" s="25">
        <v>99.17</v>
      </c>
      <c r="L953" s="1">
        <v>204.54</v>
      </c>
      <c r="M953" s="1">
        <v>98.5</v>
      </c>
      <c r="N953" s="1">
        <v>97.8</v>
      </c>
      <c r="O953" s="1">
        <v>96.6</v>
      </c>
      <c r="P953" s="1">
        <v>92.3</v>
      </c>
      <c r="Q953" s="1">
        <v>82.2</v>
      </c>
    </row>
    <row r="954" spans="1:17" x14ac:dyDescent="0.15">
      <c r="A954" s="9" t="s">
        <v>749</v>
      </c>
      <c r="B954" s="7">
        <v>14983164</v>
      </c>
      <c r="C954" s="10">
        <v>14493036</v>
      </c>
      <c r="D954" s="23">
        <f t="shared" si="28"/>
        <v>96.728808414564497</v>
      </c>
      <c r="E954" s="25">
        <v>100</v>
      </c>
      <c r="F954" s="25">
        <v>99.54</v>
      </c>
      <c r="G954" s="1">
        <v>672590</v>
      </c>
      <c r="H954" s="28">
        <v>4.6399999999999997</v>
      </c>
      <c r="I954" s="1">
        <v>1038170191</v>
      </c>
      <c r="J954" s="23">
        <f t="shared" si="29"/>
        <v>74.374682135281432</v>
      </c>
      <c r="K954" s="25">
        <v>98.91</v>
      </c>
      <c r="L954" s="1">
        <v>232.47</v>
      </c>
      <c r="M954" s="1">
        <v>98.2</v>
      </c>
      <c r="N954" s="1">
        <v>97.6</v>
      </c>
      <c r="O954" s="1">
        <v>96.4</v>
      </c>
      <c r="P954" s="1">
        <v>92.7</v>
      </c>
      <c r="Q954" s="1">
        <v>85.1</v>
      </c>
    </row>
    <row r="955" spans="1:17" x14ac:dyDescent="0.15">
      <c r="A955" s="9" t="s">
        <v>750</v>
      </c>
      <c r="B955" s="7">
        <v>14072432</v>
      </c>
      <c r="C955" s="10">
        <v>13616850</v>
      </c>
      <c r="D955" s="23">
        <f t="shared" si="28"/>
        <v>96.762592279713985</v>
      </c>
      <c r="E955" s="25">
        <v>100</v>
      </c>
      <c r="F955" s="25">
        <v>99.56</v>
      </c>
      <c r="G955" s="1">
        <v>708021</v>
      </c>
      <c r="H955" s="28">
        <v>5.2</v>
      </c>
      <c r="I955" s="1">
        <v>957775608</v>
      </c>
      <c r="J955" s="23">
        <f t="shared" si="29"/>
        <v>73.460782630873709</v>
      </c>
      <c r="K955" s="25">
        <v>98.99</v>
      </c>
      <c r="L955" s="1">
        <v>214.47</v>
      </c>
      <c r="M955" s="1">
        <v>98.2</v>
      </c>
      <c r="N955" s="1">
        <v>97.5</v>
      </c>
      <c r="O955" s="1">
        <v>96.2</v>
      </c>
      <c r="P955" s="1">
        <v>92.2</v>
      </c>
      <c r="Q955" s="1">
        <v>83</v>
      </c>
    </row>
    <row r="956" spans="1:17" x14ac:dyDescent="0.15">
      <c r="A956" s="9" t="s">
        <v>751</v>
      </c>
      <c r="B956" s="7">
        <v>12595588</v>
      </c>
      <c r="C956" s="10">
        <v>12178838</v>
      </c>
      <c r="D956" s="23">
        <f t="shared" si="28"/>
        <v>96.69130174788188</v>
      </c>
      <c r="E956" s="25">
        <v>100</v>
      </c>
      <c r="F956" s="25">
        <v>99.32</v>
      </c>
      <c r="G956" s="1">
        <v>845585</v>
      </c>
      <c r="H956" s="28">
        <v>6.94</v>
      </c>
      <c r="I956" s="1">
        <v>834075566</v>
      </c>
      <c r="J956" s="23">
        <f t="shared" si="29"/>
        <v>72.866756974295726</v>
      </c>
      <c r="K956" s="25">
        <v>99.1</v>
      </c>
      <c r="L956" s="1">
        <v>186.77</v>
      </c>
      <c r="M956" s="1">
        <v>98.3</v>
      </c>
      <c r="N956" s="1">
        <v>97.6</v>
      </c>
      <c r="O956" s="1">
        <v>96.2</v>
      </c>
      <c r="P956" s="1">
        <v>91.6</v>
      </c>
      <c r="Q956" s="1">
        <v>80</v>
      </c>
    </row>
    <row r="957" spans="1:17" x14ac:dyDescent="0.15">
      <c r="A957" s="9" t="s">
        <v>752</v>
      </c>
      <c r="B957" s="7">
        <v>12514730</v>
      </c>
      <c r="C957" s="10">
        <v>12087938</v>
      </c>
      <c r="D957" s="23">
        <f t="shared" si="28"/>
        <v>96.589682717885239</v>
      </c>
      <c r="E957" s="25">
        <v>100</v>
      </c>
      <c r="F957" s="25">
        <v>99.55</v>
      </c>
      <c r="G957" s="1">
        <v>351059</v>
      </c>
      <c r="H957" s="28">
        <v>2.9</v>
      </c>
      <c r="I957" s="1">
        <v>747314983</v>
      </c>
      <c r="J957" s="23">
        <f t="shared" si="29"/>
        <v>63.041957299932569</v>
      </c>
      <c r="K957" s="25">
        <v>99.18</v>
      </c>
      <c r="L957" s="1">
        <v>167.34</v>
      </c>
      <c r="M957" s="1">
        <v>98.4</v>
      </c>
      <c r="N957" s="1">
        <v>97.6</v>
      </c>
      <c r="O957" s="1">
        <v>95.8</v>
      </c>
      <c r="P957" s="1">
        <v>89.7</v>
      </c>
      <c r="Q957" s="1">
        <v>74.900000000000006</v>
      </c>
    </row>
    <row r="958" spans="1:17" x14ac:dyDescent="0.15">
      <c r="A958" s="9" t="s">
        <v>1017</v>
      </c>
      <c r="B958" s="7">
        <v>12620578</v>
      </c>
      <c r="C958" s="10">
        <v>12074570</v>
      </c>
      <c r="D958" s="23">
        <f t="shared" si="28"/>
        <v>95.673668828796906</v>
      </c>
      <c r="E958" s="25">
        <v>100</v>
      </c>
      <c r="F958" s="25">
        <v>99.07</v>
      </c>
      <c r="G958" s="1">
        <v>417271</v>
      </c>
      <c r="H958" s="28">
        <v>3.46</v>
      </c>
      <c r="I958" s="1">
        <v>874161930</v>
      </c>
      <c r="J958" s="23">
        <f t="shared" si="29"/>
        <v>74.245917633762218</v>
      </c>
      <c r="K958" s="25">
        <v>98.88</v>
      </c>
      <c r="L958" s="1">
        <v>195.74</v>
      </c>
      <c r="M958" s="1">
        <v>98.2</v>
      </c>
      <c r="N958" s="1">
        <v>97.6</v>
      </c>
      <c r="O958" s="1">
        <v>96.5</v>
      </c>
      <c r="P958" s="1">
        <v>92.8</v>
      </c>
      <c r="Q958" s="1">
        <v>84.8</v>
      </c>
    </row>
    <row r="959" spans="1:17" x14ac:dyDescent="0.15">
      <c r="A959" s="9" t="s">
        <v>753</v>
      </c>
      <c r="B959" s="7">
        <v>14132390</v>
      </c>
      <c r="C959" s="10">
        <v>13653768</v>
      </c>
      <c r="D959" s="23">
        <f t="shared" si="28"/>
        <v>96.613297538491366</v>
      </c>
      <c r="E959" s="25">
        <v>100</v>
      </c>
      <c r="F959" s="25">
        <v>99.27</v>
      </c>
      <c r="G959" s="1">
        <v>500810</v>
      </c>
      <c r="H959" s="28">
        <v>3.67</v>
      </c>
      <c r="I959" s="1">
        <v>856434490</v>
      </c>
      <c r="J959" s="23">
        <f t="shared" si="29"/>
        <v>64.468763649519701</v>
      </c>
      <c r="K959" s="25">
        <v>99.09</v>
      </c>
      <c r="L959" s="1">
        <v>191.77</v>
      </c>
      <c r="M959" s="1">
        <v>98.3</v>
      </c>
      <c r="N959" s="1">
        <v>97.5</v>
      </c>
      <c r="O959" s="1">
        <v>96</v>
      </c>
      <c r="P959" s="1">
        <v>91</v>
      </c>
      <c r="Q959" s="1">
        <v>79.3</v>
      </c>
    </row>
    <row r="960" spans="1:17" x14ac:dyDescent="0.15">
      <c r="A960" s="9" t="s">
        <v>754</v>
      </c>
      <c r="B960" s="7">
        <v>12581218</v>
      </c>
      <c r="C960" s="10">
        <v>12154910</v>
      </c>
      <c r="D960" s="23">
        <f t="shared" si="28"/>
        <v>96.611552236039472</v>
      </c>
      <c r="E960" s="25">
        <v>100</v>
      </c>
      <c r="F960" s="25">
        <v>99.43</v>
      </c>
      <c r="G960" s="1">
        <v>521931</v>
      </c>
      <c r="H960" s="28">
        <v>4.29</v>
      </c>
      <c r="I960" s="1">
        <v>762914023</v>
      </c>
      <c r="J960" s="23">
        <f t="shared" si="29"/>
        <v>64.932672775553129</v>
      </c>
      <c r="K960" s="25">
        <v>99.02</v>
      </c>
      <c r="L960" s="1">
        <v>170.83</v>
      </c>
      <c r="M960" s="1">
        <v>98.2</v>
      </c>
      <c r="N960" s="1">
        <v>97.3</v>
      </c>
      <c r="O960" s="1">
        <v>95.7</v>
      </c>
      <c r="P960" s="1">
        <v>90.6</v>
      </c>
      <c r="Q960" s="1">
        <v>76.8</v>
      </c>
    </row>
    <row r="961" spans="1:17" x14ac:dyDescent="0.15">
      <c r="A961" s="9" t="s">
        <v>755</v>
      </c>
      <c r="B961" s="7">
        <v>15117938</v>
      </c>
      <c r="C961" s="10">
        <v>14623966</v>
      </c>
      <c r="D961" s="23">
        <f t="shared" si="28"/>
        <v>96.732543816491372</v>
      </c>
      <c r="E961" s="25">
        <v>100</v>
      </c>
      <c r="F961" s="25">
        <v>99.43</v>
      </c>
      <c r="G961" s="1">
        <v>563679</v>
      </c>
      <c r="H961" s="28">
        <v>3.85</v>
      </c>
      <c r="I961" s="1">
        <v>919240374</v>
      </c>
      <c r="J961" s="23">
        <f t="shared" si="29"/>
        <v>64.731181103089568</v>
      </c>
      <c r="K961" s="25">
        <v>99.16</v>
      </c>
      <c r="L961" s="1">
        <v>205.84</v>
      </c>
      <c r="M961" s="1">
        <v>98.4</v>
      </c>
      <c r="N961" s="1">
        <v>97.7</v>
      </c>
      <c r="O961" s="1">
        <v>96.4</v>
      </c>
      <c r="P961" s="1">
        <v>91.9</v>
      </c>
      <c r="Q961" s="1">
        <v>81.8</v>
      </c>
    </row>
    <row r="962" spans="1:17" x14ac:dyDescent="0.15">
      <c r="A962" s="9" t="s">
        <v>756</v>
      </c>
      <c r="B962" s="7">
        <v>14121378</v>
      </c>
      <c r="C962" s="10">
        <v>13639508</v>
      </c>
      <c r="D962" s="23">
        <f t="shared" si="28"/>
        <v>96.587655963886803</v>
      </c>
      <c r="E962" s="25">
        <v>100</v>
      </c>
      <c r="F962" s="25">
        <v>99.32</v>
      </c>
      <c r="G962" s="1">
        <v>687802</v>
      </c>
      <c r="H962" s="28">
        <v>5.04</v>
      </c>
      <c r="I962" s="1">
        <v>924746570</v>
      </c>
      <c r="J962" s="23">
        <f t="shared" si="29"/>
        <v>70.69266885507875</v>
      </c>
      <c r="K962" s="25">
        <v>99.24</v>
      </c>
      <c r="L962" s="1">
        <v>207.07</v>
      </c>
      <c r="M962" s="1">
        <v>98.5</v>
      </c>
      <c r="N962" s="1">
        <v>97.9</v>
      </c>
      <c r="O962" s="1">
        <v>96.7</v>
      </c>
      <c r="P962" s="1">
        <v>92.6</v>
      </c>
      <c r="Q962" s="1">
        <v>82.9</v>
      </c>
    </row>
    <row r="963" spans="1:17" x14ac:dyDescent="0.15">
      <c r="A963" s="9" t="s">
        <v>757</v>
      </c>
      <c r="B963" s="7">
        <v>17070724</v>
      </c>
      <c r="C963" s="10">
        <v>16474782</v>
      </c>
      <c r="D963" s="23">
        <f t="shared" si="28"/>
        <v>96.508982278666096</v>
      </c>
      <c r="E963" s="25">
        <v>100</v>
      </c>
      <c r="F963" s="25">
        <v>99.38</v>
      </c>
      <c r="G963" s="1">
        <v>691518</v>
      </c>
      <c r="H963" s="28">
        <v>4.2</v>
      </c>
      <c r="I963" s="1">
        <v>1130314984</v>
      </c>
      <c r="J963" s="23">
        <f t="shared" si="29"/>
        <v>70.905723083302249</v>
      </c>
      <c r="K963" s="25">
        <v>99.02</v>
      </c>
      <c r="L963" s="1">
        <v>253.1</v>
      </c>
      <c r="M963" s="1">
        <v>98.4</v>
      </c>
      <c r="N963" s="1">
        <v>98</v>
      </c>
      <c r="O963" s="1">
        <v>97.2</v>
      </c>
      <c r="P963" s="1">
        <v>94.2</v>
      </c>
      <c r="Q963" s="1">
        <v>88</v>
      </c>
    </row>
    <row r="964" spans="1:17" x14ac:dyDescent="0.15">
      <c r="A964" s="9" t="s">
        <v>758</v>
      </c>
      <c r="B964" s="7">
        <v>16086434</v>
      </c>
      <c r="C964" s="10">
        <v>15529596</v>
      </c>
      <c r="D964" s="23">
        <f t="shared" ref="D964:D1006" si="30">C964/B964*100</f>
        <v>96.53846216010335</v>
      </c>
      <c r="E964" s="25">
        <v>100</v>
      </c>
      <c r="F964" s="25">
        <v>99.45</v>
      </c>
      <c r="G964" s="1">
        <v>1160419</v>
      </c>
      <c r="H964" s="28">
        <v>7.47</v>
      </c>
      <c r="I964" s="1">
        <v>1025663481</v>
      </c>
      <c r="J964" s="23">
        <f t="shared" ref="J964:J1006" si="31">I964/((C964-G964)*101)*100</f>
        <v>70.672690372573385</v>
      </c>
      <c r="K964" s="25">
        <v>99.02</v>
      </c>
      <c r="L964" s="1">
        <v>229.67</v>
      </c>
      <c r="M964" s="1">
        <v>98.4</v>
      </c>
      <c r="N964" s="1">
        <v>97.9</v>
      </c>
      <c r="O964" s="1">
        <v>97.1</v>
      </c>
      <c r="P964" s="1">
        <v>94.1</v>
      </c>
      <c r="Q964" s="1">
        <v>87.8</v>
      </c>
    </row>
    <row r="965" spans="1:17" x14ac:dyDescent="0.15">
      <c r="A965" s="9" t="s">
        <v>759</v>
      </c>
      <c r="B965" s="7">
        <v>14622312</v>
      </c>
      <c r="C965" s="10">
        <v>14112246</v>
      </c>
      <c r="D965" s="23">
        <f t="shared" si="30"/>
        <v>96.511728104283364</v>
      </c>
      <c r="E965" s="25">
        <v>100</v>
      </c>
      <c r="F965" s="25">
        <v>99.42</v>
      </c>
      <c r="G965" s="1">
        <v>759048</v>
      </c>
      <c r="H965" s="28">
        <v>5.38</v>
      </c>
      <c r="I965" s="1">
        <v>945987386</v>
      </c>
      <c r="J965" s="23">
        <f t="shared" si="31"/>
        <v>70.142086881167018</v>
      </c>
      <c r="K965" s="25">
        <v>99.21</v>
      </c>
      <c r="L965" s="1">
        <v>211.83</v>
      </c>
      <c r="M965" s="1">
        <v>98.6</v>
      </c>
      <c r="N965" s="1">
        <v>98</v>
      </c>
      <c r="O965" s="1">
        <v>96.9</v>
      </c>
      <c r="P965" s="1">
        <v>93</v>
      </c>
      <c r="Q965" s="1">
        <v>83.5</v>
      </c>
    </row>
    <row r="966" spans="1:17" x14ac:dyDescent="0.15">
      <c r="A966" s="9" t="s">
        <v>1018</v>
      </c>
      <c r="B966" s="7">
        <v>13761444</v>
      </c>
      <c r="C966" s="10">
        <v>13156524</v>
      </c>
      <c r="D966" s="23">
        <f t="shared" si="30"/>
        <v>95.604240368961285</v>
      </c>
      <c r="E966" s="25">
        <v>100</v>
      </c>
      <c r="F966" s="25">
        <v>99.14</v>
      </c>
      <c r="G966" s="1">
        <v>429578</v>
      </c>
      <c r="H966" s="28">
        <v>3.27</v>
      </c>
      <c r="I966" s="1">
        <v>947552786</v>
      </c>
      <c r="J966" s="23">
        <f t="shared" si="31"/>
        <v>73.715334004522745</v>
      </c>
      <c r="K966" s="25">
        <v>98.92</v>
      </c>
      <c r="L966" s="1">
        <v>212.18</v>
      </c>
      <c r="M966" s="1">
        <v>98.3</v>
      </c>
      <c r="N966" s="1">
        <v>97.8</v>
      </c>
      <c r="O966" s="1">
        <v>96.8</v>
      </c>
      <c r="P966" s="1">
        <v>93.5</v>
      </c>
      <c r="Q966" s="1">
        <v>86.3</v>
      </c>
    </row>
    <row r="967" spans="1:17" x14ac:dyDescent="0.15">
      <c r="A967" s="9" t="s">
        <v>760</v>
      </c>
      <c r="B967" s="7">
        <v>12695832</v>
      </c>
      <c r="C967" s="10">
        <v>12252244</v>
      </c>
      <c r="D967" s="23">
        <f t="shared" si="30"/>
        <v>96.506034421375446</v>
      </c>
      <c r="E967" s="25">
        <v>100</v>
      </c>
      <c r="F967" s="25">
        <v>99.46</v>
      </c>
      <c r="G967" s="1">
        <v>497784</v>
      </c>
      <c r="H967" s="28">
        <v>4.0599999999999996</v>
      </c>
      <c r="I967" s="1">
        <v>835828797</v>
      </c>
      <c r="J967" s="23">
        <f t="shared" si="31"/>
        <v>70.403341740618927</v>
      </c>
      <c r="K967" s="25">
        <v>98.93</v>
      </c>
      <c r="L967" s="1">
        <v>187.16</v>
      </c>
      <c r="M967" s="1">
        <v>98.2</v>
      </c>
      <c r="N967" s="1">
        <v>97.6</v>
      </c>
      <c r="O967" s="1">
        <v>96.3</v>
      </c>
      <c r="P967" s="1">
        <v>91.5</v>
      </c>
      <c r="Q967" s="1">
        <v>81</v>
      </c>
    </row>
    <row r="968" spans="1:17" x14ac:dyDescent="0.15">
      <c r="A968" s="9" t="s">
        <v>761</v>
      </c>
      <c r="B968" s="7">
        <v>12484528</v>
      </c>
      <c r="C968" s="10">
        <v>12054940</v>
      </c>
      <c r="D968" s="23">
        <f t="shared" si="30"/>
        <v>96.559036913530093</v>
      </c>
      <c r="E968" s="25">
        <v>100</v>
      </c>
      <c r="F968" s="25">
        <v>99.4</v>
      </c>
      <c r="G968" s="1">
        <v>498991</v>
      </c>
      <c r="H968" s="28">
        <v>4.1399999999999997</v>
      </c>
      <c r="I968" s="1">
        <v>812420699</v>
      </c>
      <c r="J968" s="23">
        <f t="shared" si="31"/>
        <v>69.607172003179514</v>
      </c>
      <c r="K968" s="25">
        <v>99.17</v>
      </c>
      <c r="L968" s="1">
        <v>181.92</v>
      </c>
      <c r="M968" s="1">
        <v>98.4</v>
      </c>
      <c r="N968" s="1">
        <v>97.7</v>
      </c>
      <c r="O968" s="1">
        <v>96.3</v>
      </c>
      <c r="P968" s="1">
        <v>91.3</v>
      </c>
      <c r="Q968" s="1">
        <v>78.7</v>
      </c>
    </row>
    <row r="969" spans="1:17" x14ac:dyDescent="0.15">
      <c r="A969" s="9" t="s">
        <v>762</v>
      </c>
      <c r="B969" s="7">
        <v>19845004</v>
      </c>
      <c r="C969" s="10">
        <v>19157998</v>
      </c>
      <c r="D969" s="23">
        <f t="shared" si="30"/>
        <v>96.538141287348694</v>
      </c>
      <c r="E969" s="25">
        <v>100</v>
      </c>
      <c r="F969" s="25">
        <v>99.53</v>
      </c>
      <c r="G969" s="1">
        <v>987667</v>
      </c>
      <c r="H969" s="28">
        <v>5.16</v>
      </c>
      <c r="I969" s="1">
        <v>1288930628</v>
      </c>
      <c r="J969" s="23">
        <f t="shared" si="31"/>
        <v>70.233664902079184</v>
      </c>
      <c r="K969" s="25">
        <v>99.01</v>
      </c>
      <c r="L969" s="1">
        <v>288.62</v>
      </c>
      <c r="M969" s="1">
        <v>98.4</v>
      </c>
      <c r="N969" s="1">
        <v>97.9</v>
      </c>
      <c r="O969" s="1">
        <v>97.2</v>
      </c>
      <c r="P969" s="1">
        <v>94.4</v>
      </c>
      <c r="Q969" s="1">
        <v>89.1</v>
      </c>
    </row>
    <row r="970" spans="1:17" x14ac:dyDescent="0.15">
      <c r="A970" s="9" t="s">
        <v>763</v>
      </c>
      <c r="B970" s="7">
        <v>12025646</v>
      </c>
      <c r="C970" s="10">
        <v>11596976</v>
      </c>
      <c r="D970" s="23">
        <f t="shared" si="30"/>
        <v>96.435368212235744</v>
      </c>
      <c r="E970" s="25">
        <v>100</v>
      </c>
      <c r="F970" s="25">
        <v>99.41</v>
      </c>
      <c r="G970" s="1">
        <v>654956</v>
      </c>
      <c r="H970" s="28">
        <v>5.65</v>
      </c>
      <c r="I970" s="1">
        <v>765675932</v>
      </c>
      <c r="J970" s="23">
        <f t="shared" si="31"/>
        <v>69.282909570464852</v>
      </c>
      <c r="K970" s="25">
        <v>99.13</v>
      </c>
      <c r="L970" s="1">
        <v>171.45</v>
      </c>
      <c r="M970" s="1">
        <v>98.4</v>
      </c>
      <c r="N970" s="1">
        <v>97.8</v>
      </c>
      <c r="O970" s="1">
        <v>96.4</v>
      </c>
      <c r="P970" s="1">
        <v>91.1</v>
      </c>
      <c r="Q970" s="1">
        <v>77.099999999999994</v>
      </c>
    </row>
    <row r="971" spans="1:17" x14ac:dyDescent="0.15">
      <c r="A971" s="9" t="s">
        <v>764</v>
      </c>
      <c r="B971" s="7">
        <v>13384884</v>
      </c>
      <c r="C971" s="10">
        <v>12892206</v>
      </c>
      <c r="D971" s="23">
        <f t="shared" si="30"/>
        <v>96.319146284719395</v>
      </c>
      <c r="E971" s="25">
        <v>100</v>
      </c>
      <c r="F971" s="25">
        <v>99.37</v>
      </c>
      <c r="G971" s="1">
        <v>578374</v>
      </c>
      <c r="H971" s="28">
        <v>4.49</v>
      </c>
      <c r="I971" s="1">
        <v>885498644</v>
      </c>
      <c r="J971" s="23">
        <f t="shared" si="31"/>
        <v>71.198903046027368</v>
      </c>
      <c r="K971" s="25">
        <v>99.23</v>
      </c>
      <c r="L971" s="1">
        <v>198.28</v>
      </c>
      <c r="M971" s="1">
        <v>98.6</v>
      </c>
      <c r="N971" s="1">
        <v>98</v>
      </c>
      <c r="O971" s="1">
        <v>96.9</v>
      </c>
      <c r="P971" s="1">
        <v>93</v>
      </c>
      <c r="Q971" s="1">
        <v>83</v>
      </c>
    </row>
    <row r="972" spans="1:17" x14ac:dyDescent="0.15">
      <c r="A972" s="9" t="s">
        <v>765</v>
      </c>
      <c r="B972" s="7">
        <v>14075650</v>
      </c>
      <c r="C972" s="10">
        <v>13589472</v>
      </c>
      <c r="D972" s="23">
        <f t="shared" si="30"/>
        <v>96.545964129542867</v>
      </c>
      <c r="E972" s="25">
        <v>100</v>
      </c>
      <c r="F972" s="25">
        <v>99.45</v>
      </c>
      <c r="G972" s="1">
        <v>591267</v>
      </c>
      <c r="H972" s="28">
        <v>4.3499999999999996</v>
      </c>
      <c r="I972" s="1">
        <v>950902034</v>
      </c>
      <c r="J972" s="23">
        <f t="shared" si="31"/>
        <v>72.432090613760707</v>
      </c>
      <c r="K972" s="25">
        <v>99.06</v>
      </c>
      <c r="L972" s="1">
        <v>212.93</v>
      </c>
      <c r="M972" s="1">
        <v>98.4</v>
      </c>
      <c r="N972" s="1">
        <v>97.9</v>
      </c>
      <c r="O972" s="1">
        <v>96.8</v>
      </c>
      <c r="P972" s="1">
        <v>92.9</v>
      </c>
      <c r="Q972" s="1">
        <v>84.6</v>
      </c>
    </row>
    <row r="973" spans="1:17" x14ac:dyDescent="0.15">
      <c r="A973" s="9" t="s">
        <v>766</v>
      </c>
      <c r="B973" s="7">
        <v>12500120</v>
      </c>
      <c r="C973" s="10">
        <v>12068302</v>
      </c>
      <c r="D973" s="23">
        <f t="shared" si="30"/>
        <v>96.545489163304026</v>
      </c>
      <c r="E973" s="25">
        <v>100</v>
      </c>
      <c r="F973" s="25">
        <v>99.53</v>
      </c>
      <c r="G973" s="1">
        <v>404808</v>
      </c>
      <c r="H973" s="28">
        <v>3.35</v>
      </c>
      <c r="I973" s="1">
        <v>838140038</v>
      </c>
      <c r="J973" s="23">
        <f t="shared" si="31"/>
        <v>71.148630228830072</v>
      </c>
      <c r="K973" s="25">
        <v>99.03</v>
      </c>
      <c r="L973" s="1">
        <v>187.68</v>
      </c>
      <c r="M973" s="1">
        <v>98.4</v>
      </c>
      <c r="N973" s="1">
        <v>97.8</v>
      </c>
      <c r="O973" s="1">
        <v>96.4</v>
      </c>
      <c r="P973" s="1">
        <v>92.1</v>
      </c>
      <c r="Q973" s="1">
        <v>82.9</v>
      </c>
    </row>
    <row r="974" spans="1:17" x14ac:dyDescent="0.15">
      <c r="A974" s="9" t="s">
        <v>767</v>
      </c>
      <c r="B974" s="7">
        <v>12946250</v>
      </c>
      <c r="C974" s="10">
        <v>12466912</v>
      </c>
      <c r="D974" s="23">
        <f t="shared" si="30"/>
        <v>96.297476103118669</v>
      </c>
      <c r="E974" s="25">
        <v>100</v>
      </c>
      <c r="F974" s="25">
        <v>99.16</v>
      </c>
      <c r="G974" s="1">
        <v>739060</v>
      </c>
      <c r="H974" s="28">
        <v>5.93</v>
      </c>
      <c r="I974" s="1">
        <v>828846979</v>
      </c>
      <c r="J974" s="23">
        <f t="shared" si="31"/>
        <v>69.973646774134494</v>
      </c>
      <c r="K974" s="25">
        <v>99.27</v>
      </c>
      <c r="L974" s="1">
        <v>185.6</v>
      </c>
      <c r="M974" s="1">
        <v>98.6</v>
      </c>
      <c r="N974" s="1">
        <v>98.1</v>
      </c>
      <c r="O974" s="1">
        <v>97.1</v>
      </c>
      <c r="P974" s="1">
        <v>92.9</v>
      </c>
      <c r="Q974" s="1">
        <v>81.3</v>
      </c>
    </row>
    <row r="975" spans="1:17" x14ac:dyDescent="0.15">
      <c r="A975" s="9" t="s">
        <v>768</v>
      </c>
      <c r="B975" s="7">
        <v>12767104</v>
      </c>
      <c r="C975" s="10">
        <v>12312422</v>
      </c>
      <c r="D975" s="23">
        <f t="shared" si="30"/>
        <v>96.438644190569761</v>
      </c>
      <c r="E975" s="25">
        <v>100</v>
      </c>
      <c r="F975" s="25">
        <v>99.41</v>
      </c>
      <c r="G975" s="1">
        <v>485080</v>
      </c>
      <c r="H975" s="28">
        <v>3.94</v>
      </c>
      <c r="I975" s="1">
        <v>837686136</v>
      </c>
      <c r="J975" s="23">
        <f t="shared" si="31"/>
        <v>70.124987834239178</v>
      </c>
      <c r="K975" s="25">
        <v>99.15</v>
      </c>
      <c r="L975" s="1">
        <v>187.58</v>
      </c>
      <c r="M975" s="1">
        <v>98.5</v>
      </c>
      <c r="N975" s="1">
        <v>97.9</v>
      </c>
      <c r="O975" s="1">
        <v>96.6</v>
      </c>
      <c r="P975" s="1">
        <v>92</v>
      </c>
      <c r="Q975" s="1">
        <v>80.3</v>
      </c>
    </row>
    <row r="976" spans="1:17" x14ac:dyDescent="0.15">
      <c r="A976" s="9" t="s">
        <v>769</v>
      </c>
      <c r="B976" s="7">
        <v>12170178</v>
      </c>
      <c r="C976" s="10">
        <v>11750004</v>
      </c>
      <c r="D976" s="23">
        <f t="shared" si="30"/>
        <v>96.547511466142893</v>
      </c>
      <c r="E976" s="25">
        <v>100</v>
      </c>
      <c r="F976" s="25">
        <v>99.41</v>
      </c>
      <c r="G976" s="1">
        <v>469595</v>
      </c>
      <c r="H976" s="28">
        <v>4</v>
      </c>
      <c r="I976" s="1">
        <v>804201525</v>
      </c>
      <c r="J976" s="23">
        <f t="shared" si="31"/>
        <v>70.586016310522638</v>
      </c>
      <c r="K976" s="25">
        <v>99.09</v>
      </c>
      <c r="L976" s="1">
        <v>180.08</v>
      </c>
      <c r="M976" s="1">
        <v>98.3</v>
      </c>
      <c r="N976" s="1">
        <v>97.7</v>
      </c>
      <c r="O976" s="1">
        <v>96.3</v>
      </c>
      <c r="P976" s="1">
        <v>91.3</v>
      </c>
      <c r="Q976" s="1">
        <v>78.7</v>
      </c>
    </row>
    <row r="977" spans="1:17" x14ac:dyDescent="0.15">
      <c r="A977" s="9" t="s">
        <v>770</v>
      </c>
      <c r="B977" s="7">
        <v>13043464</v>
      </c>
      <c r="C977" s="10">
        <v>12599660</v>
      </c>
      <c r="D977" s="23">
        <f t="shared" si="30"/>
        <v>96.597498946598847</v>
      </c>
      <c r="E977" s="25">
        <v>100</v>
      </c>
      <c r="F977" s="25">
        <v>99.21</v>
      </c>
      <c r="G977" s="1">
        <v>1024637</v>
      </c>
      <c r="H977" s="28">
        <v>8.1300000000000008</v>
      </c>
      <c r="I977" s="1">
        <v>822927301</v>
      </c>
      <c r="J977" s="23">
        <f t="shared" si="31"/>
        <v>70.391178137667126</v>
      </c>
      <c r="K977" s="25">
        <v>98.91</v>
      </c>
      <c r="L977" s="1">
        <v>184.27</v>
      </c>
      <c r="M977" s="1">
        <v>98.2</v>
      </c>
      <c r="N977" s="1">
        <v>97.7</v>
      </c>
      <c r="O977" s="1">
        <v>96.5</v>
      </c>
      <c r="P977" s="1">
        <v>92.5</v>
      </c>
      <c r="Q977" s="1">
        <v>83.1</v>
      </c>
    </row>
    <row r="978" spans="1:17" x14ac:dyDescent="0.15">
      <c r="A978" s="9" t="s">
        <v>771</v>
      </c>
      <c r="B978" s="7">
        <v>13946614</v>
      </c>
      <c r="C978" s="10">
        <v>13451936</v>
      </c>
      <c r="D978" s="23">
        <f t="shared" si="30"/>
        <v>96.453060219491277</v>
      </c>
      <c r="E978" s="25">
        <v>100</v>
      </c>
      <c r="F978" s="25">
        <v>99.47</v>
      </c>
      <c r="G978" s="1">
        <v>410106</v>
      </c>
      <c r="H978" s="28">
        <v>3.05</v>
      </c>
      <c r="I978" s="1">
        <v>898744272</v>
      </c>
      <c r="J978" s="23">
        <f t="shared" si="31"/>
        <v>68.230134410691306</v>
      </c>
      <c r="K978" s="25">
        <v>99.35</v>
      </c>
      <c r="L978" s="1">
        <v>201.25</v>
      </c>
      <c r="M978" s="1">
        <v>98.7</v>
      </c>
      <c r="N978" s="1">
        <v>98.2</v>
      </c>
      <c r="O978" s="1">
        <v>96.9</v>
      </c>
      <c r="P978" s="1">
        <v>92.5</v>
      </c>
      <c r="Q978" s="1">
        <v>81.7</v>
      </c>
    </row>
    <row r="979" spans="1:17" x14ac:dyDescent="0.15">
      <c r="A979" s="9" t="s">
        <v>955</v>
      </c>
      <c r="B979" s="7">
        <v>12111708</v>
      </c>
      <c r="C979" s="10">
        <v>11557610</v>
      </c>
      <c r="D979" s="23">
        <f t="shared" si="30"/>
        <v>95.425104370085549</v>
      </c>
      <c r="E979" s="25">
        <v>99.99</v>
      </c>
      <c r="F979" s="25">
        <v>99.21</v>
      </c>
      <c r="G979" s="1">
        <v>398056</v>
      </c>
      <c r="H979" s="28">
        <v>3.44</v>
      </c>
      <c r="I979" s="1">
        <v>824849643</v>
      </c>
      <c r="J979" s="23">
        <f t="shared" si="31"/>
        <v>73.182388368879728</v>
      </c>
      <c r="K979" s="25">
        <v>99.15</v>
      </c>
      <c r="L979" s="1">
        <v>184.7</v>
      </c>
      <c r="M979" s="1">
        <v>98.5</v>
      </c>
      <c r="N979" s="1">
        <v>98</v>
      </c>
      <c r="O979" s="1">
        <v>96.9</v>
      </c>
      <c r="P979" s="1">
        <v>92.5</v>
      </c>
      <c r="Q979" s="1">
        <v>81.099999999999994</v>
      </c>
    </row>
    <row r="980" spans="1:17" x14ac:dyDescent="0.15">
      <c r="A980" s="9" t="s">
        <v>956</v>
      </c>
      <c r="B980" s="7">
        <v>13346890</v>
      </c>
      <c r="C980" s="10">
        <v>12744766</v>
      </c>
      <c r="D980" s="23">
        <f t="shared" si="30"/>
        <v>95.4886569080887</v>
      </c>
      <c r="E980" s="25">
        <v>100</v>
      </c>
      <c r="F980" s="25">
        <v>98.91</v>
      </c>
      <c r="G980" s="1">
        <v>473441</v>
      </c>
      <c r="H980" s="28">
        <v>3.71</v>
      </c>
      <c r="I980" s="1">
        <v>908023440</v>
      </c>
      <c r="J980" s="23">
        <f t="shared" si="31"/>
        <v>73.262920581998372</v>
      </c>
      <c r="K980" s="25">
        <v>99.13</v>
      </c>
      <c r="L980" s="1">
        <v>203.33</v>
      </c>
      <c r="M980" s="1">
        <v>98.5</v>
      </c>
      <c r="N980" s="1">
        <v>98</v>
      </c>
      <c r="O980" s="1">
        <v>96.9</v>
      </c>
      <c r="P980" s="1">
        <v>93.1</v>
      </c>
      <c r="Q980" s="1">
        <v>83.8</v>
      </c>
    </row>
    <row r="981" spans="1:17" x14ac:dyDescent="0.15">
      <c r="A981" s="9" t="s">
        <v>1011</v>
      </c>
      <c r="B981" s="7">
        <v>12817376</v>
      </c>
      <c r="C981" s="10">
        <v>12208430</v>
      </c>
      <c r="D981" s="23">
        <f t="shared" si="30"/>
        <v>95.249058777709266</v>
      </c>
      <c r="E981" s="25">
        <v>100</v>
      </c>
      <c r="F981" s="25">
        <v>98.85</v>
      </c>
      <c r="G981" s="1">
        <v>273882</v>
      </c>
      <c r="H981" s="28">
        <v>2.2400000000000002</v>
      </c>
      <c r="I981" s="1">
        <v>825674916</v>
      </c>
      <c r="J981" s="23">
        <f t="shared" si="31"/>
        <v>68.498607306425271</v>
      </c>
      <c r="K981" s="25">
        <v>99.17</v>
      </c>
      <c r="L981" s="1">
        <v>184.89</v>
      </c>
      <c r="M981" s="1">
        <v>98.5</v>
      </c>
      <c r="N981" s="1">
        <v>98</v>
      </c>
      <c r="O981" s="1">
        <v>96.8</v>
      </c>
      <c r="P981" s="1">
        <v>92.4</v>
      </c>
      <c r="Q981" s="1">
        <v>81</v>
      </c>
    </row>
    <row r="982" spans="1:17" x14ac:dyDescent="0.15">
      <c r="A982" s="9" t="s">
        <v>957</v>
      </c>
      <c r="B982" s="7">
        <v>13028134</v>
      </c>
      <c r="C982" s="10">
        <v>12473726</v>
      </c>
      <c r="D982" s="23">
        <f t="shared" si="30"/>
        <v>95.744532563143736</v>
      </c>
      <c r="E982" s="25">
        <v>100</v>
      </c>
      <c r="F982" s="25">
        <v>99.13</v>
      </c>
      <c r="G982" s="1">
        <v>306816</v>
      </c>
      <c r="H982" s="28">
        <v>2.46</v>
      </c>
      <c r="I982" s="1">
        <v>909055865</v>
      </c>
      <c r="J982" s="23">
        <f t="shared" si="31"/>
        <v>73.975669408353312</v>
      </c>
      <c r="K982" s="25">
        <v>98.86</v>
      </c>
      <c r="L982" s="1">
        <v>203.56</v>
      </c>
      <c r="M982" s="1">
        <v>98.1</v>
      </c>
      <c r="N982" s="1">
        <v>97.5</v>
      </c>
      <c r="O982" s="1">
        <v>96.2</v>
      </c>
      <c r="P982" s="1">
        <v>92.1</v>
      </c>
      <c r="Q982" s="1">
        <v>83.9</v>
      </c>
    </row>
    <row r="983" spans="1:17" x14ac:dyDescent="0.15">
      <c r="A983" s="9" t="s">
        <v>1019</v>
      </c>
      <c r="B983" s="7">
        <v>13603350</v>
      </c>
      <c r="C983" s="10">
        <v>13043736</v>
      </c>
      <c r="D983" s="23">
        <f t="shared" si="30"/>
        <v>95.886204501097154</v>
      </c>
      <c r="E983" s="25">
        <v>100</v>
      </c>
      <c r="F983" s="25">
        <v>99.07</v>
      </c>
      <c r="G983" s="1">
        <v>484459</v>
      </c>
      <c r="H983" s="28">
        <v>3.71</v>
      </c>
      <c r="I983" s="1">
        <v>951765831</v>
      </c>
      <c r="J983" s="23">
        <f t="shared" si="31"/>
        <v>75.031580793280781</v>
      </c>
      <c r="K983" s="25">
        <v>98.76</v>
      </c>
      <c r="L983" s="1">
        <v>213.12</v>
      </c>
      <c r="M983" s="1">
        <v>98</v>
      </c>
      <c r="N983" s="1">
        <v>97.3</v>
      </c>
      <c r="O983" s="1">
        <v>96.1</v>
      </c>
      <c r="P983" s="1">
        <v>92.8</v>
      </c>
      <c r="Q983" s="1">
        <v>85.7</v>
      </c>
    </row>
    <row r="984" spans="1:17" x14ac:dyDescent="0.15">
      <c r="A984" s="9" t="s">
        <v>958</v>
      </c>
      <c r="B984" s="7">
        <v>12982250</v>
      </c>
      <c r="C984" s="10">
        <v>12395492</v>
      </c>
      <c r="D984" s="23">
        <f t="shared" si="30"/>
        <v>95.480305802152941</v>
      </c>
      <c r="E984" s="25">
        <v>100</v>
      </c>
      <c r="F984" s="25">
        <v>99.29</v>
      </c>
      <c r="G984" s="1">
        <v>382976</v>
      </c>
      <c r="H984" s="28">
        <v>3.09</v>
      </c>
      <c r="I984" s="1">
        <v>885599836</v>
      </c>
      <c r="J984" s="23">
        <f t="shared" si="31"/>
        <v>72.993161531862199</v>
      </c>
      <c r="K984" s="25">
        <v>99.1</v>
      </c>
      <c r="L984" s="1">
        <v>198.3</v>
      </c>
      <c r="M984" s="1">
        <v>98.5</v>
      </c>
      <c r="N984" s="1">
        <v>98</v>
      </c>
      <c r="O984" s="1">
        <v>97</v>
      </c>
      <c r="P984" s="1">
        <v>92.9</v>
      </c>
      <c r="Q984" s="1">
        <v>82.7</v>
      </c>
    </row>
    <row r="985" spans="1:17" x14ac:dyDescent="0.15">
      <c r="A985" s="9" t="s">
        <v>959</v>
      </c>
      <c r="B985" s="7">
        <v>18419886</v>
      </c>
      <c r="C985" s="10">
        <v>17614520</v>
      </c>
      <c r="D985" s="23">
        <f t="shared" si="30"/>
        <v>95.627736241147204</v>
      </c>
      <c r="E985" s="25">
        <v>100</v>
      </c>
      <c r="F985" s="25">
        <v>99.34</v>
      </c>
      <c r="G985" s="1">
        <v>547752</v>
      </c>
      <c r="H985" s="28">
        <v>3.11</v>
      </c>
      <c r="I985" s="1">
        <v>1278031788</v>
      </c>
      <c r="J985" s="23">
        <f t="shared" si="31"/>
        <v>74.142802428719492</v>
      </c>
      <c r="K985" s="25">
        <v>98.94</v>
      </c>
      <c r="L985" s="1">
        <v>286.18</v>
      </c>
      <c r="M985" s="1">
        <v>98.4</v>
      </c>
      <c r="N985" s="1">
        <v>98</v>
      </c>
      <c r="O985" s="1">
        <v>97.3</v>
      </c>
      <c r="P985" s="1">
        <v>94.8</v>
      </c>
      <c r="Q985" s="1">
        <v>90.1</v>
      </c>
    </row>
    <row r="986" spans="1:17" x14ac:dyDescent="0.15">
      <c r="A986" s="9" t="s">
        <v>960</v>
      </c>
      <c r="B986" s="7">
        <v>15803856</v>
      </c>
      <c r="C986" s="10">
        <v>15134816</v>
      </c>
      <c r="D986" s="23">
        <f t="shared" si="30"/>
        <v>95.766602783523211</v>
      </c>
      <c r="E986" s="25">
        <v>100</v>
      </c>
      <c r="F986" s="25">
        <v>99.06</v>
      </c>
      <c r="G986" s="1">
        <v>413917</v>
      </c>
      <c r="H986" s="28">
        <v>2.73</v>
      </c>
      <c r="I986" s="1">
        <v>1086858250</v>
      </c>
      <c r="J986" s="23">
        <f t="shared" si="31"/>
        <v>73.099970132783525</v>
      </c>
      <c r="K986" s="25">
        <v>99.11</v>
      </c>
      <c r="L986" s="1">
        <v>243.37</v>
      </c>
      <c r="M986" s="1">
        <v>98.5</v>
      </c>
      <c r="N986" s="1">
        <v>98</v>
      </c>
      <c r="O986" s="1">
        <v>97</v>
      </c>
      <c r="P986" s="1">
        <v>93.7</v>
      </c>
      <c r="Q986" s="1">
        <v>86.7</v>
      </c>
    </row>
    <row r="987" spans="1:17" x14ac:dyDescent="0.15">
      <c r="A987" s="9" t="s">
        <v>961</v>
      </c>
      <c r="B987" s="7">
        <v>16533320</v>
      </c>
      <c r="C987" s="10">
        <v>15845298</v>
      </c>
      <c r="D987" s="23">
        <f t="shared" si="30"/>
        <v>95.838573256913918</v>
      </c>
      <c r="E987" s="25">
        <v>100</v>
      </c>
      <c r="F987" s="25">
        <v>99.17</v>
      </c>
      <c r="G987" s="1">
        <v>555175</v>
      </c>
      <c r="H987" s="28">
        <v>3.5</v>
      </c>
      <c r="I987" s="1">
        <v>1145912187</v>
      </c>
      <c r="J987" s="23">
        <f t="shared" si="31"/>
        <v>74.202576511789871</v>
      </c>
      <c r="K987" s="25">
        <v>99.09</v>
      </c>
      <c r="L987" s="1">
        <v>256.58999999999997</v>
      </c>
      <c r="M987" s="1">
        <v>98.4</v>
      </c>
      <c r="N987" s="1">
        <v>98</v>
      </c>
      <c r="O987" s="1">
        <v>97</v>
      </c>
      <c r="P987" s="1">
        <v>94</v>
      </c>
      <c r="Q987" s="1">
        <v>87.9</v>
      </c>
    </row>
    <row r="988" spans="1:17" x14ac:dyDescent="0.15">
      <c r="A988" s="9" t="s">
        <v>1012</v>
      </c>
      <c r="B988" s="7">
        <v>12973048</v>
      </c>
      <c r="C988" s="10">
        <v>12362704</v>
      </c>
      <c r="D988" s="23">
        <f t="shared" si="30"/>
        <v>95.295292208893386</v>
      </c>
      <c r="E988" s="25">
        <v>100</v>
      </c>
      <c r="F988" s="25">
        <v>97.68</v>
      </c>
      <c r="G988" s="1">
        <v>239351</v>
      </c>
      <c r="H988" s="28">
        <v>1.94</v>
      </c>
      <c r="I988" s="1">
        <v>832849116</v>
      </c>
      <c r="J988" s="23">
        <f t="shared" si="31"/>
        <v>68.017741061281882</v>
      </c>
      <c r="K988" s="25">
        <v>98.9</v>
      </c>
      <c r="L988" s="1">
        <v>186.49</v>
      </c>
      <c r="M988" s="1">
        <v>98.2</v>
      </c>
      <c r="N988" s="1">
        <v>97.5</v>
      </c>
      <c r="O988" s="1">
        <v>96.2</v>
      </c>
      <c r="P988" s="1">
        <v>91.8</v>
      </c>
      <c r="Q988" s="1">
        <v>82.6</v>
      </c>
    </row>
    <row r="989" spans="1:17" x14ac:dyDescent="0.15">
      <c r="A989" s="9" t="s">
        <v>1013</v>
      </c>
      <c r="B989" s="7">
        <v>13400728</v>
      </c>
      <c r="C989" s="10">
        <v>12770146</v>
      </c>
      <c r="D989" s="23">
        <f t="shared" si="30"/>
        <v>95.294419825549781</v>
      </c>
      <c r="E989" s="25">
        <v>100</v>
      </c>
      <c r="F989" s="25">
        <v>98.77</v>
      </c>
      <c r="G989" s="1">
        <v>281947</v>
      </c>
      <c r="H989" s="28">
        <v>2.21</v>
      </c>
      <c r="I989" s="1">
        <v>892332294</v>
      </c>
      <c r="J989" s="23">
        <f t="shared" si="31"/>
        <v>70.746576090922247</v>
      </c>
      <c r="K989" s="25">
        <v>98.87</v>
      </c>
      <c r="L989" s="1">
        <v>199.81</v>
      </c>
      <c r="M989" s="1">
        <v>98.1</v>
      </c>
      <c r="N989" s="1">
        <v>97.6</v>
      </c>
      <c r="O989" s="1">
        <v>96.4</v>
      </c>
      <c r="P989" s="1">
        <v>92.7</v>
      </c>
      <c r="Q989" s="1">
        <v>85.1</v>
      </c>
    </row>
    <row r="990" spans="1:17" x14ac:dyDescent="0.15">
      <c r="A990" s="9" t="s">
        <v>962</v>
      </c>
      <c r="B990" s="7">
        <v>13512280</v>
      </c>
      <c r="C990" s="10">
        <v>12941652</v>
      </c>
      <c r="D990" s="23">
        <f t="shared" si="30"/>
        <v>95.776967321577118</v>
      </c>
      <c r="E990" s="25">
        <v>100</v>
      </c>
      <c r="F990" s="25">
        <v>99.41</v>
      </c>
      <c r="G990" s="1">
        <v>450950</v>
      </c>
      <c r="H990" s="28">
        <v>3.48</v>
      </c>
      <c r="I990" s="1">
        <v>945384733</v>
      </c>
      <c r="J990" s="23">
        <f t="shared" si="31"/>
        <v>74.937700708800179</v>
      </c>
      <c r="K990" s="25">
        <v>98.87</v>
      </c>
      <c r="L990" s="1">
        <v>211.69</v>
      </c>
      <c r="M990" s="1">
        <v>98.2</v>
      </c>
      <c r="N990" s="1">
        <v>97.7</v>
      </c>
      <c r="O990" s="1">
        <v>96.6</v>
      </c>
      <c r="P990" s="1">
        <v>93.2</v>
      </c>
      <c r="Q990" s="1">
        <v>85.9</v>
      </c>
    </row>
    <row r="991" spans="1:17" x14ac:dyDescent="0.15">
      <c r="A991" s="9" t="s">
        <v>1014</v>
      </c>
      <c r="B991" s="7">
        <v>15719822</v>
      </c>
      <c r="C991" s="10">
        <v>15022756</v>
      </c>
      <c r="D991" s="23">
        <f t="shared" si="30"/>
        <v>95.56568770307959</v>
      </c>
      <c r="E991" s="25">
        <v>100</v>
      </c>
      <c r="F991" s="25">
        <v>98.26</v>
      </c>
      <c r="G991" s="1">
        <v>317043</v>
      </c>
      <c r="H991" s="28">
        <v>2.11</v>
      </c>
      <c r="I991" s="1">
        <v>1034217070</v>
      </c>
      <c r="J991" s="23">
        <f t="shared" si="31"/>
        <v>69.631258071587752</v>
      </c>
      <c r="K991" s="25">
        <v>98.89</v>
      </c>
      <c r="L991" s="1">
        <v>231.58</v>
      </c>
      <c r="M991" s="1">
        <v>98.2</v>
      </c>
      <c r="N991" s="1">
        <v>97.6</v>
      </c>
      <c r="O991" s="1">
        <v>96.5</v>
      </c>
      <c r="P991" s="1">
        <v>93.2</v>
      </c>
      <c r="Q991" s="1">
        <v>86.8</v>
      </c>
    </row>
    <row r="992" spans="1:17" x14ac:dyDescent="0.15">
      <c r="A992" s="9" t="s">
        <v>963</v>
      </c>
      <c r="B992" s="7">
        <v>13775678</v>
      </c>
      <c r="C992" s="10">
        <v>13189682</v>
      </c>
      <c r="D992" s="23">
        <f t="shared" si="30"/>
        <v>95.746154926095102</v>
      </c>
      <c r="E992" s="25">
        <v>100</v>
      </c>
      <c r="F992" s="25">
        <v>99.12</v>
      </c>
      <c r="G992" s="1">
        <v>355015</v>
      </c>
      <c r="H992" s="28">
        <v>2.69</v>
      </c>
      <c r="I992" s="1">
        <v>945807613</v>
      </c>
      <c r="J992" s="23">
        <f t="shared" si="31"/>
        <v>72.962016169809374</v>
      </c>
      <c r="K992" s="25">
        <v>99.08</v>
      </c>
      <c r="L992" s="1">
        <v>211.79</v>
      </c>
      <c r="M992" s="1">
        <v>98.4</v>
      </c>
      <c r="N992" s="1">
        <v>97.7</v>
      </c>
      <c r="O992" s="1">
        <v>96.5</v>
      </c>
      <c r="P992" s="1">
        <v>92.3</v>
      </c>
      <c r="Q992" s="1">
        <v>83.3</v>
      </c>
    </row>
    <row r="993" spans="1:17" x14ac:dyDescent="0.15">
      <c r="A993" s="9" t="s">
        <v>964</v>
      </c>
      <c r="B993" s="7">
        <v>11801560</v>
      </c>
      <c r="C993" s="10">
        <v>11288850</v>
      </c>
      <c r="D993" s="23">
        <f t="shared" si="30"/>
        <v>95.655574347798094</v>
      </c>
      <c r="E993" s="25">
        <v>100</v>
      </c>
      <c r="F993" s="25">
        <v>99.09</v>
      </c>
      <c r="G993" s="1">
        <v>456428</v>
      </c>
      <c r="H993" s="28">
        <v>4.04</v>
      </c>
      <c r="I993" s="1">
        <v>811764711</v>
      </c>
      <c r="J993" s="23">
        <f t="shared" si="31"/>
        <v>74.196466555093892</v>
      </c>
      <c r="K993" s="25">
        <v>99.06</v>
      </c>
      <c r="L993" s="1">
        <v>181.77</v>
      </c>
      <c r="M993" s="1">
        <v>98.3</v>
      </c>
      <c r="N993" s="1">
        <v>97.6</v>
      </c>
      <c r="O993" s="1">
        <v>96.3</v>
      </c>
      <c r="P993" s="1">
        <v>91.7</v>
      </c>
      <c r="Q993" s="1">
        <v>80.2</v>
      </c>
    </row>
    <row r="994" spans="1:17" x14ac:dyDescent="0.15">
      <c r="A994" s="9" t="s">
        <v>965</v>
      </c>
      <c r="B994" s="7">
        <v>14030878</v>
      </c>
      <c r="C994" s="10">
        <v>13438192</v>
      </c>
      <c r="D994" s="23">
        <f t="shared" si="30"/>
        <v>95.775845246462836</v>
      </c>
      <c r="E994" s="25">
        <v>100</v>
      </c>
      <c r="F994" s="25">
        <v>99.21</v>
      </c>
      <c r="G994" s="1">
        <v>337293</v>
      </c>
      <c r="H994" s="28">
        <v>2.5099999999999998</v>
      </c>
      <c r="I994" s="1">
        <v>978329155</v>
      </c>
      <c r="J994" s="23">
        <f t="shared" si="31"/>
        <v>73.937118950598148</v>
      </c>
      <c r="K994" s="25">
        <v>98.8</v>
      </c>
      <c r="L994" s="1">
        <v>219.07</v>
      </c>
      <c r="M994" s="1">
        <v>98.1</v>
      </c>
      <c r="N994" s="1">
        <v>97.5</v>
      </c>
      <c r="O994" s="1">
        <v>96.4</v>
      </c>
      <c r="P994" s="1">
        <v>92.8</v>
      </c>
      <c r="Q994" s="1">
        <v>85.3</v>
      </c>
    </row>
    <row r="995" spans="1:17" x14ac:dyDescent="0.15">
      <c r="A995" s="9" t="s">
        <v>966</v>
      </c>
      <c r="B995" s="7">
        <v>12383330</v>
      </c>
      <c r="C995" s="10">
        <v>11802384</v>
      </c>
      <c r="D995" s="23">
        <f t="shared" si="30"/>
        <v>95.308644766795354</v>
      </c>
      <c r="E995" s="25">
        <v>100</v>
      </c>
      <c r="F995" s="25">
        <v>99.2</v>
      </c>
      <c r="G995" s="1">
        <v>326747</v>
      </c>
      <c r="H995" s="28">
        <v>2.77</v>
      </c>
      <c r="I995" s="1">
        <v>825278965</v>
      </c>
      <c r="J995" s="23">
        <f t="shared" si="31"/>
        <v>71.203706263853931</v>
      </c>
      <c r="K995" s="25">
        <v>99.14</v>
      </c>
      <c r="L995" s="1">
        <v>184.8</v>
      </c>
      <c r="M995" s="1">
        <v>98.5</v>
      </c>
      <c r="N995" s="1">
        <v>98</v>
      </c>
      <c r="O995" s="1">
        <v>97</v>
      </c>
      <c r="P995" s="1">
        <v>92.6</v>
      </c>
      <c r="Q995" s="1">
        <v>81</v>
      </c>
    </row>
    <row r="996" spans="1:17" x14ac:dyDescent="0.15">
      <c r="A996" s="9" t="s">
        <v>967</v>
      </c>
      <c r="B996" s="7">
        <v>14534142</v>
      </c>
      <c r="C996" s="10">
        <v>13906534</v>
      </c>
      <c r="D996" s="23">
        <f t="shared" si="30"/>
        <v>95.681836602394554</v>
      </c>
      <c r="E996" s="25">
        <v>100</v>
      </c>
      <c r="F996" s="25">
        <v>99.28</v>
      </c>
      <c r="G996" s="1">
        <v>382329</v>
      </c>
      <c r="H996" s="28">
        <v>2.75</v>
      </c>
      <c r="I996" s="1">
        <v>994164475</v>
      </c>
      <c r="J996" s="23">
        <f t="shared" si="31"/>
        <v>72.782190330317945</v>
      </c>
      <c r="K996" s="25">
        <v>98.91</v>
      </c>
      <c r="L996" s="1">
        <v>222.61</v>
      </c>
      <c r="M996" s="1">
        <v>98.2</v>
      </c>
      <c r="N996" s="1">
        <v>97.7</v>
      </c>
      <c r="O996" s="1">
        <v>96.7</v>
      </c>
      <c r="P996" s="1">
        <v>93.2</v>
      </c>
      <c r="Q996" s="1">
        <v>86.1</v>
      </c>
    </row>
    <row r="997" spans="1:17" x14ac:dyDescent="0.15">
      <c r="A997" s="9" t="s">
        <v>968</v>
      </c>
      <c r="B997" s="7">
        <v>12841408</v>
      </c>
      <c r="C997" s="10">
        <v>12250756</v>
      </c>
      <c r="D997" s="23">
        <f t="shared" si="30"/>
        <v>95.400410920671632</v>
      </c>
      <c r="E997" s="25">
        <v>100</v>
      </c>
      <c r="F997" s="25">
        <v>98.92</v>
      </c>
      <c r="G997" s="1">
        <v>280840</v>
      </c>
      <c r="H997" s="28">
        <v>2.29</v>
      </c>
      <c r="I997" s="1">
        <v>859157297</v>
      </c>
      <c r="J997" s="23">
        <f t="shared" si="31"/>
        <v>71.065727538013718</v>
      </c>
      <c r="K997" s="25">
        <v>99.17</v>
      </c>
      <c r="L997" s="1">
        <v>192.38</v>
      </c>
      <c r="M997" s="1">
        <v>98.5</v>
      </c>
      <c r="N997" s="1">
        <v>98</v>
      </c>
      <c r="O997" s="1">
        <v>96.8</v>
      </c>
      <c r="P997" s="1">
        <v>92.5</v>
      </c>
      <c r="Q997" s="1">
        <v>81.8</v>
      </c>
    </row>
    <row r="998" spans="1:17" x14ac:dyDescent="0.15">
      <c r="A998" s="9" t="s">
        <v>969</v>
      </c>
      <c r="B998" s="7">
        <v>13071986</v>
      </c>
      <c r="C998" s="10">
        <v>12438696</v>
      </c>
      <c r="D998" s="23">
        <f t="shared" si="30"/>
        <v>95.155365068475433</v>
      </c>
      <c r="E998" s="25">
        <v>99.99</v>
      </c>
      <c r="F998" s="25">
        <v>99.01</v>
      </c>
      <c r="G998" s="1">
        <v>316664</v>
      </c>
      <c r="H998" s="28">
        <v>2.5499999999999998</v>
      </c>
      <c r="I998" s="1">
        <v>860770105</v>
      </c>
      <c r="J998" s="23">
        <f t="shared" si="31"/>
        <v>70.305673893029748</v>
      </c>
      <c r="K998" s="25">
        <v>99.19</v>
      </c>
      <c r="L998" s="1">
        <v>192.74</v>
      </c>
      <c r="M998" s="1">
        <v>98.6</v>
      </c>
      <c r="N998" s="1">
        <v>98</v>
      </c>
      <c r="O998" s="1">
        <v>97</v>
      </c>
      <c r="P998" s="1">
        <v>92.5</v>
      </c>
      <c r="Q998" s="1">
        <v>81.400000000000006</v>
      </c>
    </row>
    <row r="999" spans="1:17" x14ac:dyDescent="0.15">
      <c r="A999" s="9" t="s">
        <v>970</v>
      </c>
      <c r="B999" s="7">
        <v>13519796</v>
      </c>
      <c r="C999" s="10">
        <v>12799112</v>
      </c>
      <c r="D999" s="23">
        <f t="shared" si="30"/>
        <v>94.669416609540562</v>
      </c>
      <c r="E999" s="25">
        <v>100</v>
      </c>
      <c r="F999" s="25">
        <v>99.04</v>
      </c>
      <c r="G999" s="1">
        <v>406162</v>
      </c>
      <c r="H999" s="28">
        <v>3.17</v>
      </c>
      <c r="I999" s="1">
        <v>885204131</v>
      </c>
      <c r="J999" s="23">
        <f t="shared" si="31"/>
        <v>70.72083189743897</v>
      </c>
      <c r="K999" s="25">
        <v>99.25</v>
      </c>
      <c r="L999" s="1">
        <v>198.22</v>
      </c>
      <c r="M999" s="1">
        <v>98.7</v>
      </c>
      <c r="N999" s="1">
        <v>98.3</v>
      </c>
      <c r="O999" s="1">
        <v>97.3</v>
      </c>
      <c r="P999" s="1">
        <v>93.5</v>
      </c>
      <c r="Q999" s="1">
        <v>82.8</v>
      </c>
    </row>
    <row r="1000" spans="1:17" x14ac:dyDescent="0.15">
      <c r="A1000" s="9" t="s">
        <v>971</v>
      </c>
      <c r="B1000" s="7">
        <v>11961526</v>
      </c>
      <c r="C1000" s="10">
        <v>11435174</v>
      </c>
      <c r="D1000" s="23">
        <f t="shared" si="30"/>
        <v>95.599624997680067</v>
      </c>
      <c r="E1000" s="25">
        <v>100</v>
      </c>
      <c r="F1000" s="25">
        <v>98.74</v>
      </c>
      <c r="G1000" s="1">
        <v>305597</v>
      </c>
      <c r="H1000" s="28">
        <v>2.67</v>
      </c>
      <c r="I1000" s="1">
        <v>804384402</v>
      </c>
      <c r="J1000" s="23">
        <f t="shared" si="31"/>
        <v>71.558892130401716</v>
      </c>
      <c r="K1000" s="25">
        <v>99</v>
      </c>
      <c r="L1000" s="1">
        <v>180.12</v>
      </c>
      <c r="M1000" s="1">
        <v>98.2</v>
      </c>
      <c r="N1000" s="1">
        <v>97.4</v>
      </c>
      <c r="O1000" s="1">
        <v>96</v>
      </c>
      <c r="P1000" s="1">
        <v>90.8</v>
      </c>
      <c r="Q1000" s="1">
        <v>78.2</v>
      </c>
    </row>
    <row r="1001" spans="1:17" x14ac:dyDescent="0.15">
      <c r="A1001" s="9" t="s">
        <v>972</v>
      </c>
      <c r="B1001" s="7">
        <v>15251248</v>
      </c>
      <c r="C1001" s="10">
        <v>14608384</v>
      </c>
      <c r="D1001" s="23">
        <f t="shared" si="30"/>
        <v>95.784843312494814</v>
      </c>
      <c r="E1001" s="25">
        <v>100</v>
      </c>
      <c r="F1001" s="25">
        <v>99.23</v>
      </c>
      <c r="G1001" s="1">
        <v>457633</v>
      </c>
      <c r="H1001" s="28">
        <v>3.13</v>
      </c>
      <c r="I1001" s="1">
        <v>1044378609</v>
      </c>
      <c r="J1001" s="23">
        <f t="shared" si="31"/>
        <v>73.073028190000173</v>
      </c>
      <c r="K1001" s="25">
        <v>99.06</v>
      </c>
      <c r="L1001" s="1">
        <v>233.86</v>
      </c>
      <c r="M1001" s="1">
        <v>98.4</v>
      </c>
      <c r="N1001" s="1">
        <v>97.7</v>
      </c>
      <c r="O1001" s="1">
        <v>96.4</v>
      </c>
      <c r="P1001" s="1">
        <v>92.7</v>
      </c>
      <c r="Q1001" s="1">
        <v>84.9</v>
      </c>
    </row>
    <row r="1002" spans="1:17" x14ac:dyDescent="0.15">
      <c r="A1002" s="9" t="s">
        <v>973</v>
      </c>
      <c r="B1002" s="7">
        <v>14713784</v>
      </c>
      <c r="C1002" s="10">
        <v>14073542</v>
      </c>
      <c r="D1002" s="23">
        <f t="shared" si="30"/>
        <v>95.648692409783919</v>
      </c>
      <c r="E1002" s="25">
        <v>100</v>
      </c>
      <c r="F1002" s="25">
        <v>99.39</v>
      </c>
      <c r="G1002" s="1">
        <v>514822</v>
      </c>
      <c r="H1002" s="28">
        <v>3.66</v>
      </c>
      <c r="I1002" s="1">
        <v>1003056287</v>
      </c>
      <c r="J1002" s="23">
        <f t="shared" si="31"/>
        <v>73.246223584059805</v>
      </c>
      <c r="K1002" s="25">
        <v>99.19</v>
      </c>
      <c r="L1002" s="1">
        <v>224.61</v>
      </c>
      <c r="M1002" s="1">
        <v>98.5</v>
      </c>
      <c r="N1002" s="1">
        <v>98</v>
      </c>
      <c r="O1002" s="1">
        <v>97</v>
      </c>
      <c r="P1002" s="1">
        <v>93.4</v>
      </c>
      <c r="Q1002" s="1">
        <v>85.3</v>
      </c>
    </row>
    <row r="1003" spans="1:17" x14ac:dyDescent="0.15">
      <c r="A1003" s="9" t="s">
        <v>974</v>
      </c>
      <c r="B1003" s="7">
        <v>14526382</v>
      </c>
      <c r="C1003" s="10">
        <v>13921976</v>
      </c>
      <c r="D1003" s="23">
        <f t="shared" si="30"/>
        <v>95.839253022535132</v>
      </c>
      <c r="E1003" s="25">
        <v>100</v>
      </c>
      <c r="F1003" s="25">
        <v>99.21</v>
      </c>
      <c r="G1003" s="1">
        <v>467865</v>
      </c>
      <c r="H1003" s="28">
        <v>3.36</v>
      </c>
      <c r="I1003" s="1">
        <v>1023157191</v>
      </c>
      <c r="J1003" s="23">
        <f t="shared" si="31"/>
        <v>75.294972799182219</v>
      </c>
      <c r="K1003" s="25">
        <v>98.95</v>
      </c>
      <c r="L1003" s="1">
        <v>229.11</v>
      </c>
      <c r="M1003" s="1">
        <v>98.1</v>
      </c>
      <c r="N1003" s="1">
        <v>97.4</v>
      </c>
      <c r="O1003" s="1">
        <v>96.1</v>
      </c>
      <c r="P1003" s="1">
        <v>92.6</v>
      </c>
      <c r="Q1003" s="1">
        <v>85.2</v>
      </c>
    </row>
    <row r="1004" spans="1:17" x14ac:dyDescent="0.15">
      <c r="A1004" s="9" t="s">
        <v>975</v>
      </c>
      <c r="B1004" s="7">
        <v>12559582</v>
      </c>
      <c r="C1004" s="10">
        <v>12028130</v>
      </c>
      <c r="D1004" s="23">
        <f t="shared" si="30"/>
        <v>95.768553443896465</v>
      </c>
      <c r="E1004" s="25">
        <v>100</v>
      </c>
      <c r="F1004" s="25">
        <v>99.34</v>
      </c>
      <c r="G1004" s="1">
        <v>333044</v>
      </c>
      <c r="H1004" s="28">
        <v>2.77</v>
      </c>
      <c r="I1004" s="1">
        <v>879154841</v>
      </c>
      <c r="J1004" s="23">
        <f t="shared" si="31"/>
        <v>74.428724818591533</v>
      </c>
      <c r="K1004" s="25">
        <v>99.04</v>
      </c>
      <c r="L1004" s="1">
        <v>196.86</v>
      </c>
      <c r="M1004" s="1">
        <v>98.3</v>
      </c>
      <c r="N1004" s="1">
        <v>97.8</v>
      </c>
      <c r="O1004" s="1">
        <v>96.5</v>
      </c>
      <c r="P1004" s="1">
        <v>92.4</v>
      </c>
      <c r="Q1004" s="1">
        <v>82.4</v>
      </c>
    </row>
    <row r="1005" spans="1:17" x14ac:dyDescent="0.15">
      <c r="A1005" s="9" t="s">
        <v>976</v>
      </c>
      <c r="B1005" s="7">
        <v>13845036</v>
      </c>
      <c r="C1005" s="10">
        <v>13243794</v>
      </c>
      <c r="D1005" s="23">
        <f t="shared" si="30"/>
        <v>95.657346069739361</v>
      </c>
      <c r="E1005" s="25">
        <v>100</v>
      </c>
      <c r="F1005" s="25">
        <v>99</v>
      </c>
      <c r="G1005" s="1">
        <v>384433</v>
      </c>
      <c r="H1005" s="28">
        <v>2.9</v>
      </c>
      <c r="I1005" s="1">
        <v>956738539</v>
      </c>
      <c r="J1005" s="23">
        <f t="shared" si="31"/>
        <v>73.663526531218764</v>
      </c>
      <c r="K1005" s="25">
        <v>98.93</v>
      </c>
      <c r="L1005" s="1">
        <v>214.23</v>
      </c>
      <c r="M1005" s="1">
        <v>98.1</v>
      </c>
      <c r="N1005" s="1">
        <v>97.5</v>
      </c>
      <c r="O1005" s="1">
        <v>96.4</v>
      </c>
      <c r="P1005" s="1">
        <v>92.7</v>
      </c>
      <c r="Q1005" s="1">
        <v>84.4</v>
      </c>
    </row>
    <row r="1006" spans="1:17" x14ac:dyDescent="0.15">
      <c r="A1006" s="9" t="s">
        <v>977</v>
      </c>
      <c r="B1006" s="7">
        <v>15100994</v>
      </c>
      <c r="C1006" s="10">
        <v>14429410</v>
      </c>
      <c r="D1006" s="23">
        <f t="shared" si="30"/>
        <v>95.55271659600686</v>
      </c>
      <c r="E1006" s="25">
        <v>100</v>
      </c>
      <c r="F1006" s="25">
        <v>99.43</v>
      </c>
      <c r="G1006" s="1">
        <v>623824</v>
      </c>
      <c r="H1006" s="28">
        <v>4.32</v>
      </c>
      <c r="I1006" s="1">
        <v>1050406985</v>
      </c>
      <c r="J1006" s="23">
        <f t="shared" si="31"/>
        <v>75.332326772770401</v>
      </c>
      <c r="K1006" s="25">
        <v>99.14</v>
      </c>
      <c r="L1006" s="1">
        <v>235.21</v>
      </c>
      <c r="M1006" s="1">
        <v>98.6</v>
      </c>
      <c r="N1006" s="1">
        <v>98.1</v>
      </c>
      <c r="O1006" s="1">
        <v>97.2</v>
      </c>
      <c r="P1006" s="1">
        <v>94.1</v>
      </c>
      <c r="Q1006" s="1">
        <v>87.2</v>
      </c>
    </row>
  </sheetData>
  <sortState ref="A3:Q1066">
    <sortCondition ref="A3:A1066"/>
  </sortState>
  <phoneticPr fontId="21" type="noConversion"/>
  <printOptions gridLines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wz</dc:creator>
  <cp:lastModifiedBy>Microsoft Office 用户</cp:lastModifiedBy>
  <dcterms:created xsi:type="dcterms:W3CDTF">2015-03-08T06:06:13Z</dcterms:created>
  <dcterms:modified xsi:type="dcterms:W3CDTF">2019-01-15T05:56:04Z</dcterms:modified>
</cp:coreProperties>
</file>